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Son\P3-p300 shuttling, progeria\5. NCB\11122023-Final version\"/>
    </mc:Choice>
  </mc:AlternateContent>
  <bookViews>
    <workbookView xWindow="0" yWindow="0" windowWidth="24000" windowHeight="9480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Extended Fig 1" sheetId="8" r:id="rId8"/>
    <sheet name="Extended Fig 2" sheetId="9" r:id="rId9"/>
    <sheet name="Extended Fig 3" sheetId="10" r:id="rId10"/>
    <sheet name="Extended Fig 4" sheetId="11" r:id="rId11"/>
    <sheet name="Extended Fig 5" sheetId="12" r:id="rId12"/>
    <sheet name="Extended Fig 6" sheetId="13" r:id="rId13"/>
    <sheet name="Extended Fig 7" sheetId="14" r:id="rId14"/>
    <sheet name="Extended Fig 8" sheetId="15" r:id="rId15"/>
    <sheet name="Extended Fig 9" sheetId="16" r:id="rId16"/>
    <sheet name="Extended Fig 10" sheetId="17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6" i="17" l="1"/>
  <c r="E45" i="17"/>
  <c r="N96" i="10" l="1"/>
  <c r="M96" i="10"/>
  <c r="L96" i="10"/>
  <c r="K96" i="10"/>
  <c r="J96" i="10"/>
  <c r="I96" i="10"/>
  <c r="H96" i="10"/>
  <c r="G96" i="10"/>
  <c r="F96" i="10"/>
  <c r="E96" i="10"/>
  <c r="D96" i="10"/>
  <c r="C96" i="10"/>
  <c r="N95" i="10"/>
  <c r="M95" i="10"/>
  <c r="L95" i="10"/>
  <c r="K95" i="10"/>
  <c r="J95" i="10"/>
  <c r="I95" i="10"/>
  <c r="H95" i="10"/>
  <c r="G95" i="10"/>
  <c r="F95" i="10"/>
  <c r="E95" i="10"/>
  <c r="D95" i="10"/>
  <c r="C95" i="10"/>
  <c r="J78" i="10" l="1"/>
  <c r="I78" i="10"/>
  <c r="H78" i="10"/>
  <c r="G78" i="10"/>
  <c r="F78" i="10"/>
  <c r="E78" i="10"/>
  <c r="D78" i="10"/>
  <c r="C78" i="10"/>
  <c r="J77" i="10"/>
  <c r="I77" i="10"/>
  <c r="H77" i="10"/>
  <c r="G77" i="10"/>
  <c r="F77" i="10"/>
  <c r="E77" i="10"/>
  <c r="D77" i="10"/>
  <c r="C77" i="10"/>
  <c r="N76" i="10"/>
  <c r="M76" i="10"/>
  <c r="L76" i="10"/>
  <c r="K76" i="10"/>
  <c r="N75" i="10"/>
  <c r="M75" i="10"/>
  <c r="L75" i="10"/>
  <c r="K75" i="10"/>
  <c r="N74" i="10"/>
  <c r="M74" i="10"/>
  <c r="L74" i="10"/>
  <c r="K74" i="10"/>
  <c r="N73" i="10"/>
  <c r="N78" i="10" s="1"/>
  <c r="M73" i="10"/>
  <c r="L73" i="10"/>
  <c r="L77" i="10" s="1"/>
  <c r="K73" i="10"/>
  <c r="K77" i="10" s="1"/>
  <c r="J60" i="10"/>
  <c r="I60" i="10"/>
  <c r="H60" i="10"/>
  <c r="G60" i="10"/>
  <c r="F60" i="10"/>
  <c r="E60" i="10"/>
  <c r="D60" i="10"/>
  <c r="C60" i="10"/>
  <c r="J59" i="10"/>
  <c r="I59" i="10"/>
  <c r="H59" i="10"/>
  <c r="G59" i="10"/>
  <c r="F59" i="10"/>
  <c r="E59" i="10"/>
  <c r="D59" i="10"/>
  <c r="C59" i="10"/>
  <c r="M77" i="10" l="1"/>
  <c r="K78" i="10"/>
  <c r="L78" i="10"/>
  <c r="M78" i="10"/>
  <c r="N77" i="10"/>
  <c r="F36" i="6" l="1"/>
  <c r="F45" i="3"/>
  <c r="E20" i="9" l="1"/>
  <c r="F20" i="9"/>
  <c r="G20" i="9"/>
  <c r="H20" i="9"/>
  <c r="E21" i="9"/>
  <c r="F21" i="9"/>
  <c r="G21" i="9"/>
  <c r="H21" i="9"/>
  <c r="D21" i="9"/>
  <c r="C21" i="9"/>
  <c r="D20" i="9"/>
  <c r="C20" i="9"/>
  <c r="E43" i="9" l="1"/>
  <c r="E42" i="9"/>
  <c r="D43" i="9" l="1"/>
  <c r="C43" i="9"/>
  <c r="D42" i="9"/>
  <c r="C42" i="9"/>
  <c r="N10" i="9"/>
  <c r="M10" i="9"/>
  <c r="L10" i="9"/>
  <c r="K10" i="9"/>
  <c r="N9" i="9"/>
  <c r="M9" i="9"/>
  <c r="L9" i="9"/>
  <c r="K9" i="9"/>
  <c r="J10" i="9"/>
  <c r="I10" i="9"/>
  <c r="H10" i="9"/>
  <c r="G10" i="9"/>
  <c r="J9" i="9"/>
  <c r="I9" i="9"/>
  <c r="H9" i="9"/>
  <c r="G9" i="9"/>
  <c r="F10" i="9"/>
  <c r="E10" i="9"/>
  <c r="F9" i="9"/>
  <c r="E9" i="9"/>
  <c r="D10" i="9" l="1"/>
  <c r="C10" i="9"/>
  <c r="D9" i="9"/>
  <c r="C9" i="9"/>
  <c r="F44" i="15" l="1"/>
  <c r="E44" i="15"/>
  <c r="D44" i="15"/>
  <c r="C44" i="15"/>
  <c r="F43" i="15"/>
  <c r="E43" i="15"/>
  <c r="D43" i="15"/>
  <c r="C43" i="15"/>
  <c r="E21" i="10"/>
  <c r="D21" i="10"/>
  <c r="C21" i="10"/>
  <c r="E20" i="10"/>
  <c r="D20" i="10"/>
  <c r="C20" i="10"/>
  <c r="F10" i="10"/>
  <c r="E10" i="10"/>
  <c r="D10" i="10"/>
  <c r="C10" i="10"/>
  <c r="F9" i="10"/>
  <c r="E9" i="10"/>
  <c r="D9" i="10"/>
  <c r="C9" i="10"/>
  <c r="D33" i="8"/>
  <c r="D34" i="8" s="1"/>
  <c r="C33" i="8"/>
  <c r="C34" i="8" s="1"/>
  <c r="J56" i="17" l="1"/>
  <c r="K56" i="17"/>
  <c r="L56" i="17"/>
  <c r="J57" i="17"/>
  <c r="K57" i="17"/>
  <c r="L57" i="17"/>
  <c r="E56" i="17"/>
  <c r="F56" i="17"/>
  <c r="G56" i="17"/>
  <c r="E57" i="17"/>
  <c r="F57" i="17"/>
  <c r="G57" i="17"/>
  <c r="I57" i="17"/>
  <c r="H57" i="17"/>
  <c r="I56" i="17"/>
  <c r="H56" i="17"/>
  <c r="D57" i="17"/>
  <c r="C57" i="17"/>
  <c r="D56" i="17"/>
  <c r="C56" i="17"/>
  <c r="F112" i="16"/>
  <c r="E112" i="16"/>
  <c r="D112" i="16"/>
  <c r="C112" i="16"/>
  <c r="F111" i="16"/>
  <c r="E111" i="16"/>
  <c r="D111" i="16"/>
  <c r="C111" i="16"/>
  <c r="J121" i="16"/>
  <c r="I121" i="16"/>
  <c r="H121" i="16"/>
  <c r="G121" i="16"/>
  <c r="J120" i="16"/>
  <c r="I120" i="16"/>
  <c r="H120" i="16"/>
  <c r="G120" i="16"/>
  <c r="F121" i="16"/>
  <c r="E121" i="16"/>
  <c r="D121" i="16"/>
  <c r="C121" i="16"/>
  <c r="F120" i="16"/>
  <c r="E120" i="16"/>
  <c r="D120" i="16"/>
  <c r="C120" i="16"/>
  <c r="H89" i="16"/>
  <c r="G89" i="16"/>
  <c r="F89" i="16"/>
  <c r="E89" i="16"/>
  <c r="D89" i="16"/>
  <c r="C89" i="16"/>
  <c r="H88" i="16"/>
  <c r="G88" i="16"/>
  <c r="F88" i="16"/>
  <c r="E88" i="16"/>
  <c r="D88" i="16"/>
  <c r="C88" i="16"/>
  <c r="F68" i="16"/>
  <c r="E68" i="16"/>
  <c r="D68" i="16"/>
  <c r="C68" i="16"/>
  <c r="F67" i="16"/>
  <c r="E67" i="16"/>
  <c r="D67" i="16"/>
  <c r="C67" i="16"/>
  <c r="F57" i="16"/>
  <c r="E57" i="16"/>
  <c r="D57" i="16"/>
  <c r="C57" i="16"/>
  <c r="F56" i="16"/>
  <c r="E56" i="16"/>
  <c r="D56" i="16"/>
  <c r="C56" i="16"/>
  <c r="F46" i="16"/>
  <c r="E46" i="16"/>
  <c r="D46" i="16"/>
  <c r="C46" i="16"/>
  <c r="F45" i="16"/>
  <c r="E45" i="16"/>
  <c r="D45" i="16"/>
  <c r="C45" i="16"/>
  <c r="H10" i="16"/>
  <c r="G10" i="16"/>
  <c r="F10" i="16"/>
  <c r="E10" i="16"/>
  <c r="D10" i="16"/>
  <c r="C10" i="16"/>
  <c r="H9" i="16"/>
  <c r="G9" i="16"/>
  <c r="F9" i="16"/>
  <c r="E9" i="16"/>
  <c r="D9" i="16"/>
  <c r="C9" i="16"/>
  <c r="F75" i="15"/>
  <c r="E75" i="15"/>
  <c r="D75" i="15"/>
  <c r="C75" i="15"/>
  <c r="F74" i="15"/>
  <c r="E74" i="15"/>
  <c r="D74" i="15"/>
  <c r="C74" i="15"/>
  <c r="F64" i="15"/>
  <c r="E64" i="15"/>
  <c r="D64" i="15"/>
  <c r="C64" i="15"/>
  <c r="F63" i="15"/>
  <c r="E63" i="15"/>
  <c r="D63" i="15"/>
  <c r="C63" i="15"/>
  <c r="F55" i="15"/>
  <c r="E55" i="15"/>
  <c r="D55" i="15"/>
  <c r="C55" i="15"/>
  <c r="F54" i="15"/>
  <c r="E54" i="15"/>
  <c r="D54" i="15"/>
  <c r="C54" i="15"/>
  <c r="E32" i="15"/>
  <c r="D32" i="15"/>
  <c r="C32" i="15"/>
  <c r="E31" i="15"/>
  <c r="D31" i="15"/>
  <c r="C31" i="15"/>
  <c r="E79" i="14" l="1"/>
  <c r="E78" i="14"/>
  <c r="D79" i="14"/>
  <c r="C79" i="14"/>
  <c r="D78" i="14"/>
  <c r="C78" i="14"/>
  <c r="C66" i="14"/>
  <c r="D66" i="14"/>
  <c r="E66" i="14"/>
  <c r="F66" i="14"/>
  <c r="G66" i="14"/>
  <c r="H66" i="14"/>
  <c r="I66" i="14"/>
  <c r="J66" i="14"/>
  <c r="C67" i="14"/>
  <c r="D67" i="14"/>
  <c r="E67" i="14"/>
  <c r="F67" i="14"/>
  <c r="G67" i="14"/>
  <c r="H67" i="14"/>
  <c r="I67" i="14"/>
  <c r="J67" i="14"/>
  <c r="F55" i="14"/>
  <c r="E55" i="14"/>
  <c r="D55" i="14"/>
  <c r="C55" i="14"/>
  <c r="F54" i="14"/>
  <c r="E54" i="14"/>
  <c r="D54" i="14"/>
  <c r="C54" i="14"/>
  <c r="F45" i="14"/>
  <c r="E45" i="14"/>
  <c r="D45" i="14"/>
  <c r="C45" i="14"/>
  <c r="F44" i="14"/>
  <c r="E44" i="14"/>
  <c r="D44" i="14"/>
  <c r="C44" i="14"/>
  <c r="H21" i="14"/>
  <c r="G21" i="14"/>
  <c r="F21" i="14"/>
  <c r="E21" i="14"/>
  <c r="D21" i="14"/>
  <c r="C21" i="14"/>
  <c r="H20" i="14"/>
  <c r="G20" i="14"/>
  <c r="F20" i="14"/>
  <c r="E20" i="14"/>
  <c r="D20" i="14"/>
  <c r="C20" i="14"/>
  <c r="D143" i="13"/>
  <c r="E143" i="13"/>
  <c r="F143" i="13"/>
  <c r="C143" i="13"/>
  <c r="F67" i="13"/>
  <c r="E67" i="13"/>
  <c r="F66" i="13"/>
  <c r="E66" i="13"/>
  <c r="D67" i="13"/>
  <c r="C67" i="13"/>
  <c r="D66" i="13"/>
  <c r="C66" i="13"/>
  <c r="D55" i="13"/>
  <c r="C55" i="13"/>
  <c r="D54" i="13"/>
  <c r="C54" i="13"/>
  <c r="D43" i="13"/>
  <c r="C43" i="13"/>
  <c r="D42" i="13"/>
  <c r="C42" i="13"/>
  <c r="D33" i="13"/>
  <c r="C33" i="13"/>
  <c r="D32" i="13"/>
  <c r="C32" i="13"/>
  <c r="D21" i="13"/>
  <c r="C21" i="13"/>
  <c r="D20" i="13"/>
  <c r="C20" i="13"/>
  <c r="F10" i="13"/>
  <c r="F9" i="13"/>
  <c r="E10" i="13"/>
  <c r="D10" i="13"/>
  <c r="C10" i="13"/>
  <c r="E9" i="13"/>
  <c r="D9" i="13"/>
  <c r="C9" i="13"/>
  <c r="E36" i="12"/>
  <c r="D36" i="12"/>
  <c r="C36" i="12"/>
  <c r="E35" i="12"/>
  <c r="D35" i="12"/>
  <c r="C35" i="12"/>
  <c r="E24" i="12"/>
  <c r="D24" i="12"/>
  <c r="C24" i="12"/>
  <c r="E23" i="12"/>
  <c r="D23" i="12"/>
  <c r="C23" i="12"/>
  <c r="E12" i="12"/>
  <c r="D12" i="12"/>
  <c r="C12" i="12"/>
  <c r="E11" i="12"/>
  <c r="D11" i="12"/>
  <c r="C11" i="12"/>
  <c r="D76" i="11"/>
  <c r="C76" i="11"/>
  <c r="D75" i="11"/>
  <c r="C75" i="11"/>
  <c r="E62" i="11"/>
  <c r="D62" i="11"/>
  <c r="C62" i="11"/>
  <c r="E61" i="11"/>
  <c r="D61" i="11"/>
  <c r="C61" i="11"/>
  <c r="E52" i="11"/>
  <c r="D52" i="11"/>
  <c r="C52" i="11"/>
  <c r="E51" i="11"/>
  <c r="D51" i="11"/>
  <c r="C51" i="11"/>
  <c r="J39" i="11"/>
  <c r="I39" i="11"/>
  <c r="H39" i="11"/>
  <c r="G39" i="11"/>
  <c r="F39" i="11"/>
  <c r="E39" i="11"/>
  <c r="D39" i="11"/>
  <c r="C39" i="11"/>
  <c r="J38" i="11"/>
  <c r="I38" i="11"/>
  <c r="H38" i="11"/>
  <c r="G38" i="11"/>
  <c r="F38" i="11"/>
  <c r="E38" i="11"/>
  <c r="D38" i="11"/>
  <c r="C38" i="11"/>
  <c r="J30" i="11"/>
  <c r="I30" i="11"/>
  <c r="H30" i="11"/>
  <c r="G30" i="11"/>
  <c r="F30" i="11"/>
  <c r="E30" i="11"/>
  <c r="D30" i="11"/>
  <c r="C30" i="11"/>
  <c r="J29" i="11"/>
  <c r="I29" i="11"/>
  <c r="H29" i="11"/>
  <c r="G29" i="11"/>
  <c r="F29" i="11"/>
  <c r="E29" i="11"/>
  <c r="D29" i="11"/>
  <c r="C29" i="11"/>
  <c r="J19" i="11"/>
  <c r="I19" i="11"/>
  <c r="H19" i="11"/>
  <c r="G19" i="11"/>
  <c r="F19" i="11"/>
  <c r="E19" i="11"/>
  <c r="D19" i="11"/>
  <c r="C19" i="11"/>
  <c r="J18" i="11"/>
  <c r="I18" i="11"/>
  <c r="H18" i="11"/>
  <c r="G18" i="11"/>
  <c r="F18" i="11"/>
  <c r="E18" i="11"/>
  <c r="D18" i="11"/>
  <c r="C18" i="11"/>
  <c r="D10" i="11"/>
  <c r="E10" i="11"/>
  <c r="F10" i="11"/>
  <c r="G10" i="11"/>
  <c r="H10" i="11"/>
  <c r="I10" i="11"/>
  <c r="J10" i="11"/>
  <c r="C10" i="11"/>
  <c r="D9" i="11"/>
  <c r="E9" i="11"/>
  <c r="F9" i="11"/>
  <c r="G9" i="11"/>
  <c r="H9" i="11"/>
  <c r="I9" i="11"/>
  <c r="J9" i="11"/>
  <c r="C9" i="11"/>
  <c r="L111" i="10"/>
  <c r="K111" i="10"/>
  <c r="J111" i="10"/>
  <c r="I111" i="10"/>
  <c r="H111" i="10"/>
  <c r="G111" i="10"/>
  <c r="F111" i="10"/>
  <c r="E111" i="10"/>
  <c r="D111" i="10"/>
  <c r="C111" i="10"/>
  <c r="L110" i="10"/>
  <c r="K110" i="10"/>
  <c r="J110" i="10"/>
  <c r="I110" i="10"/>
  <c r="H110" i="10"/>
  <c r="G110" i="10"/>
  <c r="F110" i="10"/>
  <c r="E110" i="10"/>
  <c r="D110" i="10"/>
  <c r="C110" i="10"/>
  <c r="G77" i="9" l="1"/>
  <c r="H77" i="9"/>
  <c r="G78" i="9"/>
  <c r="H78" i="9"/>
  <c r="F78" i="9"/>
  <c r="E78" i="9"/>
  <c r="D78" i="9"/>
  <c r="C78" i="9"/>
  <c r="F77" i="9"/>
  <c r="E77" i="9"/>
  <c r="D77" i="9"/>
  <c r="C77" i="9"/>
  <c r="F67" i="9"/>
  <c r="E67" i="9"/>
  <c r="D67" i="9"/>
  <c r="C67" i="9"/>
  <c r="F66" i="9"/>
  <c r="E66" i="9"/>
  <c r="D66" i="9"/>
  <c r="C66" i="9"/>
  <c r="D55" i="9"/>
  <c r="E55" i="9"/>
  <c r="F55" i="9"/>
  <c r="C55" i="9"/>
  <c r="D54" i="9"/>
  <c r="E54" i="9"/>
  <c r="F54" i="9"/>
  <c r="C54" i="9"/>
  <c r="D32" i="9"/>
  <c r="C32" i="9"/>
  <c r="D31" i="9"/>
  <c r="C31" i="9"/>
  <c r="H95" i="8" l="1"/>
  <c r="G95" i="8"/>
  <c r="F95" i="8"/>
  <c r="E95" i="8"/>
  <c r="D95" i="8"/>
  <c r="C95" i="8"/>
  <c r="H94" i="8"/>
  <c r="G94" i="8"/>
  <c r="F94" i="8"/>
  <c r="E94" i="8"/>
  <c r="D94" i="8"/>
  <c r="C94" i="8"/>
  <c r="H83" i="8"/>
  <c r="G83" i="8"/>
  <c r="F83" i="8"/>
  <c r="E83" i="8"/>
  <c r="D83" i="8"/>
  <c r="C83" i="8"/>
  <c r="H82" i="8"/>
  <c r="G82" i="8"/>
  <c r="F82" i="8"/>
  <c r="E82" i="8"/>
  <c r="D82" i="8"/>
  <c r="C82" i="8"/>
  <c r="H71" i="8"/>
  <c r="G71" i="8"/>
  <c r="F71" i="8"/>
  <c r="E71" i="8"/>
  <c r="D71" i="8"/>
  <c r="C71" i="8"/>
  <c r="H70" i="8"/>
  <c r="G70" i="8"/>
  <c r="F70" i="8"/>
  <c r="E70" i="8"/>
  <c r="D70" i="8"/>
  <c r="C70" i="8"/>
  <c r="D58" i="8"/>
  <c r="E58" i="8"/>
  <c r="F58" i="8"/>
  <c r="G58" i="8"/>
  <c r="H58" i="8"/>
  <c r="C58" i="8"/>
  <c r="D57" i="8"/>
  <c r="E57" i="8"/>
  <c r="F57" i="8"/>
  <c r="G57" i="8"/>
  <c r="H57" i="8"/>
  <c r="C57" i="8"/>
  <c r="H45" i="8" l="1"/>
  <c r="G45" i="8"/>
  <c r="F45" i="8"/>
  <c r="E45" i="8"/>
  <c r="D45" i="8"/>
  <c r="C45" i="8"/>
  <c r="H44" i="8"/>
  <c r="G44" i="8"/>
  <c r="F44" i="8"/>
  <c r="E44" i="8"/>
  <c r="D44" i="8"/>
  <c r="C44" i="8"/>
  <c r="L22" i="8"/>
  <c r="K22" i="8"/>
  <c r="L21" i="8"/>
  <c r="K21" i="8"/>
  <c r="J22" i="8"/>
  <c r="I22" i="8"/>
  <c r="H22" i="8"/>
  <c r="G22" i="8"/>
  <c r="F22" i="8"/>
  <c r="E22" i="8"/>
  <c r="D22" i="8"/>
  <c r="C22" i="8"/>
  <c r="J21" i="8"/>
  <c r="I21" i="8"/>
  <c r="H21" i="8"/>
  <c r="G21" i="8"/>
  <c r="F21" i="8"/>
  <c r="E21" i="8"/>
  <c r="D21" i="8"/>
  <c r="C21" i="8"/>
  <c r="J10" i="8"/>
  <c r="I10" i="8"/>
  <c r="J9" i="8"/>
  <c r="I9" i="8"/>
  <c r="H10" i="8"/>
  <c r="G10" i="8"/>
  <c r="F10" i="8"/>
  <c r="E10" i="8"/>
  <c r="D10" i="8"/>
  <c r="C10" i="8"/>
  <c r="H9" i="8"/>
  <c r="G9" i="8"/>
  <c r="F9" i="8"/>
  <c r="E9" i="8"/>
  <c r="D9" i="8"/>
  <c r="C9" i="8"/>
  <c r="L115" i="7"/>
  <c r="L114" i="7"/>
  <c r="G115" i="7"/>
  <c r="G114" i="7"/>
  <c r="H114" i="7"/>
  <c r="I114" i="7"/>
  <c r="J114" i="7"/>
  <c r="K114" i="7"/>
  <c r="H115" i="7"/>
  <c r="I115" i="7"/>
  <c r="J115" i="7"/>
  <c r="K115" i="7"/>
  <c r="F115" i="7"/>
  <c r="E115" i="7"/>
  <c r="D115" i="7"/>
  <c r="C115" i="7"/>
  <c r="F114" i="7"/>
  <c r="E114" i="7"/>
  <c r="D114" i="7"/>
  <c r="C114" i="7"/>
  <c r="D100" i="7"/>
  <c r="E100" i="7"/>
  <c r="F100" i="7"/>
  <c r="C100" i="7"/>
  <c r="F101" i="7"/>
  <c r="E101" i="7"/>
  <c r="D101" i="7"/>
  <c r="C101" i="7"/>
  <c r="D74" i="7"/>
  <c r="C74" i="7"/>
  <c r="D73" i="7"/>
  <c r="C73" i="7"/>
  <c r="F46" i="6"/>
  <c r="E46" i="6"/>
  <c r="D46" i="6"/>
  <c r="C46" i="6"/>
  <c r="F45" i="6"/>
  <c r="E45" i="6"/>
  <c r="D45" i="6"/>
  <c r="C45" i="6"/>
  <c r="F37" i="6"/>
  <c r="E37" i="6"/>
  <c r="D37" i="6"/>
  <c r="C37" i="6"/>
  <c r="E36" i="6"/>
  <c r="D36" i="6"/>
  <c r="C36" i="6"/>
  <c r="J24" i="6"/>
  <c r="I24" i="6"/>
  <c r="H24" i="6"/>
  <c r="G24" i="6"/>
  <c r="F24" i="6"/>
  <c r="E24" i="6"/>
  <c r="D24" i="6"/>
  <c r="C24" i="6"/>
  <c r="J23" i="6"/>
  <c r="I23" i="6"/>
  <c r="H23" i="6"/>
  <c r="G23" i="6"/>
  <c r="F23" i="6"/>
  <c r="E23" i="6"/>
  <c r="D23" i="6"/>
  <c r="C23" i="6"/>
  <c r="F10" i="6"/>
  <c r="E10" i="6"/>
  <c r="D10" i="6"/>
  <c r="C10" i="6"/>
  <c r="F9" i="6"/>
  <c r="E9" i="6"/>
  <c r="D9" i="6"/>
  <c r="C9" i="6"/>
  <c r="E61" i="5"/>
  <c r="D61" i="5"/>
  <c r="C61" i="5"/>
  <c r="E60" i="5"/>
  <c r="D60" i="5"/>
  <c r="C60" i="5"/>
  <c r="I45" i="5"/>
  <c r="J45" i="5"/>
  <c r="K45" i="5"/>
  <c r="L45" i="5"/>
  <c r="M45" i="5"/>
  <c r="N45" i="5"/>
  <c r="I46" i="5"/>
  <c r="J46" i="5"/>
  <c r="K46" i="5"/>
  <c r="L46" i="5"/>
  <c r="M46" i="5"/>
  <c r="N46" i="5"/>
  <c r="H46" i="5"/>
  <c r="G46" i="5"/>
  <c r="F46" i="5"/>
  <c r="E46" i="5"/>
  <c r="D46" i="5"/>
  <c r="C46" i="5"/>
  <c r="H45" i="5"/>
  <c r="G45" i="5"/>
  <c r="F45" i="5"/>
  <c r="E45" i="5"/>
  <c r="D45" i="5"/>
  <c r="C45" i="5"/>
  <c r="H22" i="5" l="1"/>
  <c r="G22" i="5"/>
  <c r="F22" i="5"/>
  <c r="E22" i="5"/>
  <c r="D22" i="5"/>
  <c r="C22" i="5"/>
  <c r="H21" i="5"/>
  <c r="G21" i="5"/>
  <c r="F21" i="5"/>
  <c r="E21" i="5"/>
  <c r="D21" i="5"/>
  <c r="C21" i="5"/>
  <c r="H33" i="5"/>
  <c r="H34" i="5"/>
  <c r="G34" i="5"/>
  <c r="F34" i="5"/>
  <c r="E34" i="5"/>
  <c r="D34" i="5"/>
  <c r="C34" i="5"/>
  <c r="G33" i="5"/>
  <c r="F33" i="5"/>
  <c r="E33" i="5"/>
  <c r="D33" i="5"/>
  <c r="C33" i="5"/>
  <c r="G10" i="5"/>
  <c r="F10" i="5"/>
  <c r="E10" i="5"/>
  <c r="D10" i="5"/>
  <c r="C10" i="5"/>
  <c r="G9" i="5"/>
  <c r="F9" i="5"/>
  <c r="E9" i="5"/>
  <c r="D9" i="5"/>
  <c r="C9" i="5"/>
  <c r="F107" i="4"/>
  <c r="E107" i="4"/>
  <c r="D107" i="4"/>
  <c r="C107" i="4"/>
  <c r="F106" i="4"/>
  <c r="E106" i="4"/>
  <c r="D106" i="4"/>
  <c r="C106" i="4"/>
  <c r="H95" i="4"/>
  <c r="G95" i="4"/>
  <c r="F95" i="4"/>
  <c r="E95" i="4"/>
  <c r="D95" i="4"/>
  <c r="C95" i="4"/>
  <c r="H94" i="4"/>
  <c r="G94" i="4"/>
  <c r="F94" i="4"/>
  <c r="E94" i="4"/>
  <c r="D94" i="4"/>
  <c r="C94" i="4"/>
  <c r="C82" i="4"/>
  <c r="D82" i="4"/>
  <c r="E82" i="4"/>
  <c r="F82" i="4"/>
  <c r="G82" i="4"/>
  <c r="H82" i="4"/>
  <c r="I82" i="4"/>
  <c r="J82" i="4"/>
  <c r="C83" i="4"/>
  <c r="D83" i="4"/>
  <c r="E83" i="4"/>
  <c r="F83" i="4"/>
  <c r="G83" i="4"/>
  <c r="H83" i="4"/>
  <c r="I83" i="4"/>
  <c r="J83" i="4"/>
  <c r="F70" i="4"/>
  <c r="E70" i="4"/>
  <c r="D70" i="4"/>
  <c r="C70" i="4"/>
  <c r="F69" i="4"/>
  <c r="E69" i="4"/>
  <c r="D69" i="4"/>
  <c r="C69" i="4"/>
  <c r="I56" i="4"/>
  <c r="J56" i="4"/>
  <c r="I57" i="4"/>
  <c r="J57" i="4"/>
  <c r="H57" i="4"/>
  <c r="G57" i="4"/>
  <c r="F57" i="4"/>
  <c r="E57" i="4"/>
  <c r="D57" i="4"/>
  <c r="C57" i="4"/>
  <c r="H56" i="4"/>
  <c r="G56" i="4"/>
  <c r="F56" i="4"/>
  <c r="E56" i="4"/>
  <c r="D56" i="4"/>
  <c r="C56" i="4"/>
  <c r="E35" i="4"/>
  <c r="D35" i="4"/>
  <c r="C35" i="4"/>
  <c r="E34" i="4"/>
  <c r="D34" i="4"/>
  <c r="C34" i="4"/>
  <c r="H22" i="4"/>
  <c r="G22" i="4"/>
  <c r="F22" i="4"/>
  <c r="E22" i="4"/>
  <c r="D22" i="4"/>
  <c r="C22" i="4"/>
  <c r="H21" i="4"/>
  <c r="G21" i="4"/>
  <c r="F21" i="4"/>
  <c r="E21" i="4"/>
  <c r="D21" i="4"/>
  <c r="C21" i="4"/>
  <c r="H10" i="4"/>
  <c r="G10" i="4"/>
  <c r="F10" i="4"/>
  <c r="E10" i="4"/>
  <c r="D10" i="4"/>
  <c r="C10" i="4"/>
  <c r="H9" i="4"/>
  <c r="G9" i="4"/>
  <c r="F9" i="4"/>
  <c r="E9" i="4"/>
  <c r="D9" i="4"/>
  <c r="C9" i="4"/>
  <c r="F58" i="3"/>
  <c r="E58" i="3"/>
  <c r="D58" i="3"/>
  <c r="C58" i="3"/>
  <c r="F57" i="3"/>
  <c r="E57" i="3"/>
  <c r="D57" i="3"/>
  <c r="C57" i="3"/>
  <c r="G70" i="3"/>
  <c r="H70" i="3"/>
  <c r="G71" i="3"/>
  <c r="H71" i="3"/>
  <c r="F71" i="3"/>
  <c r="E71" i="3"/>
  <c r="D71" i="3"/>
  <c r="C71" i="3"/>
  <c r="F70" i="3"/>
  <c r="E70" i="3"/>
  <c r="D70" i="3"/>
  <c r="C70" i="3"/>
  <c r="F46" i="3"/>
  <c r="E46" i="3"/>
  <c r="D46" i="3"/>
  <c r="C46" i="3"/>
  <c r="E45" i="3"/>
  <c r="D45" i="3"/>
  <c r="C45" i="3"/>
  <c r="F34" i="3"/>
  <c r="E34" i="3"/>
  <c r="D34" i="3"/>
  <c r="C34" i="3"/>
  <c r="F33" i="3"/>
  <c r="E33" i="3"/>
  <c r="D33" i="3"/>
  <c r="C33" i="3"/>
  <c r="D46" i="17"/>
  <c r="C46" i="17"/>
  <c r="D45" i="17"/>
  <c r="C45" i="17"/>
  <c r="E37" i="17"/>
  <c r="D37" i="17"/>
  <c r="C37" i="17"/>
  <c r="E36" i="17"/>
  <c r="D36" i="17"/>
  <c r="C36" i="17"/>
  <c r="J26" i="17"/>
  <c r="I26" i="17"/>
  <c r="H26" i="17"/>
  <c r="G26" i="17"/>
  <c r="F26" i="17"/>
  <c r="E26" i="17"/>
  <c r="D26" i="17"/>
  <c r="C26" i="17"/>
  <c r="J25" i="17"/>
  <c r="I25" i="17"/>
  <c r="H25" i="17"/>
  <c r="G25" i="17"/>
  <c r="F25" i="17"/>
  <c r="E25" i="17"/>
  <c r="D25" i="17"/>
  <c r="C25" i="17"/>
  <c r="K130" i="7"/>
  <c r="J130" i="7"/>
  <c r="I130" i="7"/>
  <c r="H130" i="7"/>
  <c r="G130" i="7"/>
  <c r="F130" i="7"/>
  <c r="E130" i="7"/>
  <c r="D130" i="7"/>
  <c r="C130" i="7"/>
  <c r="K129" i="7"/>
  <c r="J129" i="7"/>
  <c r="I129" i="7"/>
  <c r="H129" i="7"/>
  <c r="G129" i="7"/>
  <c r="F129" i="7"/>
  <c r="E129" i="7"/>
  <c r="D129" i="7"/>
  <c r="C129" i="7"/>
  <c r="G101" i="16"/>
  <c r="F101" i="16"/>
  <c r="E101" i="16"/>
  <c r="D101" i="16"/>
  <c r="C101" i="16"/>
  <c r="G100" i="16"/>
  <c r="F100" i="16"/>
  <c r="E100" i="16"/>
  <c r="D100" i="16"/>
  <c r="C100" i="16"/>
  <c r="H79" i="16"/>
  <c r="G79" i="16"/>
  <c r="F79" i="16"/>
  <c r="E79" i="16"/>
  <c r="D79" i="16"/>
  <c r="C79" i="16"/>
  <c r="H78" i="16"/>
  <c r="G78" i="16"/>
  <c r="F78" i="16"/>
  <c r="E78" i="16"/>
  <c r="D78" i="16"/>
  <c r="C78" i="16"/>
  <c r="F35" i="16"/>
  <c r="E35" i="16"/>
  <c r="D35" i="16"/>
  <c r="C35" i="16"/>
  <c r="F34" i="16"/>
  <c r="E34" i="16"/>
  <c r="D34" i="16"/>
  <c r="C34" i="16"/>
  <c r="F23" i="16"/>
  <c r="E23" i="16"/>
  <c r="D23" i="16"/>
  <c r="C23" i="16"/>
  <c r="F22" i="16"/>
  <c r="E22" i="16"/>
  <c r="D22" i="16"/>
  <c r="C22" i="16"/>
  <c r="G87" i="7"/>
  <c r="F87" i="7"/>
  <c r="E87" i="7"/>
  <c r="D87" i="7"/>
  <c r="C87" i="7"/>
  <c r="G86" i="7"/>
  <c r="F86" i="7"/>
  <c r="E86" i="7"/>
  <c r="D86" i="7"/>
  <c r="C86" i="7"/>
  <c r="G63" i="7"/>
  <c r="F63" i="7"/>
  <c r="E63" i="7"/>
  <c r="D63" i="7"/>
  <c r="C63" i="7"/>
  <c r="G62" i="7"/>
  <c r="F62" i="7"/>
  <c r="E62" i="7"/>
  <c r="D62" i="7"/>
  <c r="C62" i="7"/>
  <c r="H50" i="7"/>
  <c r="G50" i="7"/>
  <c r="F50" i="7"/>
  <c r="E50" i="7"/>
  <c r="D50" i="7"/>
  <c r="C50" i="7"/>
  <c r="H49" i="7"/>
  <c r="G49" i="7"/>
  <c r="F49" i="7"/>
  <c r="E49" i="7"/>
  <c r="D49" i="7"/>
  <c r="C49" i="7"/>
  <c r="H38" i="7"/>
  <c r="G38" i="7"/>
  <c r="F38" i="7"/>
  <c r="E38" i="7"/>
  <c r="D38" i="7"/>
  <c r="C38" i="7"/>
  <c r="H37" i="7"/>
  <c r="G37" i="7"/>
  <c r="F37" i="7"/>
  <c r="E37" i="7"/>
  <c r="D37" i="7"/>
  <c r="C37" i="7"/>
  <c r="H26" i="7"/>
  <c r="G26" i="7"/>
  <c r="F26" i="7"/>
  <c r="E26" i="7"/>
  <c r="D26" i="7"/>
  <c r="C26" i="7"/>
  <c r="H25" i="7"/>
  <c r="G25" i="7"/>
  <c r="F25" i="7"/>
  <c r="E25" i="7"/>
  <c r="D25" i="7"/>
  <c r="C25" i="7"/>
  <c r="H14" i="7"/>
  <c r="G14" i="7"/>
  <c r="F14" i="7"/>
  <c r="E14" i="7"/>
  <c r="D14" i="7"/>
  <c r="C14" i="7"/>
  <c r="H13" i="7"/>
  <c r="G13" i="7"/>
  <c r="F13" i="7"/>
  <c r="E13" i="7"/>
  <c r="D13" i="7"/>
  <c r="C13" i="7"/>
  <c r="J83" i="6"/>
  <c r="I83" i="6"/>
  <c r="H83" i="6"/>
  <c r="G83" i="6"/>
  <c r="F83" i="6"/>
  <c r="E83" i="6"/>
  <c r="D83" i="6"/>
  <c r="C83" i="6"/>
  <c r="J82" i="6"/>
  <c r="I82" i="6"/>
  <c r="H82" i="6"/>
  <c r="G82" i="6"/>
  <c r="F82" i="6"/>
  <c r="E82" i="6"/>
  <c r="D82" i="6"/>
  <c r="C82" i="6"/>
  <c r="J72" i="6"/>
  <c r="I72" i="6"/>
  <c r="H72" i="6"/>
  <c r="G72" i="6"/>
  <c r="F72" i="6"/>
  <c r="E72" i="6"/>
  <c r="D72" i="6"/>
  <c r="C72" i="6"/>
  <c r="J71" i="6"/>
  <c r="I71" i="6"/>
  <c r="H71" i="6"/>
  <c r="G71" i="6"/>
  <c r="F71" i="6"/>
  <c r="E71" i="6"/>
  <c r="D71" i="6"/>
  <c r="C71" i="6"/>
  <c r="F59" i="6"/>
  <c r="E59" i="6"/>
  <c r="D59" i="6"/>
  <c r="C59" i="6"/>
  <c r="F58" i="6"/>
  <c r="E58" i="6"/>
  <c r="D58" i="6"/>
  <c r="C58" i="6"/>
  <c r="E21" i="15" l="1"/>
  <c r="D21" i="15"/>
  <c r="C21" i="15"/>
  <c r="E20" i="15"/>
  <c r="D20" i="15"/>
  <c r="C20" i="15"/>
  <c r="H10" i="15"/>
  <c r="G10" i="15"/>
  <c r="F10" i="15"/>
  <c r="E10" i="15"/>
  <c r="D10" i="15"/>
  <c r="C10" i="15"/>
  <c r="H9" i="15"/>
  <c r="G9" i="15"/>
  <c r="F9" i="15"/>
  <c r="E9" i="15"/>
  <c r="D9" i="15"/>
  <c r="C9" i="15"/>
  <c r="H10" i="14"/>
  <c r="G10" i="14"/>
  <c r="F10" i="14"/>
  <c r="E10" i="14"/>
  <c r="D10" i="14"/>
  <c r="C10" i="14"/>
  <c r="H9" i="14"/>
  <c r="G9" i="14"/>
  <c r="F9" i="14"/>
  <c r="E9" i="14"/>
  <c r="D9" i="14"/>
  <c r="C9" i="14"/>
  <c r="L46" i="10"/>
  <c r="K46" i="10"/>
  <c r="J46" i="10"/>
  <c r="I46" i="10"/>
  <c r="H46" i="10"/>
  <c r="G46" i="10"/>
  <c r="F46" i="10"/>
  <c r="E46" i="10"/>
  <c r="D46" i="10"/>
  <c r="C46" i="10"/>
  <c r="L45" i="10"/>
  <c r="K45" i="10"/>
  <c r="J45" i="10"/>
  <c r="I45" i="10"/>
  <c r="H45" i="10"/>
  <c r="G45" i="10"/>
  <c r="F45" i="10"/>
  <c r="E45" i="10"/>
  <c r="D45" i="10"/>
  <c r="C45" i="10"/>
  <c r="L35" i="10"/>
  <c r="K35" i="10"/>
  <c r="J35" i="10"/>
  <c r="I35" i="10"/>
  <c r="H35" i="10"/>
  <c r="G35" i="10"/>
  <c r="F35" i="10"/>
  <c r="E35" i="10"/>
  <c r="D35" i="10"/>
  <c r="C35" i="10"/>
  <c r="L34" i="10"/>
  <c r="K34" i="10"/>
  <c r="J34" i="10"/>
  <c r="I34" i="10"/>
  <c r="H34" i="10"/>
  <c r="G34" i="10"/>
  <c r="F34" i="10"/>
  <c r="E34" i="10"/>
  <c r="D34" i="10"/>
  <c r="C34" i="10"/>
  <c r="F142" i="13"/>
  <c r="E142" i="13"/>
  <c r="D142" i="13"/>
  <c r="C142" i="13"/>
  <c r="F133" i="13"/>
  <c r="E133" i="13"/>
  <c r="D133" i="13"/>
  <c r="C133" i="13"/>
  <c r="F132" i="13"/>
  <c r="E132" i="13"/>
  <c r="D132" i="13"/>
  <c r="C132" i="13"/>
  <c r="F125" i="13"/>
  <c r="E125" i="13"/>
  <c r="D125" i="13"/>
  <c r="C125" i="13"/>
  <c r="F124" i="13"/>
  <c r="E124" i="13"/>
  <c r="D124" i="13"/>
  <c r="C124" i="13"/>
  <c r="G114" i="13"/>
  <c r="F114" i="13"/>
  <c r="E114" i="13"/>
  <c r="D114" i="13"/>
  <c r="C114" i="13"/>
  <c r="G113" i="13"/>
  <c r="F113" i="13"/>
  <c r="E113" i="13"/>
  <c r="D113" i="13"/>
  <c r="C113" i="13"/>
  <c r="G105" i="13"/>
  <c r="F105" i="13"/>
  <c r="E105" i="13"/>
  <c r="D105" i="13"/>
  <c r="C105" i="13"/>
  <c r="G104" i="13"/>
  <c r="F104" i="13"/>
  <c r="E104" i="13"/>
  <c r="D104" i="13"/>
  <c r="C104" i="13"/>
  <c r="G96" i="13"/>
  <c r="F96" i="13"/>
  <c r="E96" i="13"/>
  <c r="D96" i="13"/>
  <c r="C96" i="13"/>
  <c r="G95" i="13"/>
  <c r="F95" i="13"/>
  <c r="E95" i="13"/>
  <c r="D95" i="13"/>
  <c r="C95" i="13"/>
  <c r="G87" i="13"/>
  <c r="F87" i="13"/>
  <c r="E87" i="13"/>
  <c r="D87" i="13"/>
  <c r="C87" i="13"/>
  <c r="G86" i="13"/>
  <c r="F86" i="13"/>
  <c r="E86" i="13"/>
  <c r="D86" i="13"/>
  <c r="C86" i="13"/>
  <c r="G78" i="13"/>
  <c r="F78" i="13"/>
  <c r="E78" i="13"/>
  <c r="D78" i="13"/>
  <c r="C78" i="13"/>
  <c r="G77" i="13"/>
  <c r="F77" i="13"/>
  <c r="E77" i="13"/>
  <c r="D77" i="13"/>
  <c r="C77" i="13"/>
  <c r="J91" i="14"/>
  <c r="I91" i="14"/>
  <c r="H91" i="14"/>
  <c r="G91" i="14"/>
  <c r="F91" i="14"/>
  <c r="E91" i="14"/>
  <c r="D91" i="14"/>
  <c r="C91" i="14"/>
  <c r="J90" i="14"/>
  <c r="I90" i="14"/>
  <c r="H90" i="14"/>
  <c r="G90" i="14"/>
  <c r="F90" i="14"/>
  <c r="E90" i="14"/>
  <c r="D90" i="14"/>
  <c r="C90" i="14"/>
  <c r="D34" i="14"/>
  <c r="C34" i="14"/>
  <c r="D33" i="14"/>
  <c r="C33" i="14"/>
  <c r="N92" i="3"/>
  <c r="M92" i="3"/>
  <c r="L92" i="3"/>
  <c r="K92" i="3"/>
  <c r="J92" i="3"/>
  <c r="I92" i="3"/>
  <c r="H92" i="3"/>
  <c r="G92" i="3"/>
  <c r="F92" i="3"/>
  <c r="E92" i="3"/>
  <c r="D92" i="3"/>
  <c r="C92" i="3"/>
  <c r="N91" i="3"/>
  <c r="M91" i="3"/>
  <c r="L91" i="3"/>
  <c r="K91" i="3"/>
  <c r="J91" i="3"/>
  <c r="I91" i="3"/>
  <c r="H91" i="3"/>
  <c r="G91" i="3"/>
  <c r="F91" i="3"/>
  <c r="E91" i="3"/>
  <c r="D91" i="3"/>
  <c r="C91" i="3"/>
  <c r="N83" i="3"/>
  <c r="M83" i="3"/>
  <c r="L83" i="3"/>
  <c r="K83" i="3"/>
  <c r="J83" i="3"/>
  <c r="I83" i="3"/>
  <c r="H83" i="3"/>
  <c r="G83" i="3"/>
  <c r="F83" i="3"/>
  <c r="E83" i="3"/>
  <c r="D83" i="3"/>
  <c r="C83" i="3"/>
  <c r="N82" i="3"/>
  <c r="M82" i="3"/>
  <c r="L82" i="3"/>
  <c r="K82" i="3"/>
  <c r="J82" i="3"/>
  <c r="I82" i="3"/>
  <c r="H82" i="3"/>
  <c r="G82" i="3"/>
  <c r="F82" i="3"/>
  <c r="E82" i="3"/>
  <c r="D82" i="3"/>
  <c r="C82" i="3"/>
  <c r="I22" i="3"/>
  <c r="H22" i="3"/>
  <c r="G22" i="3"/>
  <c r="F22" i="3"/>
  <c r="E22" i="3"/>
  <c r="D22" i="3"/>
  <c r="C22" i="3"/>
  <c r="I21" i="3"/>
  <c r="H21" i="3"/>
  <c r="G21" i="3"/>
  <c r="F21" i="3"/>
  <c r="E21" i="3"/>
  <c r="D21" i="3"/>
  <c r="C21" i="3"/>
  <c r="D10" i="3"/>
  <c r="E10" i="3"/>
  <c r="F10" i="3"/>
  <c r="G10" i="3"/>
  <c r="H10" i="3"/>
  <c r="I10" i="3"/>
  <c r="C10" i="3"/>
  <c r="I9" i="3"/>
  <c r="H9" i="3"/>
  <c r="G9" i="3"/>
  <c r="F9" i="3"/>
  <c r="E9" i="3"/>
  <c r="D9" i="3"/>
  <c r="C9" i="3"/>
  <c r="E48" i="2" l="1"/>
  <c r="D48" i="2"/>
  <c r="C48" i="2"/>
  <c r="E47" i="2"/>
  <c r="D47" i="2"/>
  <c r="C47" i="2"/>
  <c r="E37" i="2"/>
  <c r="D37" i="2"/>
  <c r="C37" i="2"/>
  <c r="E36" i="2"/>
  <c r="D36" i="2"/>
  <c r="C36" i="2"/>
  <c r="E23" i="2"/>
  <c r="D23" i="2"/>
  <c r="C23" i="2"/>
  <c r="E22" i="2"/>
  <c r="D22" i="2"/>
  <c r="C22" i="2"/>
  <c r="D11" i="2"/>
  <c r="E11" i="2"/>
  <c r="D12" i="2"/>
  <c r="E12" i="2"/>
  <c r="C12" i="2"/>
  <c r="C11" i="2"/>
  <c r="J133" i="1"/>
  <c r="I133" i="1"/>
  <c r="H133" i="1"/>
  <c r="G133" i="1"/>
  <c r="F133" i="1"/>
  <c r="E133" i="1"/>
  <c r="D133" i="1"/>
  <c r="C133" i="1"/>
  <c r="J132" i="1"/>
  <c r="I132" i="1"/>
  <c r="H132" i="1"/>
  <c r="G132" i="1"/>
  <c r="F132" i="1"/>
  <c r="E132" i="1"/>
  <c r="D132" i="1"/>
  <c r="C132" i="1"/>
  <c r="J122" i="1"/>
  <c r="I122" i="1"/>
  <c r="H122" i="1"/>
  <c r="G122" i="1"/>
  <c r="F122" i="1"/>
  <c r="E122" i="1"/>
  <c r="D122" i="1"/>
  <c r="C122" i="1"/>
  <c r="J121" i="1"/>
  <c r="I121" i="1"/>
  <c r="H121" i="1"/>
  <c r="G121" i="1"/>
  <c r="F121" i="1"/>
  <c r="E121" i="1"/>
  <c r="D121" i="1"/>
  <c r="C121" i="1"/>
  <c r="J111" i="1"/>
  <c r="I111" i="1"/>
  <c r="H111" i="1"/>
  <c r="G111" i="1"/>
  <c r="F111" i="1"/>
  <c r="E111" i="1"/>
  <c r="D111" i="1"/>
  <c r="C111" i="1"/>
  <c r="J110" i="1"/>
  <c r="I110" i="1"/>
  <c r="H110" i="1"/>
  <c r="G110" i="1"/>
  <c r="F110" i="1"/>
  <c r="E110" i="1"/>
  <c r="D110" i="1"/>
  <c r="C110" i="1"/>
  <c r="D54" i="1"/>
  <c r="D55" i="1"/>
  <c r="C55" i="1"/>
  <c r="C54" i="1"/>
  <c r="D42" i="1"/>
  <c r="E42" i="1"/>
  <c r="F42" i="1"/>
  <c r="G42" i="1"/>
  <c r="D43" i="1"/>
  <c r="E43" i="1"/>
  <c r="F43" i="1"/>
  <c r="G43" i="1"/>
  <c r="C43" i="1"/>
  <c r="C42" i="1"/>
  <c r="D27" i="1"/>
  <c r="E27" i="1"/>
  <c r="F27" i="1"/>
  <c r="G27" i="1"/>
  <c r="H27" i="1"/>
  <c r="D28" i="1"/>
  <c r="E28" i="1"/>
  <c r="F28" i="1"/>
  <c r="G28" i="1"/>
  <c r="H28" i="1"/>
  <c r="C28" i="1"/>
  <c r="C27" i="1"/>
  <c r="D10" i="1"/>
  <c r="E10" i="1"/>
  <c r="F10" i="1"/>
  <c r="G10" i="1"/>
  <c r="H10" i="1"/>
  <c r="I10" i="1"/>
  <c r="J10" i="1"/>
  <c r="K10" i="1"/>
  <c r="L10" i="1"/>
  <c r="M10" i="1"/>
  <c r="N10" i="1"/>
  <c r="D11" i="1"/>
  <c r="E11" i="1"/>
  <c r="F11" i="1"/>
  <c r="G11" i="1"/>
  <c r="H11" i="1"/>
  <c r="I11" i="1"/>
  <c r="J11" i="1"/>
  <c r="K11" i="1"/>
  <c r="L11" i="1"/>
  <c r="M11" i="1"/>
  <c r="N11" i="1"/>
  <c r="C11" i="1"/>
  <c r="C10" i="1"/>
  <c r="E97" i="1"/>
  <c r="D97" i="1"/>
  <c r="C97" i="1"/>
  <c r="E96" i="1"/>
  <c r="D96" i="1"/>
  <c r="C96" i="1"/>
  <c r="E88" i="1"/>
  <c r="D88" i="1"/>
  <c r="C88" i="1"/>
  <c r="E87" i="1"/>
  <c r="D87" i="1"/>
  <c r="C87" i="1"/>
  <c r="E79" i="1"/>
  <c r="D79" i="1"/>
  <c r="C79" i="1"/>
  <c r="E78" i="1"/>
  <c r="D78" i="1"/>
  <c r="C78" i="1"/>
</calcChain>
</file>

<file path=xl/sharedStrings.xml><?xml version="1.0" encoding="utf-8"?>
<sst xmlns="http://schemas.openxmlformats.org/spreadsheetml/2006/main" count="6757" uniqueCount="1079">
  <si>
    <t>Fig 1b</t>
  </si>
  <si>
    <t>Fig 1a</t>
  </si>
  <si>
    <t>Exp. No.</t>
  </si>
  <si>
    <t>con</t>
  </si>
  <si>
    <t>BAF</t>
  </si>
  <si>
    <t>Con</t>
  </si>
  <si>
    <t>p300 KO</t>
  </si>
  <si>
    <t>#1</t>
  </si>
  <si>
    <t>#2</t>
  </si>
  <si>
    <t>#3</t>
  </si>
  <si>
    <t>p300 WT</t>
  </si>
  <si>
    <t>p300 DN</t>
  </si>
  <si>
    <t>AAs -</t>
  </si>
  <si>
    <t>AAs -/+</t>
  </si>
  <si>
    <t>one-way ANOVA with post hoc Tukey test</t>
  </si>
  <si>
    <t>complete</t>
  </si>
  <si>
    <t>Nu</t>
  </si>
  <si>
    <t>Cy</t>
  </si>
  <si>
    <t>Fig 1c</t>
  </si>
  <si>
    <t>Glc -</t>
  </si>
  <si>
    <t>Glc -/+</t>
  </si>
  <si>
    <t>Fig 1d</t>
  </si>
  <si>
    <t>0 min</t>
  </si>
  <si>
    <t>5 min</t>
  </si>
  <si>
    <t>30 min</t>
  </si>
  <si>
    <t>45 min</t>
  </si>
  <si>
    <t>60 min</t>
  </si>
  <si>
    <t>90 min</t>
  </si>
  <si>
    <t>120 min</t>
  </si>
  <si>
    <t>pS6K/S6K</t>
  </si>
  <si>
    <t>ac-p300</t>
  </si>
  <si>
    <t>cy-p300</t>
  </si>
  <si>
    <t>Fig 1e</t>
  </si>
  <si>
    <t>ac-rap</t>
  </si>
  <si>
    <t>ST</t>
  </si>
  <si>
    <t>1h</t>
  </si>
  <si>
    <t>2h</t>
  </si>
  <si>
    <t>rep 1</t>
  </si>
  <si>
    <t>**</t>
  </si>
  <si>
    <t>rep 2</t>
  </si>
  <si>
    <t>***</t>
  </si>
  <si>
    <t>rep 3</t>
  </si>
  <si>
    <t>Average</t>
  </si>
  <si>
    <t>stdev</t>
  </si>
  <si>
    <t>pS6K1/S6K1</t>
  </si>
  <si>
    <t>ac-p300/p300</t>
  </si>
  <si>
    <t>ns</t>
  </si>
  <si>
    <t>Fig 1f</t>
  </si>
  <si>
    <t>rep 4</t>
  </si>
  <si>
    <t>rep 5</t>
  </si>
  <si>
    <t>Fig 1h</t>
  </si>
  <si>
    <t>pK</t>
  </si>
  <si>
    <t>pK+pW</t>
  </si>
  <si>
    <t>pK+pdN</t>
  </si>
  <si>
    <t>A</t>
  </si>
  <si>
    <t>B</t>
  </si>
  <si>
    <t>C</t>
  </si>
  <si>
    <t>D</t>
  </si>
  <si>
    <t>E</t>
  </si>
  <si>
    <t>F</t>
  </si>
  <si>
    <t>pp70/p70</t>
  </si>
  <si>
    <t>pS6/S6</t>
  </si>
  <si>
    <t>Fig 2c</t>
  </si>
  <si>
    <t>p300N/p300C</t>
  </si>
  <si>
    <t>Fed</t>
  </si>
  <si>
    <t>Fasted</t>
  </si>
  <si>
    <t>Refed</t>
  </si>
  <si>
    <t>p-S6/S6</t>
  </si>
  <si>
    <t>Fig 2d</t>
  </si>
  <si>
    <t>Liver</t>
  </si>
  <si>
    <t>Muscle</t>
  </si>
  <si>
    <t>Comp</t>
  </si>
  <si>
    <t>AA-</t>
  </si>
  <si>
    <t>Fig 3a</t>
  </si>
  <si>
    <t>AAs-</t>
  </si>
  <si>
    <t>U0126</t>
  </si>
  <si>
    <t>Torin1</t>
  </si>
  <si>
    <t>Comp.C</t>
  </si>
  <si>
    <t>LY294002</t>
  </si>
  <si>
    <t>Go6983</t>
  </si>
  <si>
    <t>Fig 3b</t>
  </si>
  <si>
    <t>Fig 3c</t>
  </si>
  <si>
    <t>R-</t>
  </si>
  <si>
    <t>L-</t>
  </si>
  <si>
    <t>I-</t>
  </si>
  <si>
    <t>V-</t>
  </si>
  <si>
    <t>WT</t>
  </si>
  <si>
    <t>SA</t>
  </si>
  <si>
    <t>*</t>
  </si>
  <si>
    <t>AMPK si</t>
  </si>
  <si>
    <t>EF 7c</t>
  </si>
  <si>
    <t>EF 1i</t>
  </si>
  <si>
    <t>SD</t>
  </si>
  <si>
    <t>EF 7i</t>
  </si>
  <si>
    <t>EF 6a</t>
  </si>
  <si>
    <t>X</t>
  </si>
  <si>
    <t>ac-proteins</t>
  </si>
  <si>
    <t>ac-raptor</t>
  </si>
  <si>
    <t>ac-Vps34</t>
  </si>
  <si>
    <t>ac-Atg7</t>
  </si>
  <si>
    <t>ac-H2B</t>
  </si>
  <si>
    <t>ac-H4</t>
  </si>
  <si>
    <t>EF 6f</t>
  </si>
  <si>
    <t>Fig 3g</t>
  </si>
  <si>
    <t>STO</t>
  </si>
  <si>
    <t>EF 6g</t>
  </si>
  <si>
    <t>EF 6h</t>
  </si>
  <si>
    <t>pK+pSA</t>
  </si>
  <si>
    <t>EF 3c</t>
  </si>
  <si>
    <t>A-B</t>
  </si>
  <si>
    <t>B-C</t>
  </si>
  <si>
    <t>B-D</t>
  </si>
  <si>
    <t>EF 7a</t>
  </si>
  <si>
    <t xml:space="preserve">WT </t>
  </si>
  <si>
    <t>KO</t>
  </si>
  <si>
    <t>C-D</t>
  </si>
  <si>
    <t>EF 7e</t>
  </si>
  <si>
    <t>EF 7f</t>
  </si>
  <si>
    <t>p300-14-3-3 interaction</t>
  </si>
  <si>
    <t>EF 8b</t>
  </si>
  <si>
    <t>EF 8c</t>
  </si>
  <si>
    <t>EF 8f</t>
  </si>
  <si>
    <t>A-C</t>
  </si>
  <si>
    <t>Fig 6d</t>
  </si>
  <si>
    <t>HGPS</t>
  </si>
  <si>
    <t>Fig 6e</t>
  </si>
  <si>
    <t>A4</t>
  </si>
  <si>
    <t>LC3</t>
  </si>
  <si>
    <t>SEL</t>
  </si>
  <si>
    <t>Fig 7c</t>
  </si>
  <si>
    <t>Fig 7e</t>
  </si>
  <si>
    <t>EF 9e</t>
  </si>
  <si>
    <t>CRM1</t>
  </si>
  <si>
    <t>EF 9g</t>
  </si>
  <si>
    <t>p300 activity in cytoplasm</t>
  </si>
  <si>
    <t>Dox-</t>
  </si>
  <si>
    <t>Dox+</t>
  </si>
  <si>
    <t>A485</t>
  </si>
  <si>
    <t>Sel</t>
  </si>
  <si>
    <t>EF 9h</t>
  </si>
  <si>
    <t>dNL</t>
  </si>
  <si>
    <t>Fig 7h</t>
  </si>
  <si>
    <t>AR</t>
  </si>
  <si>
    <t>FF</t>
  </si>
  <si>
    <t>Fig 7f</t>
  </si>
  <si>
    <t>Fig 7g</t>
  </si>
  <si>
    <t>PG</t>
  </si>
  <si>
    <t>EF 9f</t>
  </si>
  <si>
    <t>EF 10b</t>
  </si>
  <si>
    <t>LC3 puncta</t>
  </si>
  <si>
    <t>MOC</t>
  </si>
  <si>
    <t>EF 10c</t>
  </si>
  <si>
    <t>Dox 0</t>
  </si>
  <si>
    <t>D-E</t>
  </si>
  <si>
    <t>D-F</t>
  </si>
  <si>
    <t>EF 9d</t>
  </si>
  <si>
    <t>Fig 6a</t>
  </si>
  <si>
    <t>Dox0</t>
  </si>
  <si>
    <t>Dox40</t>
  </si>
  <si>
    <t>1.13949257770.569</t>
  </si>
  <si>
    <t>Fig 6c</t>
  </si>
  <si>
    <t>O</t>
  </si>
  <si>
    <t>Fig 6b</t>
  </si>
  <si>
    <t>Fracrionation-p300N/C +/- drugs</t>
  </si>
  <si>
    <t>IF-p300N/C +/- drugs</t>
  </si>
  <si>
    <t>Fracrionation-p300N/C +/- AMPK siRNA</t>
  </si>
  <si>
    <t>Fig 3d</t>
  </si>
  <si>
    <t>Fracrionation-p300N/C, p300 WT, SA</t>
  </si>
  <si>
    <t>Fig 3f</t>
  </si>
  <si>
    <t>pS6K/S6K, p300 WT, SA</t>
  </si>
  <si>
    <t>Fig 3e</t>
  </si>
  <si>
    <t>IF-p300N/C +/- p300 WT, SA</t>
  </si>
  <si>
    <t>pS6K1/S6K1, p300 WT, SA with different AA</t>
  </si>
  <si>
    <t>Fig 4a</t>
  </si>
  <si>
    <t>p300 binding to PP2A</t>
  </si>
  <si>
    <t>AAs-/+</t>
  </si>
  <si>
    <t>15 min</t>
  </si>
  <si>
    <t>Fig 4b</t>
  </si>
  <si>
    <t>Dot blotting- p-p300 intensity</t>
  </si>
  <si>
    <t>PP2Ai</t>
  </si>
  <si>
    <t>Fig 4c</t>
  </si>
  <si>
    <t>WB- p-pp2a/pp2a</t>
  </si>
  <si>
    <t>Fig 4d</t>
  </si>
  <si>
    <t>OA -</t>
  </si>
  <si>
    <t>OA +</t>
  </si>
  <si>
    <t>PP2A activity assay +/- OA</t>
  </si>
  <si>
    <t>Fig 4e</t>
  </si>
  <si>
    <t>Fracrionation-p300N/C +/- pp2a, pp1 siRNA</t>
  </si>
  <si>
    <t>WB-pS6K1/S6K1 in p300 WT, DN</t>
  </si>
  <si>
    <t>IF-p300N/C +/- Aas</t>
  </si>
  <si>
    <t>p300 activity assay +/- Glc, AAs</t>
  </si>
  <si>
    <t>MOC- +/- AAs</t>
  </si>
  <si>
    <t>Ratio- AAs depletion</t>
  </si>
  <si>
    <t>WB- ac-raptor, p-S6K1/S6K1 - AAs</t>
  </si>
  <si>
    <t>WB- ac-raptor, p-S6K1/S6K1 in p300 WT, dNLS</t>
  </si>
  <si>
    <t>p300N/C, p-S6/S6 in liver tissues</t>
  </si>
  <si>
    <t>p300N/C, p-S6/S6 in muscle tissues</t>
  </si>
  <si>
    <t>PP2A si</t>
  </si>
  <si>
    <t>PP1 si</t>
  </si>
  <si>
    <t>PP2A+PP1</t>
  </si>
  <si>
    <t>Fig 4f</t>
  </si>
  <si>
    <t>IF-p300N/C +/- PP2Ai</t>
  </si>
  <si>
    <t>Complete</t>
  </si>
  <si>
    <t>Fig 4g</t>
  </si>
  <si>
    <t>pS6K/S6K +/- PP2A siRNA</t>
  </si>
  <si>
    <t>Con si</t>
  </si>
  <si>
    <t>Fig 4h</t>
  </si>
  <si>
    <t>raptor-RagD interaction +/- PP2A siRNA</t>
  </si>
  <si>
    <t>Fig 4i</t>
  </si>
  <si>
    <t>MOC +/- PP2A siRNA</t>
  </si>
  <si>
    <t>Fig 5d</t>
  </si>
  <si>
    <t>CRM1-p300 interaction +/- p300 cDNA</t>
  </si>
  <si>
    <t>mock</t>
  </si>
  <si>
    <t>IA</t>
  </si>
  <si>
    <t>LA1</t>
  </si>
  <si>
    <t>LA2</t>
  </si>
  <si>
    <t>Fracrionation-p300N/C +/- p300 cDNA</t>
  </si>
  <si>
    <t>LA</t>
  </si>
  <si>
    <t>Fig 5f</t>
  </si>
  <si>
    <t>Fig 5e</t>
  </si>
  <si>
    <t>IF-p300N/C +/- p300 cDNA</t>
  </si>
  <si>
    <t>Fig 5g</t>
  </si>
  <si>
    <t>pS6K/S6K +/- p300 cDNA</t>
  </si>
  <si>
    <t>con KO</t>
  </si>
  <si>
    <t>p300 IA</t>
  </si>
  <si>
    <t>Fig 5h</t>
  </si>
  <si>
    <t>IF-p300N/C +/- LMNA, PG</t>
  </si>
  <si>
    <t>LMNA</t>
  </si>
  <si>
    <t>IF-pS6 +/- LMNA, PG</t>
  </si>
  <si>
    <t>Induction</t>
  </si>
  <si>
    <t>pS6K1/S6K1 +/- LMNA, PG</t>
  </si>
  <si>
    <t>IF-p300N/C +/- control, HGPS FB</t>
  </si>
  <si>
    <t>HGPS-1</t>
  </si>
  <si>
    <t>Con-1</t>
  </si>
  <si>
    <t>Con-2</t>
  </si>
  <si>
    <t>HGPS-2</t>
  </si>
  <si>
    <t>Fig7a</t>
  </si>
  <si>
    <t>pp70/p70, HGPS FB +/- A485</t>
  </si>
  <si>
    <t>progerin</t>
  </si>
  <si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H2AX</t>
    </r>
  </si>
  <si>
    <t>IF-LMNB, HGPS FB +/- drugs</t>
  </si>
  <si>
    <t>Fig 7d</t>
  </si>
  <si>
    <t>IF-H3K9me3, GFP-PG</t>
  </si>
  <si>
    <t xml:space="preserve">no </t>
  </si>
  <si>
    <t>IF-H3K9me3, HGPS FB +/- drugs</t>
  </si>
  <si>
    <t>IF-Aspect, Form factor, GFP-PG</t>
  </si>
  <si>
    <t>no</t>
  </si>
  <si>
    <t>IF-Aspect, Form factor, GFP-PG +/- drugs</t>
  </si>
  <si>
    <t>H3K9me3, GFP-PG +/- p300 dNLS</t>
  </si>
  <si>
    <t>EF 1c</t>
  </si>
  <si>
    <t>acetyltransferase, p300 KO</t>
  </si>
  <si>
    <t>p300</t>
  </si>
  <si>
    <t>CBP</t>
  </si>
  <si>
    <t>GCN5</t>
  </si>
  <si>
    <t>PCAF</t>
  </si>
  <si>
    <t>EF 1d</t>
  </si>
  <si>
    <t>Histone acetylation, p300 KO</t>
  </si>
  <si>
    <t>acH2BK16</t>
  </si>
  <si>
    <t>acH3K56</t>
  </si>
  <si>
    <t>acH4K12</t>
  </si>
  <si>
    <t>acH4K16</t>
  </si>
  <si>
    <t>acH3K9</t>
  </si>
  <si>
    <t>EF 1f</t>
  </si>
  <si>
    <t>ac-raptor, ac-p300, pS6K1/S6K1 by p300 KO</t>
  </si>
  <si>
    <t>pS6K1</t>
  </si>
  <si>
    <t>EF 1g</t>
  </si>
  <si>
    <t>pS6K1/S6K1 in p300 KO HeLa</t>
  </si>
  <si>
    <t>EF 1h</t>
  </si>
  <si>
    <t>pS6K1/S6K1 in p300 KO SH-SY5Y</t>
  </si>
  <si>
    <t>pS6K1/S6K1 in p300 KO HeLa in Leu depletion</t>
  </si>
  <si>
    <t>EF 1j</t>
  </si>
  <si>
    <t>pS6K1/S6K1 in p300 KO HeLa in Glc depletion</t>
  </si>
  <si>
    <t>EF 2b</t>
  </si>
  <si>
    <t>endo LC3 dots number in p300 KO</t>
  </si>
  <si>
    <t>EF 2d</t>
  </si>
  <si>
    <t>Q74 aggregates clearance in p300 KO</t>
  </si>
  <si>
    <t>veh</t>
  </si>
  <si>
    <t>EF 2e</t>
  </si>
  <si>
    <t>pS6K1/S6K1 in KAT KD</t>
  </si>
  <si>
    <t>con si</t>
  </si>
  <si>
    <t>CBP si</t>
  </si>
  <si>
    <t>GCN5 si</t>
  </si>
  <si>
    <t>PCAF si</t>
  </si>
  <si>
    <t>Paired t test</t>
  </si>
  <si>
    <t>EF 2f</t>
  </si>
  <si>
    <t>pS6K1/S6K1 in CBP KD</t>
  </si>
  <si>
    <t>mTORC1 in Glc starved p300 KO+S89A</t>
  </si>
  <si>
    <t>Glc ST</t>
  </si>
  <si>
    <t>pK+WT</t>
  </si>
  <si>
    <t>pK+dNLS</t>
  </si>
  <si>
    <t>EF 3d</t>
  </si>
  <si>
    <t>Glucose uptake assay</t>
  </si>
  <si>
    <t>control</t>
  </si>
  <si>
    <t>dNLS</t>
  </si>
  <si>
    <t>S89A</t>
  </si>
  <si>
    <t>Ins 1uM</t>
  </si>
  <si>
    <t>EF 4a</t>
  </si>
  <si>
    <t>IF-p300N/C in different cell line</t>
  </si>
  <si>
    <t>AAs -Glc -</t>
  </si>
  <si>
    <t>A549</t>
  </si>
  <si>
    <t>HepG2</t>
  </si>
  <si>
    <t>EF 4b</t>
  </si>
  <si>
    <t>RPE1</t>
  </si>
  <si>
    <t>HEK293</t>
  </si>
  <si>
    <t>SH-SY5Y</t>
  </si>
  <si>
    <t>H4</t>
  </si>
  <si>
    <t>MCF10A</t>
  </si>
  <si>
    <t>MEF</t>
  </si>
  <si>
    <t>EF 4c</t>
  </si>
  <si>
    <t>Kidney</t>
  </si>
  <si>
    <t>EF 4d</t>
  </si>
  <si>
    <t>p300N/C, p-S6/S6 in kidney tissues</t>
  </si>
  <si>
    <t>p300N/C in brain tissues</t>
  </si>
  <si>
    <t>Brain</t>
  </si>
  <si>
    <t>EF 5a</t>
  </si>
  <si>
    <t>non KD</t>
  </si>
  <si>
    <t>KD</t>
  </si>
  <si>
    <t>EF 5b</t>
  </si>
  <si>
    <t>ALX1 si</t>
  </si>
  <si>
    <t>EF 5c</t>
  </si>
  <si>
    <t>p300N/C by p300 chemicals</t>
  </si>
  <si>
    <t>CTB</t>
  </si>
  <si>
    <t>c646</t>
  </si>
  <si>
    <t>ac-p300/p300 by Comp.C</t>
  </si>
  <si>
    <t>EF 6b</t>
  </si>
  <si>
    <t>EF 6c</t>
  </si>
  <si>
    <t>ac-p300, mTORC1 by 991</t>
  </si>
  <si>
    <t>p-S6K1/S6K1</t>
  </si>
  <si>
    <t>EF 6d</t>
  </si>
  <si>
    <t>ac-raptor by 991</t>
  </si>
  <si>
    <t>EF 6e</t>
  </si>
  <si>
    <t>ac-raptor by Comp.C</t>
  </si>
  <si>
    <t>mTORC1, AMPK by STO-609</t>
  </si>
  <si>
    <t>p-AM/AM</t>
  </si>
  <si>
    <t>p300 Nu/Cy in STO-treated cells</t>
  </si>
  <si>
    <t>p-p300  by AMPK drugs</t>
  </si>
  <si>
    <t>EF 7b</t>
  </si>
  <si>
    <t>p300  by AMPK drugs</t>
  </si>
  <si>
    <t>p300 activity assay</t>
  </si>
  <si>
    <t>p300 Nu/Cy in AMPK WT,KO</t>
  </si>
  <si>
    <t>p-p300 in AMPK WT, KO</t>
  </si>
  <si>
    <t>EF 7g</t>
  </si>
  <si>
    <t xml:space="preserve">p300 Nu/Cy in AMPK WT, KR </t>
  </si>
  <si>
    <t>KR</t>
  </si>
  <si>
    <t>EF 7h</t>
  </si>
  <si>
    <t>p300 activity in p300 dNLS, SA</t>
  </si>
  <si>
    <t>mTORC1 in p300 KO with SA,SD</t>
  </si>
  <si>
    <t>HA-1433e</t>
  </si>
  <si>
    <t>myc-1433z</t>
  </si>
  <si>
    <t>EF 8d</t>
  </si>
  <si>
    <t>EF 8e</t>
  </si>
  <si>
    <t>p300-Nu/cy, mTORC1 in 1433z KD</t>
  </si>
  <si>
    <t>1433z si</t>
  </si>
  <si>
    <t>IF-p300-Nu/cy in 1433z KD</t>
  </si>
  <si>
    <t>Fraction-p300 Nu/Cy in progerin</t>
  </si>
  <si>
    <t>Dox</t>
  </si>
  <si>
    <t>acetylated proteins in progerin</t>
  </si>
  <si>
    <t>CRM1 expression in progerin</t>
  </si>
  <si>
    <t>no induc</t>
  </si>
  <si>
    <t>induction</t>
  </si>
  <si>
    <t>AMPK, CRM1 expression in progerin</t>
  </si>
  <si>
    <t>EF 9i</t>
  </si>
  <si>
    <t>con-3</t>
  </si>
  <si>
    <t>con-4</t>
  </si>
  <si>
    <t>HGSP-2</t>
  </si>
  <si>
    <t>progein</t>
  </si>
  <si>
    <t>progerin, LC3 in cytoplasm</t>
  </si>
  <si>
    <t>progerin degradation</t>
  </si>
  <si>
    <t>LC3 puncta, MOC in HGPS</t>
  </si>
  <si>
    <t>EF 10d</t>
  </si>
  <si>
    <t>progerin degradation by p300 cDNA</t>
  </si>
  <si>
    <t>pK+IA</t>
  </si>
  <si>
    <t>Tukey's Multiple Comparison Test</t>
  </si>
  <si>
    <t>Mean Diff.</t>
  </si>
  <si>
    <t>q</t>
  </si>
  <si>
    <t>Significant? P &lt; 0.05?</t>
  </si>
  <si>
    <t>Summary</t>
  </si>
  <si>
    <t>95% CI of diff</t>
  </si>
  <si>
    <t>Yes</t>
  </si>
  <si>
    <t>-0.8897 to -0.2191</t>
  </si>
  <si>
    <t>No</t>
  </si>
  <si>
    <t>-0.5513 to 0.1193</t>
  </si>
  <si>
    <t>0.4631 to 0.9854</t>
  </si>
  <si>
    <t>-0.7938 to -0.2715</t>
  </si>
  <si>
    <t>-0.02365 to 0.3587</t>
  </si>
  <si>
    <t>0.3027 to 0.8219</t>
  </si>
  <si>
    <t>-0.1839 to 0.3354</t>
  </si>
  <si>
    <t>-0.7462 to -0.2269</t>
  </si>
  <si>
    <t>P value</t>
  </si>
  <si>
    <t>P value summary</t>
  </si>
  <si>
    <t>Are means signif. different? (P &lt; 0.05)</t>
  </si>
  <si>
    <t>One- or two-tailed P value?</t>
  </si>
  <si>
    <t>Two-tailed</t>
  </si>
  <si>
    <t>A vs B</t>
  </si>
  <si>
    <t>A vs C</t>
  </si>
  <si>
    <t>-0.2919 to 0.2503</t>
  </si>
  <si>
    <t>0.1766 to 0.7449</t>
  </si>
  <si>
    <t>0.1279 to 1.003</t>
  </si>
  <si>
    <t>Tukey's multiple comparisons test</t>
  </si>
  <si>
    <t>95.00% CI of diff.</t>
  </si>
  <si>
    <t>Significant?</t>
  </si>
  <si>
    <t>Adjusted P Value</t>
  </si>
  <si>
    <t>0.5519 to 1.149</t>
  </si>
  <si>
    <t>****</t>
  </si>
  <si>
    <t>&lt;0.0001</t>
  </si>
  <si>
    <t>0.2737 to 0.8706</t>
  </si>
  <si>
    <t>A-D</t>
  </si>
  <si>
    <t>A-E</t>
  </si>
  <si>
    <t>A-F</t>
  </si>
  <si>
    <t>-0.3366 to 0.2603</t>
  </si>
  <si>
    <t>&gt;0.9999</t>
  </si>
  <si>
    <t>A-G</t>
  </si>
  <si>
    <t>A-H</t>
  </si>
  <si>
    <t>0.1942 to 0.7911</t>
  </si>
  <si>
    <t>A-J</t>
  </si>
  <si>
    <t>-0.8334 to -0.2365</t>
  </si>
  <si>
    <t>B-E</t>
  </si>
  <si>
    <t>B-F</t>
  </si>
  <si>
    <t>B-G</t>
  </si>
  <si>
    <t>B-H</t>
  </si>
  <si>
    <t>C-E</t>
  </si>
  <si>
    <t>C-F</t>
  </si>
  <si>
    <t>C-G</t>
  </si>
  <si>
    <t>C-H</t>
  </si>
  <si>
    <t>C-I</t>
  </si>
  <si>
    <t>-0.05405 to 0.5429</t>
  </si>
  <si>
    <t>-0.9087 to -0.3118</t>
  </si>
  <si>
    <t>D-G</t>
  </si>
  <si>
    <t>D-H</t>
  </si>
  <si>
    <t>-0.3779 to 0.219</t>
  </si>
  <si>
    <t>D-J</t>
  </si>
  <si>
    <t>-0.3321 to 0.2649</t>
  </si>
  <si>
    <t>E-F</t>
  </si>
  <si>
    <t>E-G</t>
  </si>
  <si>
    <t>E-H</t>
  </si>
  <si>
    <t>E-I</t>
  </si>
  <si>
    <t>E-K</t>
  </si>
  <si>
    <t>F-G</t>
  </si>
  <si>
    <t>F-H</t>
  </si>
  <si>
    <t>F-I</t>
  </si>
  <si>
    <t>F-J</t>
  </si>
  <si>
    <t>F-L</t>
  </si>
  <si>
    <t>0.5823 to 1.179</t>
  </si>
  <si>
    <t>G-H</t>
  </si>
  <si>
    <t>G-I</t>
  </si>
  <si>
    <t>G-J</t>
  </si>
  <si>
    <t>G-K</t>
  </si>
  <si>
    <t>G-L</t>
  </si>
  <si>
    <t>-0.8353 to -0.2384</t>
  </si>
  <si>
    <t>H-I</t>
  </si>
  <si>
    <t>I-J</t>
  </si>
  <si>
    <t>0.05652 to 0.6534</t>
  </si>
  <si>
    <t>J-K</t>
  </si>
  <si>
    <t>-0.3923 to 0.2046</t>
  </si>
  <si>
    <t>K-L</t>
  </si>
  <si>
    <t>G</t>
  </si>
  <si>
    <t>H</t>
  </si>
  <si>
    <t>I</t>
  </si>
  <si>
    <t>J</t>
  </si>
  <si>
    <t>K</t>
  </si>
  <si>
    <t>L</t>
  </si>
  <si>
    <t>0.5055 to 1.018</t>
  </si>
  <si>
    <t>0.2234 to 0.7354</t>
  </si>
  <si>
    <t>0.6228 to 1.135</t>
  </si>
  <si>
    <t>-0.2286 to 0.2835</t>
  </si>
  <si>
    <t>0.5479 to 1.06</t>
  </si>
  <si>
    <t>-0.2831 to 0.2289</t>
  </si>
  <si>
    <t>0.005626 to 0.5177</t>
  </si>
  <si>
    <t>-0.5381 to -0.02609</t>
  </si>
  <si>
    <t>-0.1387 to 0.3734</t>
  </si>
  <si>
    <t>-0.9901 to -0.478</t>
  </si>
  <si>
    <t>-0.2136 to 0.2985</t>
  </si>
  <si>
    <t>-1.045 to -0.5326</t>
  </si>
  <si>
    <t>-0.7559 to -0.2438</t>
  </si>
  <si>
    <t>0.1435 to 0.6555</t>
  </si>
  <si>
    <t>-0.708 to -0.1959</t>
  </si>
  <si>
    <t>0.06855 to 0.5806</t>
  </si>
  <si>
    <t>-0.7625 to -0.2505</t>
  </si>
  <si>
    <t>-0.4738 to 0.03829</t>
  </si>
  <si>
    <t>-1.107 to -0.5954</t>
  </si>
  <si>
    <t>-0.3309 to 0.1811</t>
  </si>
  <si>
    <t>-1.162 to -0.6499</t>
  </si>
  <si>
    <t>-0.8732 to -0.3612</t>
  </si>
  <si>
    <t>0.5205 to 1.033</t>
  </si>
  <si>
    <t>-0.3106 to 0.2015</t>
  </si>
  <si>
    <t>-0.02182 to 0.4902</t>
  </si>
  <si>
    <t>-1.087 to -0.575</t>
  </si>
  <si>
    <t>-0.7983 to -0.2863</t>
  </si>
  <si>
    <t>0.03272 to 0.5448</t>
  </si>
  <si>
    <t>0.5282 to 1.045</t>
  </si>
  <si>
    <t>0.1775 to 0.694</t>
  </si>
  <si>
    <t>0.5801 to 1.097</t>
  </si>
  <si>
    <t>-0.3402 to 0.1763</t>
  </si>
  <si>
    <t>0.5443 to 1.061</t>
  </si>
  <si>
    <t>-0.3004 to 0.2161</t>
  </si>
  <si>
    <t>-0.04507 to 0.4714</t>
  </si>
  <si>
    <t>-0.609 to -0.09247</t>
  </si>
  <si>
    <t>-0.2064 to 0.3101</t>
  </si>
  <si>
    <t>-1.127 to -0.6102</t>
  </si>
  <si>
    <t>-0.2421 to 0.2744</t>
  </si>
  <si>
    <t>-1.087 to -0.5704</t>
  </si>
  <si>
    <t>-0.8315 to -0.315</t>
  </si>
  <si>
    <t>0.1443 to 0.6608</t>
  </si>
  <si>
    <t>-0.7759 to -0.2594</t>
  </si>
  <si>
    <t>0.1086 to 0.6251</t>
  </si>
  <si>
    <t>-0.7362 to -0.2197</t>
  </si>
  <si>
    <t>-0.4808 to 0.03567</t>
  </si>
  <si>
    <t>-1.178 to -0.662</t>
  </si>
  <si>
    <t>-0.294 to 0.2225</t>
  </si>
  <si>
    <t>-1.139 to -0.6222</t>
  </si>
  <si>
    <t>-0.8834 to -0.3669</t>
  </si>
  <si>
    <t>0.6263 to 1.143</t>
  </si>
  <si>
    <t>-0.2185 to 0.298</t>
  </si>
  <si>
    <t>0.03688 to 0.5534</t>
  </si>
  <si>
    <t>-1.103 to -0.5865</t>
  </si>
  <si>
    <t>-0.8476 to -0.3312</t>
  </si>
  <si>
    <t>-0.002903 to 0.5136</t>
  </si>
  <si>
    <t>0.5433 to 1.14</t>
  </si>
  <si>
    <t>0.1959 to 0.7926</t>
  </si>
  <si>
    <t>0.6216 to 1.218</t>
  </si>
  <si>
    <t>-0.2793 to 0.3174</t>
  </si>
  <si>
    <t>0.5529 to 1.15</t>
  </si>
  <si>
    <t>-0.1922 to 0.4045</t>
  </si>
  <si>
    <t>-0.09622 to 0.5005</t>
  </si>
  <si>
    <t>-0.6457 to -0.04903</t>
  </si>
  <si>
    <t>-0.22 to 0.3767</t>
  </si>
  <si>
    <t>-1.121 to -0.5242</t>
  </si>
  <si>
    <t>-0.2887 to 0.3079</t>
  </si>
  <si>
    <t>-1.034 to -0.4371</t>
  </si>
  <si>
    <t>-0.9378 to -0.3411</t>
  </si>
  <si>
    <t>0.1274 to 0.7241</t>
  </si>
  <si>
    <t>-0.7735 to -0.1768</t>
  </si>
  <si>
    <t>0.05863 to 0.6553</t>
  </si>
  <si>
    <t>-0.6864 to -0.08977</t>
  </si>
  <si>
    <t>-0.5905 to 0.006221</t>
  </si>
  <si>
    <t>-1.199 to -0.6025</t>
  </si>
  <si>
    <t>-0.3671 to 0.2296</t>
  </si>
  <si>
    <t>-1.112 to -0.5155</t>
  </si>
  <si>
    <t>-1.016 to -0.4195</t>
  </si>
  <si>
    <t>0.5338 to 1.13</t>
  </si>
  <si>
    <t>-0.2113 to 0.3854</t>
  </si>
  <si>
    <t>-0.1153 to 0.4814</t>
  </si>
  <si>
    <t>-1.043 to -0.4467</t>
  </si>
  <si>
    <t>-0.9474 to -0.3507</t>
  </si>
  <si>
    <t>-0.2023 to 0.3943</t>
  </si>
  <si>
    <t>-0.7907 to -0.1708</t>
  </si>
  <si>
    <t>-0.2691 to 0.3508</t>
  </si>
  <si>
    <t>-0.1798 to 0.4401</t>
  </si>
  <si>
    <t>0.1334 to 0.7533</t>
  </si>
  <si>
    <t>-0.3866 to 0.2333</t>
  </si>
  <si>
    <t>-0.09177 to 0.5281</t>
  </si>
  <si>
    <t>-0.9867 to -0.2089</t>
  </si>
  <si>
    <t>-0.3789 to 0.3988</t>
  </si>
  <si>
    <t>-0.4369 to 0.3409</t>
  </si>
  <si>
    <t>0.08505 to 0.8628</t>
  </si>
  <si>
    <t>-0.4986 to 0.2792</t>
  </si>
  <si>
    <t>-0.2349 to 0.5429</t>
  </si>
  <si>
    <t>-1.567 to -0.1565</t>
  </si>
  <si>
    <t>-0.6755 to 0.7347</t>
  </si>
  <si>
    <t>-0.8352 to 0.575</t>
  </si>
  <si>
    <t>0.1861 to 1.596</t>
  </si>
  <si>
    <t>0.02634 to 1.437</t>
  </si>
  <si>
    <t>-0.8648 to 0.5454</t>
  </si>
  <si>
    <t>Significantly different (P &lt; 0.05)?</t>
  </si>
  <si>
    <t>-1.058 to -0.5684</t>
  </si>
  <si>
    <t>0.6142 to 1.104</t>
  </si>
  <si>
    <t>-0.39 to 0.1001</t>
  </si>
  <si>
    <t>-0.07353 to 0.4898</t>
  </si>
  <si>
    <t>-0.8761 to -0.3128</t>
  </si>
  <si>
    <t>0.4871 to 1.05</t>
  </si>
  <si>
    <t>-0.8904 to -0.3271</t>
  </si>
  <si>
    <t>0.04125 to 0.6046</t>
  </si>
  <si>
    <t>C vs D</t>
  </si>
  <si>
    <t>0.5002 to 1.154</t>
  </si>
  <si>
    <t>0.2592 to 0.9128</t>
  </si>
  <si>
    <t>0.243 to 0.8966</t>
  </si>
  <si>
    <t>0.04025 to 0.6939</t>
  </si>
  <si>
    <t>-0.294 to 0.3596</t>
  </si>
  <si>
    <t>-0.3517 to 0.3019</t>
  </si>
  <si>
    <t>-0.8602 to -0.2066</t>
  </si>
  <si>
    <t>-0.6581 to -0.004484</t>
  </si>
  <si>
    <t>-0.6594 to -0.005774</t>
  </si>
  <si>
    <t>-0.4125 to 0.2412</t>
  </si>
  <si>
    <t>-0.008391 to 0.6452</t>
  </si>
  <si>
    <t>0.0082 to 0.6618</t>
  </si>
  <si>
    <t>-0.06345 to 0.5902</t>
  </si>
  <si>
    <t>-0.2675 to 0.3861</t>
  </si>
  <si>
    <t>-0.3548 to 0.2988</t>
  </si>
  <si>
    <t>-0.6528 to -0.03735</t>
  </si>
  <si>
    <t>-0.92 to -0.002176</t>
  </si>
  <si>
    <t>-0.1769 to 0.741</t>
  </si>
  <si>
    <t>-0.04837 to 0.8695</t>
  </si>
  <si>
    <t>-0.126 to 0.7919</t>
  </si>
  <si>
    <t>-0.1105 to 0.8073</t>
  </si>
  <si>
    <t>-0.267 to 0.6508</t>
  </si>
  <si>
    <t>-0.3248 to 0.5931</t>
  </si>
  <si>
    <t>-0.6754 to 0.1445</t>
  </si>
  <si>
    <t>-0.84 to -0.009112</t>
  </si>
  <si>
    <t>-0.8215 to -0.009508</t>
  </si>
  <si>
    <t>0.4599 to 1.272</t>
  </si>
  <si>
    <t>0.02582 to 0.8378</t>
  </si>
  <si>
    <t>0.1878 to 0.9998</t>
  </si>
  <si>
    <t>0.1656 to 0.9776</t>
  </si>
  <si>
    <t>-0.5597 to 0.2523</t>
  </si>
  <si>
    <t>-0.4118 to 0.4002</t>
  </si>
  <si>
    <t>-1.142 to 1.255</t>
  </si>
  <si>
    <t>-1.351 to 1.046</t>
  </si>
  <si>
    <t>-4.774 to -2.347</t>
  </si>
  <si>
    <t>-3.264 to -0.8366</t>
  </si>
  <si>
    <t>-2.477 to -0.04997</t>
  </si>
  <si>
    <t>-2.814 to -0.09035</t>
  </si>
  <si>
    <t>-3.069 to -0.3453</t>
  </si>
  <si>
    <t>-3.392 to -0.668</t>
  </si>
  <si>
    <t>-3.323 to -0.5994</t>
  </si>
  <si>
    <t>-1.685 to 1.039</t>
  </si>
  <si>
    <t>-1.616 to 1.108</t>
  </si>
  <si>
    <t>-1.293 to 1.431</t>
  </si>
  <si>
    <t>0.01492 to 2.711</t>
  </si>
  <si>
    <t>-0.5599 to 0.1727</t>
  </si>
  <si>
    <t>0.09381 to 0.8265</t>
  </si>
  <si>
    <t>0.001455 to 0.9642</t>
  </si>
  <si>
    <t>-0.7931 to 0.1697</t>
  </si>
  <si>
    <t>-0.4784 to 0.4844</t>
  </si>
  <si>
    <t>-0.9279 to 0.03485</t>
  </si>
  <si>
    <t>-0.508 to 0.4548</t>
  </si>
  <si>
    <t>0.02197 to 0.9848</t>
  </si>
  <si>
    <t>-0.4053 to 0.5575</t>
  </si>
  <si>
    <t>-6.841 to -1.4</t>
  </si>
  <si>
    <t>-4.758 to -0.09342</t>
  </si>
  <si>
    <t>1.343 to 6.008</t>
  </si>
  <si>
    <t>-5.956 to -3.352</t>
  </si>
  <si>
    <t>-4.008 to -1.404</t>
  </si>
  <si>
    <t>-2.15 to 0.4542</t>
  </si>
  <si>
    <t>-1.282 to 1.322</t>
  </si>
  <si>
    <t>-1.56 to 1.044</t>
  </si>
  <si>
    <t>-1.423 to 1.181</t>
  </si>
  <si>
    <t>-1.316 to 1.289</t>
  </si>
  <si>
    <t>-1.981 to -0.2826</t>
  </si>
  <si>
    <t>-0.8204 to 0.8776</t>
  </si>
  <si>
    <t>-0.8996 to 0.7983</t>
  </si>
  <si>
    <t>-1.533 to -0.08807</t>
  </si>
  <si>
    <t>-0.7269 to 0.7176</t>
  </si>
  <si>
    <t>-0.7005 to 0.744</t>
  </si>
  <si>
    <t>B vs C</t>
  </si>
  <si>
    <t>B vs D</t>
  </si>
  <si>
    <t>B vs E</t>
  </si>
  <si>
    <t>E vs F</t>
  </si>
  <si>
    <t>0.2892 to 1.187</t>
  </si>
  <si>
    <t>-0.5812 to 0.3165</t>
  </si>
  <si>
    <t>-0.608 to 0.2897</t>
  </si>
  <si>
    <t>-0.3648 to 0.5329</t>
  </si>
  <si>
    <t>-0.3948 to 0.5029</t>
  </si>
  <si>
    <t>0.5731 to 1.128</t>
  </si>
  <si>
    <t>-0.3154 to 0.2392</t>
  </si>
  <si>
    <t>0.08206 to 0.6366</t>
  </si>
  <si>
    <t>-0.8123 to -0.2577</t>
  </si>
  <si>
    <t>-0.3109 to 0.2437</t>
  </si>
  <si>
    <t>0.6035 to 1.158</t>
  </si>
  <si>
    <t>-0.8141 to -0.2596</t>
  </si>
  <si>
    <t>-0.3712 to 0.1834</t>
  </si>
  <si>
    <t>-0.03387 to 0.5227</t>
  </si>
  <si>
    <t>0.2939 to 0.8504</t>
  </si>
  <si>
    <t>0.000129 to 0.5765</t>
  </si>
  <si>
    <t>-1.292 to -0.5983</t>
  </si>
  <si>
    <t>-0.2133 to 0.4808</t>
  </si>
  <si>
    <t>-0.2308 to 0.4633</t>
  </si>
  <si>
    <t>-0.3359 to 0.4696</t>
  </si>
  <si>
    <t>0.4194 to 1.225</t>
  </si>
  <si>
    <t>-0.8562 to -0.05068</t>
  </si>
  <si>
    <t>-0.3869 to 0.4186</t>
  </si>
  <si>
    <t>0.2699 to 1.075</t>
  </si>
  <si>
    <t>0.02156 to 0.9474</t>
  </si>
  <si>
    <t>0.06754 to 0.9933</t>
  </si>
  <si>
    <t>-1.488 to -0.5841</t>
  </si>
  <si>
    <t>0.00477 to 0.909</t>
  </si>
  <si>
    <t>-0.7243 to 0.1799</t>
  </si>
  <si>
    <t>mTORC1, LC3, HGPS FB</t>
  </si>
  <si>
    <t>0.4016 to 1.016</t>
  </si>
  <si>
    <t>-0.479 to 0.135</t>
  </si>
  <si>
    <t>-0.2774 to 0.3366</t>
  </si>
  <si>
    <t>-1.188 to -0.5736</t>
  </si>
  <si>
    <t>-0.986 to -0.372</t>
  </si>
  <si>
    <t>-0.1054 to 0.5086</t>
  </si>
  <si>
    <t>0.3461 to 1.02</t>
  </si>
  <si>
    <t>-0.4603 to 0.2138</t>
  </si>
  <si>
    <t>-0.2139 to 0.4602</t>
  </si>
  <si>
    <t>-1.143 to -0.4693</t>
  </si>
  <si>
    <t>-0.897 to -0.2229</t>
  </si>
  <si>
    <t>-0.0906 to 0.5835</t>
  </si>
  <si>
    <t>-1.335 to -0.5717</t>
  </si>
  <si>
    <t>0.0352 to 0.799</t>
  </si>
  <si>
    <t>-0.3517 to 0.4121</t>
  </si>
  <si>
    <t>0.9888 to 1.753</t>
  </si>
  <si>
    <t>0.6019 to 1.366</t>
  </si>
  <si>
    <t>-0.7687 to -0.004993</t>
  </si>
  <si>
    <t>-1.5 to -0.5533</t>
  </si>
  <si>
    <t>0.004447 to 0.9512</t>
  </si>
  <si>
    <t>-0.7613 to 0.1854</t>
  </si>
  <si>
    <t>1.031 to 1.978</t>
  </si>
  <si>
    <t>0.2654 to 1.212</t>
  </si>
  <si>
    <t>-1.239 to -0.2924</t>
  </si>
  <si>
    <t>-1.201 to -0.5792</t>
  </si>
  <si>
    <t>-0.3609 to 0.2609</t>
  </si>
  <si>
    <t>0.2279 to 0.8497</t>
  </si>
  <si>
    <t>0.1998 to 0.8216</t>
  </si>
  <si>
    <t>0.2498 to 0.8716</t>
  </si>
  <si>
    <t>-0.6866 to -0.06477</t>
  </si>
  <si>
    <t>-0.7147 to -0.09284</t>
  </si>
  <si>
    <t>-0.8131 to -0.02881</t>
  </si>
  <si>
    <t>-1.211 to -0.4266</t>
  </si>
  <si>
    <t>-1.5 to -0.716</t>
  </si>
  <si>
    <t>0.0008796 to 0.7161</t>
  </si>
  <si>
    <t>0.05633 to 0.7715</t>
  </si>
  <si>
    <t>-0.7287 to -0.09218</t>
  </si>
  <si>
    <t>-0.6995 to -0.06294</t>
  </si>
  <si>
    <t>0.4627 to 1.099</t>
  </si>
  <si>
    <t>0.8743 to 1.511</t>
  </si>
  <si>
    <t>0.8545 to 1.491</t>
  </si>
  <si>
    <t>-1.72 to -0.5171</t>
  </si>
  <si>
    <t>-1.435 to -0.2318</t>
  </si>
  <si>
    <t>-0.5439 to 0.6595</t>
  </si>
  <si>
    <t>0.4677 to 1.671</t>
  </si>
  <si>
    <t>0.01205 to 1.198</t>
  </si>
  <si>
    <t>0.2747 to 0.876</t>
  </si>
  <si>
    <t>-0.146 to 0.4552</t>
  </si>
  <si>
    <t>-0.06087 to 0.5404</t>
  </si>
  <si>
    <t>-0.07988 to 0.5214</t>
  </si>
  <si>
    <t>-0.7214 to -0.1201</t>
  </si>
  <si>
    <t>-0.6362 to -0.03493</t>
  </si>
  <si>
    <t>-0.6552 to -0.05393</t>
  </si>
  <si>
    <t>0.2944 to 1.104</t>
  </si>
  <si>
    <t>-0.202 to 0.6074</t>
  </si>
  <si>
    <t>-0.1697 to 0.6397</t>
  </si>
  <si>
    <t>-0.07565 to 0.7338</t>
  </si>
  <si>
    <t>-0.9012 to -0.09174</t>
  </si>
  <si>
    <t>-0.8688 to -0.05943</t>
  </si>
  <si>
    <t>-0.7968 to -0.1433</t>
  </si>
  <si>
    <t>Unpaired t test</t>
  </si>
  <si>
    <t>0.0006316 to 0.9775</t>
  </si>
  <si>
    <t>0.01643 to 0.9933</t>
  </si>
  <si>
    <t>-1.592 to -0.6153</t>
  </si>
  <si>
    <t>-1.794 to -0.8168</t>
  </si>
  <si>
    <t>-1.57 to -0.5927</t>
  </si>
  <si>
    <t>-0.4726 to 0.5042</t>
  </si>
  <si>
    <t>0.4984 to 1.475</t>
  </si>
  <si>
    <t>0.8878 to 1.865</t>
  </si>
  <si>
    <t>-0.5404 to 0.4365</t>
  </si>
  <si>
    <t>-0.621 to 0.3558</t>
  </si>
  <si>
    <t>-0.4332 to 0.5437</t>
  </si>
  <si>
    <t>-1.637 to -0.6605</t>
  </si>
  <si>
    <t>G vs H</t>
  </si>
  <si>
    <t>I vs J</t>
  </si>
  <si>
    <t>EF 1e</t>
  </si>
  <si>
    <t>MOC in p300 KO</t>
  </si>
  <si>
    <t>0.5506 to 0.9547</t>
  </si>
  <si>
    <t>0.2397 to 0.6437</t>
  </si>
  <si>
    <t>-0.6608 to -0.2568</t>
  </si>
  <si>
    <t>0.07737 to 0.4814</t>
  </si>
  <si>
    <t>-0.1705 to 0.2335</t>
  </si>
  <si>
    <t>0.5601 to 0.95</t>
  </si>
  <si>
    <t>0.2596 to 0.6495</t>
  </si>
  <si>
    <t>-0.6439 to -0.2541</t>
  </si>
  <si>
    <t>-0.2593 to 0.1305</t>
  </si>
  <si>
    <t>0.102 to 0.48</t>
  </si>
  <si>
    <t>0.3586 to 1.063</t>
  </si>
  <si>
    <t>0.06791 to 0.772</t>
  </si>
  <si>
    <t>-1.204 to -0.5</t>
  </si>
  <si>
    <t>-0.1296 to 0.5745</t>
  </si>
  <si>
    <t>-0.3676 to 0.3366</t>
  </si>
  <si>
    <t>0.3573 to 1.02</t>
  </si>
  <si>
    <t>0.04682 to 0.7092</t>
  </si>
  <si>
    <t>-0.8303 to -0.1678</t>
  </si>
  <si>
    <t>-0.04656 to 0.6158</t>
  </si>
  <si>
    <t>-0.2312 to 0.4313</t>
  </si>
  <si>
    <t>A vs D</t>
  </si>
  <si>
    <t>0.4175 to 1.251</t>
  </si>
  <si>
    <t>-1.222 to -0.3885</t>
  </si>
  <si>
    <t>-0.9442 to -0.1111</t>
  </si>
  <si>
    <t>0.01371 to 0.8063</t>
  </si>
  <si>
    <t>0.05959 to 0.8522</t>
  </si>
  <si>
    <t>EF 3a</t>
  </si>
  <si>
    <t>EF 3b</t>
  </si>
  <si>
    <t>Fraction-p300N/C +/- AAs, Glc</t>
  </si>
  <si>
    <t>IF-p300N/C +/- Glc</t>
  </si>
  <si>
    <t>-1.416 to -0.4281</t>
  </si>
  <si>
    <t>-0.7672 to 0.2205</t>
  </si>
  <si>
    <t>0.1547 to 1.143</t>
  </si>
  <si>
    <t>0.5276 to 1.088</t>
  </si>
  <si>
    <t>0.2619 to 0.8226</t>
  </si>
  <si>
    <t>0.0149 to 0.5756</t>
  </si>
  <si>
    <t>-0.843 to -0.2823</t>
  </si>
  <si>
    <t>-0.7459 to -0.1853</t>
  </si>
  <si>
    <t>-0.7306 to -0.17</t>
  </si>
  <si>
    <t>0.1233 to 0.684</t>
  </si>
  <si>
    <t>0.2085 to 0.7691</t>
  </si>
  <si>
    <t>0.2301 to 1.349</t>
  </si>
  <si>
    <t>-0.2715 to 0.8476</t>
  </si>
  <si>
    <t>-1.098 to 0.02155</t>
  </si>
  <si>
    <t>-0.3345 to 0.7846</t>
  </si>
  <si>
    <t>-0.53 to 0.589</t>
  </si>
  <si>
    <t>0.002725 to 1.111</t>
  </si>
  <si>
    <t>-1.113 to -0.00397</t>
  </si>
  <si>
    <t>-1.293 to -0.1838</t>
  </si>
  <si>
    <t>-19.19 to 9.823</t>
  </si>
  <si>
    <t>-61.33 to -32.31</t>
  </si>
  <si>
    <t>-10.81 to 18.21</t>
  </si>
  <si>
    <t>-10.81 to 18.2</t>
  </si>
  <si>
    <t>-13.53 to 15.49</t>
  </si>
  <si>
    <t>-12.57 to 16.44</t>
  </si>
  <si>
    <t>-15.45 to 13.56</t>
  </si>
  <si>
    <t>-11.73 to 17.29</t>
  </si>
  <si>
    <t>-15.22 to 13.79</t>
  </si>
  <si>
    <t>E vs G</t>
  </si>
  <si>
    <t>E vs H</t>
  </si>
  <si>
    <t>-0.8554 to -0.2324</t>
  </si>
  <si>
    <t>-0.3918 to 0.2312</t>
  </si>
  <si>
    <t>0.1521 to 0.7751</t>
  </si>
  <si>
    <t>0.1063 to 0.5055</t>
  </si>
  <si>
    <t>-0.1696 to 0.2296</t>
  </si>
  <si>
    <t>-0.4755 to -0.07634</t>
  </si>
  <si>
    <t>-0.3235 to 0.3217</t>
  </si>
  <si>
    <t>-0.2323 to 0.4128</t>
  </si>
  <si>
    <t>-0.4133 to 0.2319</t>
  </si>
  <si>
    <t>-0.2314 to 0.4137</t>
  </si>
  <si>
    <t>-0.4124 to 0.2328</t>
  </si>
  <si>
    <t>-0.5035 to 0.1416</t>
  </si>
  <si>
    <t>if-p300N/C by 991</t>
  </si>
  <si>
    <t>-0.2445 to 0.3098</t>
  </si>
  <si>
    <t>0.1768 to 0.731</t>
  </si>
  <si>
    <t>-0.2372 to 0.317</t>
  </si>
  <si>
    <t>0.1441 to 0.6984</t>
  </si>
  <si>
    <t>-0.2699 to 0.2844</t>
  </si>
  <si>
    <t>-0.6912 to -0.1369</t>
  </si>
  <si>
    <t>0.5683 to 1.092</t>
  </si>
  <si>
    <t>0.4923 to 1.016</t>
  </si>
  <si>
    <t>-0.9355 to -0.4117</t>
  </si>
  <si>
    <t>0.2428 to 0.89</t>
  </si>
  <si>
    <t>0.3537 to 1.001</t>
  </si>
  <si>
    <t>-0.8683 to -0.2211</t>
  </si>
  <si>
    <t>0.2087 to 1.299</t>
  </si>
  <si>
    <t>0.0809 to 1.172</t>
  </si>
  <si>
    <t>-1.361 to -0.2704</t>
  </si>
  <si>
    <t>-0.5957 to 0.2849</t>
  </si>
  <si>
    <t>-0.5017 to 0.3789</t>
  </si>
  <si>
    <t>0.1453 to 1.026</t>
  </si>
  <si>
    <t>-1.089 to 0.05208</t>
  </si>
  <si>
    <t>-1.144 to -0.00297</t>
  </si>
  <si>
    <t>0.2492 to 1.391</t>
  </si>
  <si>
    <t>0.438 to 1.036</t>
  </si>
  <si>
    <t>-1.15 to -0.552</t>
  </si>
  <si>
    <t>-0.7062 to -0.1077</t>
  </si>
  <si>
    <t>0.145 to 0.7435</t>
  </si>
  <si>
    <t>-0.8129 to -0.1768</t>
  </si>
  <si>
    <t>0.2862 to 0.9224</t>
  </si>
  <si>
    <t>0.0442 to 0.6804</t>
  </si>
  <si>
    <t>-0.5601 to 0.07609</t>
  </si>
  <si>
    <t>-1.35 to -0.5154</t>
  </si>
  <si>
    <t>0.4665 to 1.301</t>
  </si>
  <si>
    <t>0.1079 to 0.9425</t>
  </si>
  <si>
    <t>-0.7759 to 0.05871</t>
  </si>
  <si>
    <t>-0.9983 to -0.4649</t>
  </si>
  <si>
    <t>-0.5448 to -0.01143</t>
  </si>
  <si>
    <t>-0.2222 to 0.3111</t>
  </si>
  <si>
    <t>0.3275 to 0.8608</t>
  </si>
  <si>
    <t>0.2811 to 0.8145</t>
  </si>
  <si>
    <t>-0.3545 to 0.4908</t>
  </si>
  <si>
    <t>-0.3938 to 0.4515</t>
  </si>
  <si>
    <t>-0.4815 to 0.3638</t>
  </si>
  <si>
    <t>-0.601 to 0.2443</t>
  </si>
  <si>
    <t>-0.5854 to 0.2599</t>
  </si>
  <si>
    <t>-1.395 to -0.483</t>
  </si>
  <si>
    <t>0.578 to 1.49</t>
  </si>
  <si>
    <t>-0.3992 to 0.5133</t>
  </si>
  <si>
    <t>-1.205 to -0.2926</t>
  </si>
  <si>
    <t>0.3274 to 1.24</t>
  </si>
  <si>
    <t>-0.4988 to 0.4137</t>
  </si>
  <si>
    <t>-0.1469 to 0.616</t>
  </si>
  <si>
    <t>-1.036 to -0.2734</t>
  </si>
  <si>
    <t>0.4236 to 1.186</t>
  </si>
  <si>
    <t>-0.5063 to 0.2566</t>
  </si>
  <si>
    <t>0.2953 to 1.058</t>
  </si>
  <si>
    <t>-0.04962 to 0.7133</t>
  </si>
  <si>
    <t>-0.2638 to 0.499</t>
  </si>
  <si>
    <t>-9.775 to -4.674</t>
  </si>
  <si>
    <t>-4.222 to 0.8795</t>
  </si>
  <si>
    <t>3.003 to 8.104</t>
  </si>
  <si>
    <t>-2.693 to -0.678</t>
  </si>
  <si>
    <t>-1.248 to 0.7669</t>
  </si>
  <si>
    <t>0.4375 to 2.452</t>
  </si>
  <si>
    <t>-2.268 to -1.217</t>
  </si>
  <si>
    <t>-0.6794 to 0.3717</t>
  </si>
  <si>
    <t>1.064 to 2.115</t>
  </si>
  <si>
    <t>-3.091 to -1.709</t>
  </si>
  <si>
    <t>0.164 to 1.546</t>
  </si>
  <si>
    <t>-0.7945 to 0.5877</t>
  </si>
  <si>
    <t>-1.722 to -0.3959</t>
  </si>
  <si>
    <t>-0.4786 to 0.8473</t>
  </si>
  <si>
    <t>0.3936 to 1.72</t>
  </si>
  <si>
    <t>-0.8495 to 0.4764</t>
  </si>
  <si>
    <t>0.2424 to 1.071</t>
  </si>
  <si>
    <t>-0.5581 to 0.2701</t>
  </si>
  <si>
    <t>-0.9686 to -0.1404</t>
  </si>
  <si>
    <t>-0.1681 to 0.66</t>
  </si>
  <si>
    <t>-1.571 to -0.5764</t>
  </si>
  <si>
    <t>-0.4058 to 0.5887</t>
  </si>
  <si>
    <t>0.4664 to 1.461</t>
  </si>
  <si>
    <t>-0.6986 to 0.2958</t>
  </si>
  <si>
    <t>D vs E</t>
  </si>
  <si>
    <t>D vs F</t>
  </si>
  <si>
    <t>-0.8645 to 0.5558</t>
  </si>
  <si>
    <t>-0.9224 to 0.4978</t>
  </si>
  <si>
    <t>-1.733 to -0.3123</t>
  </si>
  <si>
    <t>-1.048 to 0.3723</t>
  </si>
  <si>
    <t>-1.127 to 0.2928</t>
  </si>
  <si>
    <t>-0.1798 to 1.24</t>
  </si>
  <si>
    <t>-0.3173 to 1.103</t>
  </si>
  <si>
    <t>-0.9565 to -0.3962</t>
  </si>
  <si>
    <t>-0.8501 to -0.2898</t>
  </si>
  <si>
    <t>-0.2655 to 0.2948</t>
  </si>
  <si>
    <t>-0.1675 to 0.3928</t>
  </si>
  <si>
    <t>-0.2844 to 0.2759</t>
  </si>
  <si>
    <t>-0.8585 to -0.2982</t>
  </si>
  <si>
    <t>-0.869 to -0.3088</t>
  </si>
  <si>
    <t>-1.166 to -0.157</t>
  </si>
  <si>
    <t>0.7837 to 1.792</t>
  </si>
  <si>
    <t>0.3508 to 1.359</t>
  </si>
  <si>
    <t>0.2537 to 1.262</t>
  </si>
  <si>
    <t>A vs E</t>
  </si>
  <si>
    <t>B vs F</t>
  </si>
  <si>
    <t>C vs G</t>
  </si>
  <si>
    <t>D vs H</t>
  </si>
  <si>
    <t>0.3425 to 0.9544</t>
  </si>
  <si>
    <t>0.1285 to 0.7404</t>
  </si>
  <si>
    <t>0.2877 to 0.8996</t>
  </si>
  <si>
    <t>-0.81 to -0.1981</t>
  </si>
  <si>
    <t>-0.6816 to -0.1238</t>
  </si>
  <si>
    <t>-0.6516 to -0.09375</t>
  </si>
  <si>
    <t>-0.4891 to 0.4268</t>
  </si>
  <si>
    <t>-0.3111 to 0.6048</t>
  </si>
  <si>
    <t>-0.3981 to 0.5178</t>
  </si>
  <si>
    <t>-0.4881 to 0.4278</t>
  </si>
  <si>
    <t>0.1267 to 0.9909</t>
  </si>
  <si>
    <t>-1.101 to -0.2371</t>
  </si>
  <si>
    <t>-1.351 to -0.4865</t>
  </si>
  <si>
    <t>-0.5478 to 0.3164</t>
  </si>
  <si>
    <t>EF 10a</t>
  </si>
  <si>
    <t>GFP-progerin degradation</t>
  </si>
  <si>
    <t>Veh</t>
  </si>
  <si>
    <t>4 h</t>
  </si>
  <si>
    <t>12 h</t>
  </si>
  <si>
    <t>24 h</t>
  </si>
  <si>
    <t>0 h</t>
  </si>
  <si>
    <t>Row Factor</t>
  </si>
  <si>
    <t>Column A</t>
  </si>
  <si>
    <t>Column B</t>
  </si>
  <si>
    <t>Difference</t>
  </si>
  <si>
    <t>95% CI of diff.</t>
  </si>
  <si>
    <t xml:space="preserve">  0</t>
  </si>
  <si>
    <t>-0.1857 to 0.1857</t>
  </si>
  <si>
    <t xml:space="preserve">  4</t>
  </si>
  <si>
    <t>-0.4476 to -0.07621</t>
  </si>
  <si>
    <t xml:space="preserve">  12</t>
  </si>
  <si>
    <t>-0.6328 to -0.2614</t>
  </si>
  <si>
    <t xml:space="preserve">  24</t>
  </si>
  <si>
    <t>-0.6724 to -0.3010</t>
  </si>
  <si>
    <t>P &gt; 0.05</t>
  </si>
  <si>
    <t>P&lt;0.01</t>
  </si>
  <si>
    <t>P&lt;0.001</t>
  </si>
  <si>
    <t>Column C</t>
  </si>
  <si>
    <t>-0.5996 to -0.2282</t>
  </si>
  <si>
    <t>-0.7681 to -0.3967</t>
  </si>
  <si>
    <t>-0.7234 to -0.3520</t>
  </si>
  <si>
    <t>Veh vs SEL</t>
  </si>
  <si>
    <t>Veh vs A485</t>
  </si>
  <si>
    <t>Two-way RM ANOVA</t>
  </si>
  <si>
    <t>EF 2a</t>
  </si>
  <si>
    <t>con KO-1</t>
  </si>
  <si>
    <t>con KO-2</t>
  </si>
  <si>
    <t>p300 KO-2</t>
  </si>
  <si>
    <t>p300 KO-4</t>
  </si>
  <si>
    <t>con KO-3</t>
  </si>
  <si>
    <t>p300 KO-9</t>
  </si>
  <si>
    <t>EF 2c</t>
  </si>
  <si>
    <t>LC3-II levels in p300 KO clones</t>
  </si>
  <si>
    <t>SRAI-LC3B expressing cells</t>
  </si>
  <si>
    <t>-0.6525 to -0.2182</t>
  </si>
  <si>
    <t>-1.021 to -0.5861</t>
  </si>
  <si>
    <t>-1.334 to -0.9</t>
  </si>
  <si>
    <t>-0.5852 to -0.1508</t>
  </si>
  <si>
    <t>-0.899 to -0.4646</t>
  </si>
  <si>
    <t>-0.531 to -0.09668</t>
  </si>
  <si>
    <t>I-K</t>
  </si>
  <si>
    <t>I-L</t>
  </si>
  <si>
    <t>J-L</t>
  </si>
  <si>
    <t>-0.8515 to -0.3049</t>
  </si>
  <si>
    <t>-1.165 to -0.6179</t>
  </si>
  <si>
    <t>-1.511 to -0.9639</t>
  </si>
  <si>
    <t>-0.5864 to -0.03972</t>
  </si>
  <si>
    <t>-0.9323 to -0.3857</t>
  </si>
  <si>
    <t>-0.6193 to -0.07265</t>
  </si>
  <si>
    <t>-0.6102 to -0.1949</t>
  </si>
  <si>
    <t>-0.9658 to -0.5505</t>
  </si>
  <si>
    <t>-1.228 to -0.8123</t>
  </si>
  <si>
    <t>-0.5633 to -0.148</t>
  </si>
  <si>
    <t>-0.8251 to -0.4098</t>
  </si>
  <si>
    <t>-0.4694 to -0.05415</t>
  </si>
  <si>
    <t>Baf</t>
  </si>
  <si>
    <t>mTORC1 in p300 KO clones</t>
  </si>
  <si>
    <t>A vs F</t>
  </si>
  <si>
    <t>EF 2g</t>
  </si>
  <si>
    <t>One sample t test</t>
  </si>
  <si>
    <t>raptor si</t>
  </si>
  <si>
    <t>BafA1</t>
  </si>
  <si>
    <t>pK + pWT</t>
  </si>
  <si>
    <t>pK+pdLNS</t>
  </si>
  <si>
    <t>Tf-LC3 dots</t>
  </si>
  <si>
    <t>rap si</t>
  </si>
  <si>
    <t>mRFP-GFP</t>
  </si>
  <si>
    <t>Total</t>
  </si>
  <si>
    <t>mRFP</t>
  </si>
  <si>
    <t>-1.103 to -0.1609</t>
  </si>
  <si>
    <t>-0.4996 to 0.4423</t>
  </si>
  <si>
    <t>-1.045 to -0.1027</t>
  </si>
  <si>
    <t>-1.344 to -0.4021</t>
  </si>
  <si>
    <t>0.1323 to 1.074</t>
  </si>
  <si>
    <t>-0.4128 to 0.5291</t>
  </si>
  <si>
    <t>-1.016 to -0.07409</t>
  </si>
  <si>
    <t>-1.011 to -0.06951</t>
  </si>
  <si>
    <t>-0.5052 to 0.4367</t>
  </si>
  <si>
    <t>0.03527 to 0.9771</t>
  </si>
  <si>
    <t>-0.5381 to 0.4037</t>
  </si>
  <si>
    <t>-1.044 to -0.1025</t>
  </si>
  <si>
    <t>-0.4869 to 0.3601</t>
  </si>
  <si>
    <t>-1.659 to -0.8115</t>
  </si>
  <si>
    <t>-0.4364 to 0.4106</t>
  </si>
  <si>
    <t>-0.9857 to -0.1387</t>
  </si>
  <si>
    <t>-1.251 to -0.4044</t>
  </si>
  <si>
    <t>-0.8879 to -0.04087</t>
  </si>
  <si>
    <t>-0.8992 to -0.05215</t>
  </si>
  <si>
    <t>-1.478 to -0.6305</t>
  </si>
  <si>
    <t>-0.9818 to -0.1347</t>
  </si>
  <si>
    <t>-4.231 to 7.981</t>
  </si>
  <si>
    <t>-7.831 to 4.381</t>
  </si>
  <si>
    <t>-11.73 to 0.4808</t>
  </si>
  <si>
    <t>-10.01 to 2.206</t>
  </si>
  <si>
    <t>-46.07 to -9.228</t>
  </si>
  <si>
    <t>2.903 to 39.75</t>
  </si>
  <si>
    <t>-29.95 to 6.897</t>
  </si>
  <si>
    <t>-51.27 to -14.43</t>
  </si>
  <si>
    <t>-46.82 to -4.73</t>
  </si>
  <si>
    <t>-2.945 to 39.14</t>
  </si>
  <si>
    <t>-38.19 to 3.895</t>
  </si>
  <si>
    <t>-56.29 to -14.21</t>
  </si>
  <si>
    <t>EF 3e</t>
  </si>
  <si>
    <t>EF 3f</t>
  </si>
  <si>
    <t>LC3-II/ Tubulin, raptor WT, KR in p300 KO cells</t>
  </si>
  <si>
    <t>LC3-II/Tubulin in raptor knockdown cells with raptor WT or KR</t>
  </si>
  <si>
    <t>0.003059 to 0.6737</t>
  </si>
  <si>
    <t>-0.06953 to 0.4528</t>
  </si>
  <si>
    <t>0.4716 to 0.854</t>
  </si>
  <si>
    <t>-0.6864 to -0.3041</t>
  </si>
  <si>
    <t>-0.825 to -0.2568</t>
  </si>
  <si>
    <t>-0.3642 to 0.204</t>
  </si>
  <si>
    <t>-0.4026 to 0.4729</t>
  </si>
  <si>
    <t>-0.9683 to -0.09279</t>
  </si>
  <si>
    <t>-1.295 to -0.2889</t>
  </si>
  <si>
    <t>-0.6573 to 0.3488</t>
  </si>
  <si>
    <t>0.1346 to 1.141</t>
  </si>
  <si>
    <t>0.1008 to 0.643</t>
  </si>
  <si>
    <t>-0.6638 to -0.1216</t>
  </si>
  <si>
    <t>One-tailed</t>
  </si>
  <si>
    <t>Paired t test to OA -</t>
  </si>
  <si>
    <t>0 vs 30`</t>
  </si>
  <si>
    <t>0 vs 15`</t>
  </si>
  <si>
    <t>EF 3g</t>
  </si>
  <si>
    <t>p300N/C in ALX1 siRNA</t>
  </si>
  <si>
    <t>p300N/C in BAG6 siRNA</t>
  </si>
  <si>
    <t>BAG6 si</t>
  </si>
  <si>
    <t>EF 8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2" borderId="0" xfId="0" applyFont="1" applyFill="1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1" fillId="0" borderId="0" xfId="0" applyFont="1"/>
    <xf numFmtId="0" fontId="0" fillId="0" borderId="0" xfId="0" applyBorder="1"/>
    <xf numFmtId="0" fontId="3" fillId="0" borderId="1" xfId="0" applyFont="1" applyBorder="1"/>
    <xf numFmtId="0" fontId="0" fillId="3" borderId="0" xfId="0" applyFill="1"/>
    <xf numFmtId="11" fontId="0" fillId="0" borderId="0" xfId="0" applyNumberFormat="1"/>
    <xf numFmtId="0" fontId="4" fillId="0" borderId="0" xfId="0" applyFont="1"/>
    <xf numFmtId="0" fontId="4" fillId="0" borderId="1" xfId="0" applyFont="1" applyBorder="1"/>
    <xf numFmtId="0" fontId="0" fillId="0" borderId="0" xfId="0" applyFill="1"/>
    <xf numFmtId="11" fontId="0" fillId="0" borderId="1" xfId="0" applyNumberFormat="1" applyBorder="1"/>
    <xf numFmtId="0" fontId="2" fillId="0" borderId="0" xfId="0" applyFont="1" applyBorder="1"/>
    <xf numFmtId="0" fontId="1" fillId="4" borderId="2" xfId="0" applyFont="1" applyFill="1" applyBorder="1"/>
    <xf numFmtId="0" fontId="0" fillId="4" borderId="3" xfId="0" applyFill="1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0" fillId="0" borderId="6" xfId="0" applyBorder="1"/>
    <xf numFmtId="0" fontId="0" fillId="0" borderId="5" xfId="0" applyBorder="1"/>
    <xf numFmtId="0" fontId="2" fillId="0" borderId="7" xfId="0" applyFont="1" applyBorder="1"/>
    <xf numFmtId="0" fontId="2" fillId="0" borderId="8" xfId="0" applyFont="1" applyBorder="1"/>
    <xf numFmtId="0" fontId="0" fillId="0" borderId="9" xfId="0" applyBorder="1"/>
    <xf numFmtId="0" fontId="0" fillId="4" borderId="4" xfId="0" applyFill="1" applyBorder="1"/>
    <xf numFmtId="0" fontId="2" fillId="0" borderId="6" xfId="0" applyFont="1" applyBorder="1"/>
    <xf numFmtId="0" fontId="2" fillId="0" borderId="9" xfId="0" applyFont="1" applyBorder="1"/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 applyAlignment="1">
      <alignment horizontal="left"/>
    </xf>
    <xf numFmtId="0" fontId="2" fillId="0" borderId="4" xfId="0" applyFont="1" applyBorder="1"/>
    <xf numFmtId="0" fontId="0" fillId="5" borderId="0" xfId="0" applyFill="1"/>
    <xf numFmtId="0" fontId="0" fillId="0" borderId="4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7" xfId="0" applyBorder="1"/>
    <xf numFmtId="0" fontId="0" fillId="0" borderId="8" xfId="0" applyBorder="1"/>
    <xf numFmtId="0" fontId="1" fillId="0" borderId="7" xfId="0" applyFont="1" applyBorder="1"/>
    <xf numFmtId="0" fontId="6" fillId="4" borderId="3" xfId="0" applyFont="1" applyFill="1" applyBorder="1"/>
    <xf numFmtId="0" fontId="2" fillId="3" borderId="5" xfId="0" applyFont="1" applyFill="1" applyBorder="1"/>
    <xf numFmtId="0" fontId="2" fillId="3" borderId="0" xfId="0" applyFont="1" applyFill="1" applyBorder="1"/>
    <xf numFmtId="0" fontId="3" fillId="0" borderId="5" xfId="0" applyFont="1" applyBorder="1"/>
    <xf numFmtId="0" fontId="3" fillId="0" borderId="7" xfId="0" applyFont="1" applyBorder="1"/>
    <xf numFmtId="0" fontId="2" fillId="0" borderId="2" xfId="0" applyFont="1" applyBorder="1" applyAlignment="1">
      <alignment horizontal="left"/>
    </xf>
    <xf numFmtId="0" fontId="2" fillId="0" borderId="3" xfId="0" applyFont="1" applyBorder="1"/>
    <xf numFmtId="0" fontId="2" fillId="0" borderId="0" xfId="0" applyFont="1" applyBorder="1" applyAlignment="1">
      <alignment horizontal="left"/>
    </xf>
    <xf numFmtId="0" fontId="7" fillId="0" borderId="0" xfId="0" applyFont="1"/>
    <xf numFmtId="0" fontId="3" fillId="0" borderId="9" xfId="0" applyFont="1" applyBorder="1"/>
    <xf numFmtId="0" fontId="8" fillId="0" borderId="0" xfId="0" applyFont="1"/>
    <xf numFmtId="0" fontId="8" fillId="0" borderId="1" xfId="0" applyFont="1" applyBorder="1"/>
    <xf numFmtId="0" fontId="8" fillId="0" borderId="5" xfId="0" applyFont="1" applyBorder="1" applyAlignment="1">
      <alignment horizontal="left"/>
    </xf>
    <xf numFmtId="0" fontId="8" fillId="0" borderId="0" xfId="0" applyFont="1" applyBorder="1"/>
    <xf numFmtId="0" fontId="8" fillId="0" borderId="6" xfId="0" applyFont="1" applyBorder="1"/>
    <xf numFmtId="0" fontId="8" fillId="0" borderId="5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9" fillId="0" borderId="0" xfId="0" applyFont="1"/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5"/>
  <sheetViews>
    <sheetView tabSelected="1" zoomScaleNormal="100" workbookViewId="0">
      <selection activeCell="A2" sqref="A2"/>
    </sheetView>
  </sheetViews>
  <sheetFormatPr defaultRowHeight="15" x14ac:dyDescent="0.25"/>
  <cols>
    <col min="2" max="2" width="14.85546875" customWidth="1"/>
    <col min="19" max="19" width="10.42578125" customWidth="1"/>
  </cols>
  <sheetData>
    <row r="1" spans="1:24" ht="15.75" thickBot="1" x14ac:dyDescent="0.3"/>
    <row r="2" spans="1:24" ht="15.75" x14ac:dyDescent="0.25">
      <c r="A2" s="1" t="s">
        <v>1</v>
      </c>
      <c r="B2" s="8" t="s">
        <v>188</v>
      </c>
      <c r="C2" s="8"/>
      <c r="D2" s="8"/>
      <c r="E2" s="8"/>
      <c r="F2" s="8"/>
      <c r="S2" s="15" t="s">
        <v>14</v>
      </c>
      <c r="T2" s="16"/>
      <c r="U2" s="16"/>
      <c r="V2" s="16"/>
      <c r="W2" s="16"/>
      <c r="X2" s="18"/>
    </row>
    <row r="3" spans="1:24" x14ac:dyDescent="0.25">
      <c r="S3" s="28" t="s">
        <v>398</v>
      </c>
      <c r="T3" s="14" t="s">
        <v>373</v>
      </c>
      <c r="U3" s="14" t="s">
        <v>399</v>
      </c>
      <c r="V3" s="14" t="s">
        <v>400</v>
      </c>
      <c r="W3" s="14" t="s">
        <v>376</v>
      </c>
      <c r="X3" s="26" t="s">
        <v>401</v>
      </c>
    </row>
    <row r="4" spans="1:24" x14ac:dyDescent="0.25">
      <c r="B4" s="3" t="s">
        <v>2</v>
      </c>
      <c r="C4" s="3" t="s">
        <v>5</v>
      </c>
      <c r="D4" s="3" t="s">
        <v>5</v>
      </c>
      <c r="E4" s="3" t="s">
        <v>5</v>
      </c>
      <c r="F4" s="3" t="s">
        <v>6</v>
      </c>
      <c r="G4" s="3" t="s">
        <v>6</v>
      </c>
      <c r="H4" s="3" t="s">
        <v>6</v>
      </c>
      <c r="I4" s="3" t="s">
        <v>6</v>
      </c>
      <c r="J4" s="3" t="s">
        <v>6</v>
      </c>
      <c r="K4" s="3" t="s">
        <v>6</v>
      </c>
      <c r="L4" s="3" t="s">
        <v>6</v>
      </c>
      <c r="M4" s="3" t="s">
        <v>6</v>
      </c>
      <c r="N4" s="3" t="s">
        <v>6</v>
      </c>
      <c r="S4" s="28"/>
      <c r="T4" s="14"/>
      <c r="U4" s="14"/>
      <c r="V4" s="14"/>
      <c r="W4" s="14"/>
      <c r="X4" s="26"/>
    </row>
    <row r="5" spans="1:24" x14ac:dyDescent="0.25">
      <c r="B5" s="3"/>
      <c r="C5" s="3"/>
      <c r="D5" s="3"/>
      <c r="E5" s="3"/>
      <c r="F5" s="3"/>
      <c r="G5" s="3"/>
      <c r="H5" s="3"/>
      <c r="I5" s="3" t="s">
        <v>10</v>
      </c>
      <c r="J5" s="3" t="s">
        <v>10</v>
      </c>
      <c r="K5" s="3" t="s">
        <v>10</v>
      </c>
      <c r="L5" s="3" t="s">
        <v>11</v>
      </c>
      <c r="M5" s="3" t="s">
        <v>11</v>
      </c>
      <c r="N5" s="3" t="s">
        <v>11</v>
      </c>
      <c r="S5" s="19" t="s">
        <v>109</v>
      </c>
      <c r="T5" s="14">
        <v>0.85040000000000004</v>
      </c>
      <c r="U5" s="14" t="s">
        <v>402</v>
      </c>
      <c r="V5" s="14" t="s">
        <v>378</v>
      </c>
      <c r="W5" s="14" t="s">
        <v>403</v>
      </c>
      <c r="X5" s="26" t="s">
        <v>404</v>
      </c>
    </row>
    <row r="6" spans="1:24" x14ac:dyDescent="0.25">
      <c r="B6" s="3"/>
      <c r="C6" s="3" t="s">
        <v>15</v>
      </c>
      <c r="D6" s="3" t="s">
        <v>12</v>
      </c>
      <c r="E6" s="3" t="s">
        <v>13</v>
      </c>
      <c r="F6" s="3" t="s">
        <v>15</v>
      </c>
      <c r="G6" s="3" t="s">
        <v>12</v>
      </c>
      <c r="H6" s="3" t="s">
        <v>13</v>
      </c>
      <c r="I6" s="3" t="s">
        <v>15</v>
      </c>
      <c r="J6" s="3" t="s">
        <v>12</v>
      </c>
      <c r="K6" s="3" t="s">
        <v>13</v>
      </c>
      <c r="L6" s="3" t="s">
        <v>15</v>
      </c>
      <c r="M6" s="3" t="s">
        <v>12</v>
      </c>
      <c r="N6" s="3" t="s">
        <v>13</v>
      </c>
      <c r="S6" s="19" t="s">
        <v>406</v>
      </c>
      <c r="T6" s="14">
        <v>0.57210000000000005</v>
      </c>
      <c r="U6" s="14" t="s">
        <v>405</v>
      </c>
      <c r="V6" s="14" t="s">
        <v>378</v>
      </c>
      <c r="W6" s="14" t="s">
        <v>403</v>
      </c>
      <c r="X6" s="26" t="s">
        <v>404</v>
      </c>
    </row>
    <row r="7" spans="1:24" x14ac:dyDescent="0.25">
      <c r="B7" s="3" t="s">
        <v>37</v>
      </c>
      <c r="C7" s="4">
        <v>1</v>
      </c>
      <c r="D7" s="4">
        <v>0.10869189999999999</v>
      </c>
      <c r="E7" s="4">
        <v>0.80451119999999998</v>
      </c>
      <c r="F7" s="4">
        <v>0.52858510000000003</v>
      </c>
      <c r="G7" s="4">
        <v>0.1478083</v>
      </c>
      <c r="H7" s="4">
        <v>0.27626489999999998</v>
      </c>
      <c r="I7" s="4">
        <v>1.222043</v>
      </c>
      <c r="J7" s="4">
        <v>8.8380230000000004E-2</v>
      </c>
      <c r="K7" s="4">
        <v>0.71713439999999995</v>
      </c>
      <c r="L7" s="4">
        <v>0.67499940000000003</v>
      </c>
      <c r="M7" s="4">
        <v>8.5886809999999994E-2</v>
      </c>
      <c r="N7" s="4">
        <v>0.36820750000000002</v>
      </c>
      <c r="S7" s="19" t="s">
        <v>411</v>
      </c>
      <c r="T7" s="14">
        <v>-3.8109999999999998E-2</v>
      </c>
      <c r="U7" s="14" t="s">
        <v>409</v>
      </c>
      <c r="V7" s="14" t="s">
        <v>380</v>
      </c>
      <c r="W7" s="14" t="s">
        <v>46</v>
      </c>
      <c r="X7" s="26" t="s">
        <v>410</v>
      </c>
    </row>
    <row r="8" spans="1:24" x14ac:dyDescent="0.25">
      <c r="B8" s="3" t="s">
        <v>39</v>
      </c>
      <c r="C8" s="4">
        <v>1</v>
      </c>
      <c r="D8" s="4">
        <v>0.18039259999999999</v>
      </c>
      <c r="E8" s="4">
        <v>0.64497040000000005</v>
      </c>
      <c r="F8" s="4">
        <v>0.48824210000000001</v>
      </c>
      <c r="G8" s="4">
        <v>0.17300009999999999</v>
      </c>
      <c r="H8" s="4">
        <v>0.19320280000000001</v>
      </c>
      <c r="I8" s="4">
        <v>0.83351830000000005</v>
      </c>
      <c r="J8" s="4">
        <v>0.1919814</v>
      </c>
      <c r="K8" s="4">
        <v>0.63377850000000002</v>
      </c>
      <c r="L8" s="4">
        <v>0.4546693</v>
      </c>
      <c r="M8" s="4">
        <v>0.17956369999999999</v>
      </c>
      <c r="N8" s="4">
        <v>0.25947789999999998</v>
      </c>
      <c r="S8" s="19" t="s">
        <v>414</v>
      </c>
      <c r="T8" s="14">
        <v>0.49270000000000003</v>
      </c>
      <c r="U8" s="14" t="s">
        <v>413</v>
      </c>
      <c r="V8" s="14" t="s">
        <v>378</v>
      </c>
      <c r="W8" s="14" t="s">
        <v>40</v>
      </c>
      <c r="X8" s="26">
        <v>2.0000000000000001E-4</v>
      </c>
    </row>
    <row r="9" spans="1:24" x14ac:dyDescent="0.25">
      <c r="B9" s="3" t="s">
        <v>41</v>
      </c>
      <c r="C9" s="4">
        <v>1</v>
      </c>
      <c r="D9" s="4">
        <v>0.1597172</v>
      </c>
      <c r="E9" s="4">
        <v>0.60427810000000004</v>
      </c>
      <c r="F9" s="4">
        <v>0.26675110000000002</v>
      </c>
      <c r="G9" s="4">
        <v>0.22955909999999999</v>
      </c>
      <c r="H9" s="4">
        <v>0.18169489999999999</v>
      </c>
      <c r="I9" s="4">
        <v>1.0587740000000001</v>
      </c>
      <c r="J9" s="4">
        <v>0.19166349999999999</v>
      </c>
      <c r="K9" s="4">
        <v>0.73156949999999998</v>
      </c>
      <c r="L9" s="4">
        <v>0.39234829999999998</v>
      </c>
      <c r="M9" s="4">
        <v>0.19162470000000001</v>
      </c>
      <c r="N9" s="4">
        <v>0.1110516</v>
      </c>
      <c r="S9" s="19" t="s">
        <v>110</v>
      </c>
      <c r="T9" s="14">
        <v>-0.53500000000000003</v>
      </c>
      <c r="U9" s="14" t="s">
        <v>415</v>
      </c>
      <c r="V9" s="14" t="s">
        <v>378</v>
      </c>
      <c r="W9" s="14" t="s">
        <v>403</v>
      </c>
      <c r="X9" s="26" t="s">
        <v>404</v>
      </c>
    </row>
    <row r="10" spans="1:24" x14ac:dyDescent="0.25">
      <c r="B10" s="3" t="s">
        <v>42</v>
      </c>
      <c r="C10" s="3">
        <f>AVERAGE(C7:C9)</f>
        <v>1</v>
      </c>
      <c r="D10" s="3">
        <f t="shared" ref="D10:N10" si="0">AVERAGE(D7:D9)</f>
        <v>0.14960056666666666</v>
      </c>
      <c r="E10" s="3">
        <f t="shared" si="0"/>
        <v>0.68458656666666673</v>
      </c>
      <c r="F10" s="3">
        <f t="shared" si="0"/>
        <v>0.42785943333333337</v>
      </c>
      <c r="G10" s="3">
        <f t="shared" si="0"/>
        <v>0.18345583333333335</v>
      </c>
      <c r="H10" s="3">
        <f t="shared" si="0"/>
        <v>0.21705419999999997</v>
      </c>
      <c r="I10" s="3">
        <f t="shared" si="0"/>
        <v>1.0381117666666666</v>
      </c>
      <c r="J10" s="3">
        <f t="shared" si="0"/>
        <v>0.15734171</v>
      </c>
      <c r="K10" s="3">
        <f t="shared" si="0"/>
        <v>0.69416080000000002</v>
      </c>
      <c r="L10" s="3">
        <f t="shared" si="0"/>
        <v>0.50733899999999998</v>
      </c>
      <c r="M10" s="3">
        <f t="shared" si="0"/>
        <v>0.15235840333333331</v>
      </c>
      <c r="N10" s="3">
        <f t="shared" si="0"/>
        <v>0.2462456666666667</v>
      </c>
      <c r="S10" s="19" t="s">
        <v>153</v>
      </c>
      <c r="T10" s="14">
        <v>0.24440000000000001</v>
      </c>
      <c r="U10" s="14" t="s">
        <v>425</v>
      </c>
      <c r="V10" s="14" t="s">
        <v>380</v>
      </c>
      <c r="W10" s="14" t="s">
        <v>46</v>
      </c>
      <c r="X10" s="26">
        <v>0.1842</v>
      </c>
    </row>
    <row r="11" spans="1:24" x14ac:dyDescent="0.25">
      <c r="B11" s="3" t="s">
        <v>43</v>
      </c>
      <c r="C11" s="3">
        <f>STDEV(C7:C9)</f>
        <v>0</v>
      </c>
      <c r="D11" s="3">
        <f t="shared" ref="D11:N11" si="1">STDEV(D7:D9)</f>
        <v>3.6905383043986162E-2</v>
      </c>
      <c r="E11" s="3">
        <f t="shared" si="1"/>
        <v>0.10583196152355581</v>
      </c>
      <c r="F11" s="3">
        <f t="shared" si="1"/>
        <v>0.14097450377402773</v>
      </c>
      <c r="G11" s="3">
        <f t="shared" si="1"/>
        <v>4.1866336056709426E-2</v>
      </c>
      <c r="H11" s="3">
        <f t="shared" si="1"/>
        <v>5.1599788628152329E-2</v>
      </c>
      <c r="I11" s="3">
        <f t="shared" si="1"/>
        <v>0.19508474195144904</v>
      </c>
      <c r="J11" s="3">
        <f t="shared" si="1"/>
        <v>5.9722605083379399E-2</v>
      </c>
      <c r="K11" s="3">
        <f t="shared" si="1"/>
        <v>5.2788347605982104E-2</v>
      </c>
      <c r="L11" s="3">
        <f t="shared" si="1"/>
        <v>0.14850415501382455</v>
      </c>
      <c r="M11" s="3">
        <f t="shared" si="1"/>
        <v>5.7881097695655741E-2</v>
      </c>
      <c r="N11" s="3">
        <f t="shared" si="1"/>
        <v>0.12908759903818537</v>
      </c>
      <c r="S11" s="19" t="s">
        <v>427</v>
      </c>
      <c r="T11" s="14">
        <v>-0.61029999999999995</v>
      </c>
      <c r="U11" s="14" t="s">
        <v>426</v>
      </c>
      <c r="V11" s="14" t="s">
        <v>378</v>
      </c>
      <c r="W11" s="14" t="s">
        <v>403</v>
      </c>
      <c r="X11" s="26" t="s">
        <v>404</v>
      </c>
    </row>
    <row r="12" spans="1:24" x14ac:dyDescent="0.25">
      <c r="C12" t="s">
        <v>54</v>
      </c>
      <c r="D12" t="s">
        <v>55</v>
      </c>
      <c r="E12" t="s">
        <v>56</v>
      </c>
      <c r="F12" t="s">
        <v>57</v>
      </c>
      <c r="G12" t="s">
        <v>58</v>
      </c>
      <c r="H12" t="s">
        <v>59</v>
      </c>
      <c r="I12" t="s">
        <v>455</v>
      </c>
      <c r="J12" t="s">
        <v>456</v>
      </c>
      <c r="K12" t="s">
        <v>457</v>
      </c>
      <c r="L12" t="s">
        <v>458</v>
      </c>
      <c r="M12" t="s">
        <v>459</v>
      </c>
      <c r="N12" t="s">
        <v>460</v>
      </c>
      <c r="S12" s="19" t="s">
        <v>430</v>
      </c>
      <c r="T12" s="14">
        <v>-7.9479999999999995E-2</v>
      </c>
      <c r="U12" s="14" t="s">
        <v>429</v>
      </c>
      <c r="V12" s="14" t="s">
        <v>380</v>
      </c>
      <c r="W12" s="14" t="s">
        <v>46</v>
      </c>
      <c r="X12" s="26">
        <v>0.99729999999999996</v>
      </c>
    </row>
    <row r="13" spans="1:24" ht="15.75" x14ac:dyDescent="0.25">
      <c r="B13" s="5"/>
      <c r="S13" s="19" t="s">
        <v>432</v>
      </c>
      <c r="T13" s="14">
        <v>-3.3599999999999998E-2</v>
      </c>
      <c r="U13" s="14" t="s">
        <v>431</v>
      </c>
      <c r="V13" s="14" t="s">
        <v>380</v>
      </c>
      <c r="W13" s="14" t="s">
        <v>46</v>
      </c>
      <c r="X13" s="26" t="s">
        <v>410</v>
      </c>
    </row>
    <row r="14" spans="1:24" x14ac:dyDescent="0.25">
      <c r="H14" s="6"/>
      <c r="S14" s="19" t="s">
        <v>443</v>
      </c>
      <c r="T14" s="14">
        <v>0.88080000000000003</v>
      </c>
      <c r="U14" s="14" t="s">
        <v>442</v>
      </c>
      <c r="V14" s="14" t="s">
        <v>378</v>
      </c>
      <c r="W14" s="14" t="s">
        <v>403</v>
      </c>
      <c r="X14" s="26" t="s">
        <v>404</v>
      </c>
    </row>
    <row r="15" spans="1:24" x14ac:dyDescent="0.25">
      <c r="H15" s="14"/>
      <c r="S15" s="19" t="s">
        <v>449</v>
      </c>
      <c r="T15" s="14">
        <v>-0.53680000000000005</v>
      </c>
      <c r="U15" s="14" t="s">
        <v>448</v>
      </c>
      <c r="V15" s="14" t="s">
        <v>378</v>
      </c>
      <c r="W15" s="14" t="s">
        <v>403</v>
      </c>
      <c r="X15" s="26" t="s">
        <v>404</v>
      </c>
    </row>
    <row r="16" spans="1:24" x14ac:dyDescent="0.25">
      <c r="H16" s="14"/>
      <c r="S16" s="19" t="s">
        <v>452</v>
      </c>
      <c r="T16" s="14">
        <v>0.35499999999999998</v>
      </c>
      <c r="U16" s="14" t="s">
        <v>451</v>
      </c>
      <c r="V16" s="14" t="s">
        <v>378</v>
      </c>
      <c r="W16" s="14" t="s">
        <v>88</v>
      </c>
      <c r="X16" s="26">
        <v>1.0699999999999999E-2</v>
      </c>
    </row>
    <row r="17" spans="1:34" ht="15.75" thickBot="1" x14ac:dyDescent="0.3">
      <c r="H17" s="6"/>
      <c r="S17" s="22" t="s">
        <v>454</v>
      </c>
      <c r="T17" s="23">
        <v>-9.3890000000000001E-2</v>
      </c>
      <c r="U17" s="23" t="s">
        <v>453</v>
      </c>
      <c r="V17" s="23" t="s">
        <v>380</v>
      </c>
      <c r="W17" s="23" t="s">
        <v>46</v>
      </c>
      <c r="X17" s="27">
        <v>0.98950000000000005</v>
      </c>
    </row>
    <row r="18" spans="1:34" x14ac:dyDescent="0.25">
      <c r="H18" s="6"/>
    </row>
    <row r="20" spans="1:34" ht="16.5" thickBot="1" x14ac:dyDescent="0.3">
      <c r="A20" s="1" t="s">
        <v>0</v>
      </c>
      <c r="B20" s="8" t="s">
        <v>189</v>
      </c>
      <c r="C20" s="8"/>
      <c r="D20" s="8"/>
      <c r="E20" s="8"/>
      <c r="F20" s="8"/>
    </row>
    <row r="21" spans="1:34" ht="15.75" x14ac:dyDescent="0.25">
      <c r="S21" s="15" t="s">
        <v>14</v>
      </c>
      <c r="T21" s="16"/>
      <c r="U21" s="16"/>
      <c r="V21" s="16"/>
      <c r="W21" s="16"/>
      <c r="X21" s="18"/>
      <c r="Y21" s="6"/>
    </row>
    <row r="22" spans="1:34" x14ac:dyDescent="0.25">
      <c r="B22" s="3" t="s">
        <v>2</v>
      </c>
      <c r="C22" s="3" t="s">
        <v>16</v>
      </c>
      <c r="D22" s="3" t="s">
        <v>16</v>
      </c>
      <c r="E22" s="3" t="s">
        <v>16</v>
      </c>
      <c r="F22" s="3" t="s">
        <v>17</v>
      </c>
      <c r="G22" s="3" t="s">
        <v>17</v>
      </c>
      <c r="H22" s="3" t="s">
        <v>17</v>
      </c>
      <c r="S22" s="19" t="s">
        <v>372</v>
      </c>
      <c r="T22" s="14" t="s">
        <v>373</v>
      </c>
      <c r="U22" s="14" t="s">
        <v>399</v>
      </c>
      <c r="V22" s="14" t="s">
        <v>400</v>
      </c>
      <c r="W22" s="14" t="s">
        <v>376</v>
      </c>
      <c r="X22" s="26" t="s">
        <v>401</v>
      </c>
      <c r="Y22" s="6"/>
    </row>
    <row r="23" spans="1:34" x14ac:dyDescent="0.25">
      <c r="B23" s="3"/>
      <c r="C23" s="3" t="s">
        <v>15</v>
      </c>
      <c r="D23" s="3" t="s">
        <v>12</v>
      </c>
      <c r="E23" s="3" t="s">
        <v>13</v>
      </c>
      <c r="F23" s="3" t="s">
        <v>15</v>
      </c>
      <c r="G23" s="3" t="s">
        <v>12</v>
      </c>
      <c r="H23" s="3" t="s">
        <v>13</v>
      </c>
      <c r="S23" s="49" t="s">
        <v>109</v>
      </c>
      <c r="T23" s="14">
        <v>-0.5544</v>
      </c>
      <c r="U23" s="14" t="s">
        <v>379</v>
      </c>
      <c r="V23" s="14" t="s">
        <v>378</v>
      </c>
      <c r="W23" s="14" t="s">
        <v>38</v>
      </c>
      <c r="X23" s="26">
        <v>5.4999999999999997E-3</v>
      </c>
      <c r="Y23" s="6"/>
      <c r="AC23" s="66"/>
      <c r="AD23" s="65"/>
      <c r="AE23" s="65"/>
      <c r="AF23" s="65"/>
      <c r="AG23" s="65"/>
      <c r="AH23" s="65"/>
    </row>
    <row r="24" spans="1:34" x14ac:dyDescent="0.25">
      <c r="B24" s="3" t="s">
        <v>37</v>
      </c>
      <c r="C24" s="4">
        <v>1</v>
      </c>
      <c r="D24" s="4">
        <v>1.3168150000000001</v>
      </c>
      <c r="E24" s="4">
        <v>1.0994539999999999</v>
      </c>
      <c r="F24" s="4">
        <v>1</v>
      </c>
      <c r="G24" s="4">
        <v>0.32042300000000001</v>
      </c>
      <c r="H24" s="4">
        <v>0.8473446</v>
      </c>
      <c r="S24" s="49" t="s">
        <v>122</v>
      </c>
      <c r="T24" s="14">
        <v>-0.216</v>
      </c>
      <c r="U24" s="14" t="s">
        <v>381</v>
      </c>
      <c r="V24" s="14" t="s">
        <v>380</v>
      </c>
      <c r="W24" s="14" t="s">
        <v>46</v>
      </c>
      <c r="X24" s="26">
        <v>0.19869999999999999</v>
      </c>
      <c r="Y24" s="6"/>
      <c r="AC24" s="66"/>
      <c r="AD24" s="65"/>
      <c r="AE24" s="65"/>
      <c r="AF24" s="65"/>
      <c r="AG24" s="65"/>
      <c r="AH24" s="65"/>
    </row>
    <row r="25" spans="1:34" x14ac:dyDescent="0.25">
      <c r="B25" s="3" t="s">
        <v>39</v>
      </c>
      <c r="C25" s="4">
        <v>1</v>
      </c>
      <c r="D25" s="4">
        <v>1.701684</v>
      </c>
      <c r="E25" s="4">
        <v>1.294505</v>
      </c>
      <c r="F25" s="4">
        <v>1</v>
      </c>
      <c r="G25" s="4">
        <v>0.16512060000000001</v>
      </c>
      <c r="H25" s="4">
        <v>0.63997329999999997</v>
      </c>
      <c r="S25" s="49" t="s">
        <v>110</v>
      </c>
      <c r="T25" s="14">
        <v>0.33839999999999998</v>
      </c>
      <c r="U25" s="14" t="s">
        <v>1057</v>
      </c>
      <c r="V25" s="14" t="s">
        <v>378</v>
      </c>
      <c r="W25" s="14" t="s">
        <v>88</v>
      </c>
      <c r="X25" s="26">
        <v>4.8300000000000003E-2</v>
      </c>
      <c r="Y25" s="6"/>
      <c r="AC25" s="66"/>
      <c r="AD25" s="65"/>
      <c r="AE25" s="65"/>
      <c r="AF25" s="65"/>
      <c r="AG25" s="65"/>
      <c r="AH25" s="65"/>
    </row>
    <row r="26" spans="1:34" x14ac:dyDescent="0.25">
      <c r="B26" s="3" t="s">
        <v>41</v>
      </c>
      <c r="C26" s="4">
        <v>1</v>
      </c>
      <c r="D26" s="4">
        <v>1.644652</v>
      </c>
      <c r="E26" s="4">
        <v>1.2540979999999999</v>
      </c>
      <c r="F26" s="4">
        <v>1</v>
      </c>
      <c r="G26" s="4">
        <v>0.34165430000000002</v>
      </c>
      <c r="H26" s="4">
        <v>0.9377875</v>
      </c>
      <c r="S26" s="21"/>
      <c r="T26" s="6"/>
      <c r="U26" s="6"/>
      <c r="V26" s="6"/>
      <c r="W26" s="6"/>
      <c r="X26" s="20"/>
      <c r="Y26" s="6"/>
      <c r="AC26" s="66"/>
      <c r="AD26" s="65"/>
      <c r="AE26" s="65"/>
      <c r="AF26" s="65"/>
      <c r="AG26" s="65"/>
      <c r="AH26" s="65"/>
    </row>
    <row r="27" spans="1:34" x14ac:dyDescent="0.25">
      <c r="B27" s="3" t="s">
        <v>42</v>
      </c>
      <c r="C27" s="3">
        <f>AVERAGE(C24:C26)</f>
        <v>1</v>
      </c>
      <c r="D27" s="3">
        <f t="shared" ref="D27:H27" si="2">AVERAGE(D24:D26)</f>
        <v>1.5543836666666666</v>
      </c>
      <c r="E27" s="3">
        <f t="shared" si="2"/>
        <v>1.216019</v>
      </c>
      <c r="F27" s="3">
        <f t="shared" si="2"/>
        <v>1</v>
      </c>
      <c r="G27" s="3">
        <f t="shared" si="2"/>
        <v>0.27573263333333337</v>
      </c>
      <c r="H27" s="3">
        <f t="shared" si="2"/>
        <v>0.80836846666666651</v>
      </c>
      <c r="S27" s="19" t="s">
        <v>372</v>
      </c>
      <c r="T27" s="14" t="s">
        <v>373</v>
      </c>
      <c r="U27" s="14" t="s">
        <v>399</v>
      </c>
      <c r="V27" s="14" t="s">
        <v>400</v>
      </c>
      <c r="W27" s="14" t="s">
        <v>376</v>
      </c>
      <c r="X27" s="26" t="s">
        <v>401</v>
      </c>
      <c r="Y27" s="6"/>
      <c r="AC27" s="66"/>
      <c r="AD27" s="65"/>
      <c r="AE27" s="65"/>
      <c r="AF27" s="65"/>
      <c r="AG27" s="65"/>
      <c r="AH27" s="65"/>
    </row>
    <row r="28" spans="1:34" x14ac:dyDescent="0.25">
      <c r="B28" s="3" t="s">
        <v>43</v>
      </c>
      <c r="C28" s="3">
        <f>STDEV(C24:C26)</f>
        <v>0</v>
      </c>
      <c r="D28" s="3">
        <f t="shared" ref="D28:H28" si="3">STDEV(D24:D26)</f>
        <v>0.20770728391737539</v>
      </c>
      <c r="E28" s="3">
        <f t="shared" si="3"/>
        <v>0.10295013759582844</v>
      </c>
      <c r="F28" s="3">
        <f t="shared" si="3"/>
        <v>0</v>
      </c>
      <c r="G28" s="3">
        <f t="shared" si="3"/>
        <v>9.6379242908021079E-2</v>
      </c>
      <c r="H28" s="3">
        <f t="shared" si="3"/>
        <v>0.15268489990049292</v>
      </c>
      <c r="S28" s="49" t="s">
        <v>153</v>
      </c>
      <c r="T28" s="14">
        <v>0.72430000000000005</v>
      </c>
      <c r="U28" s="14" t="s">
        <v>382</v>
      </c>
      <c r="V28" s="14" t="s">
        <v>378</v>
      </c>
      <c r="W28" s="14" t="s">
        <v>40</v>
      </c>
      <c r="X28" s="26">
        <v>4.0000000000000002E-4</v>
      </c>
      <c r="Y28" s="6"/>
      <c r="AC28" s="65"/>
      <c r="AD28" s="65"/>
      <c r="AE28" s="65"/>
      <c r="AF28" s="65"/>
      <c r="AG28" s="65"/>
    </row>
    <row r="29" spans="1:34" x14ac:dyDescent="0.25">
      <c r="C29" t="s">
        <v>54</v>
      </c>
      <c r="D29" t="s">
        <v>55</v>
      </c>
      <c r="E29" t="s">
        <v>56</v>
      </c>
      <c r="F29" t="s">
        <v>57</v>
      </c>
      <c r="G29" t="s">
        <v>58</v>
      </c>
      <c r="H29" t="s">
        <v>59</v>
      </c>
      <c r="S29" s="49" t="s">
        <v>154</v>
      </c>
      <c r="T29" s="14">
        <v>0.19159999999999999</v>
      </c>
      <c r="U29" s="14" t="s">
        <v>1058</v>
      </c>
      <c r="V29" s="14" t="s">
        <v>380</v>
      </c>
      <c r="W29" s="14" t="s">
        <v>46</v>
      </c>
      <c r="X29" s="26">
        <v>0.14019999999999999</v>
      </c>
      <c r="Y29" s="6"/>
      <c r="AC29" s="65"/>
      <c r="AD29" s="65"/>
      <c r="AE29" s="65"/>
      <c r="AF29" s="65"/>
      <c r="AG29" s="65"/>
    </row>
    <row r="30" spans="1:34" ht="15.75" thickBot="1" x14ac:dyDescent="0.3">
      <c r="S30" s="50" t="s">
        <v>432</v>
      </c>
      <c r="T30" s="23">
        <v>-0.53259999999999996</v>
      </c>
      <c r="U30" s="23" t="s">
        <v>383</v>
      </c>
      <c r="V30" s="23" t="s">
        <v>378</v>
      </c>
      <c r="W30" s="23" t="s">
        <v>38</v>
      </c>
      <c r="X30" s="27">
        <v>1.9E-3</v>
      </c>
      <c r="Y30" s="6"/>
      <c r="AC30" s="65"/>
      <c r="AD30" s="65"/>
      <c r="AE30" s="65"/>
      <c r="AF30" s="65"/>
      <c r="AG30" s="65"/>
    </row>
    <row r="33" spans="1:33" ht="15.75" x14ac:dyDescent="0.25">
      <c r="A33" s="1" t="s">
        <v>18</v>
      </c>
      <c r="B33" s="8" t="s">
        <v>190</v>
      </c>
      <c r="C33" s="8"/>
      <c r="D33" s="8"/>
      <c r="E33" s="8"/>
    </row>
    <row r="34" spans="1:33" ht="15.75" thickBot="1" x14ac:dyDescent="0.3"/>
    <row r="35" spans="1:33" ht="15.75" x14ac:dyDescent="0.25">
      <c r="B35" s="3" t="s">
        <v>2</v>
      </c>
      <c r="C35" s="3" t="s">
        <v>15</v>
      </c>
      <c r="D35" s="3" t="s">
        <v>19</v>
      </c>
      <c r="E35" s="3" t="s">
        <v>20</v>
      </c>
      <c r="F35" s="3" t="s">
        <v>12</v>
      </c>
      <c r="G35" s="3" t="s">
        <v>13</v>
      </c>
      <c r="S35" s="15" t="s">
        <v>14</v>
      </c>
      <c r="T35" s="16"/>
      <c r="U35" s="16"/>
      <c r="V35" s="16"/>
      <c r="W35" s="16"/>
      <c r="X35" s="18"/>
      <c r="Y35" s="6"/>
    </row>
    <row r="36" spans="1:33" x14ac:dyDescent="0.25">
      <c r="B36" s="3"/>
      <c r="C36" s="3"/>
      <c r="D36" s="3"/>
      <c r="E36" s="3"/>
      <c r="F36" s="3"/>
      <c r="G36" s="3"/>
      <c r="S36" s="19" t="s">
        <v>372</v>
      </c>
      <c r="T36" s="14" t="s">
        <v>373</v>
      </c>
      <c r="U36" s="14" t="s">
        <v>399</v>
      </c>
      <c r="V36" s="14" t="s">
        <v>400</v>
      </c>
      <c r="W36" s="14" t="s">
        <v>376</v>
      </c>
      <c r="X36" s="26" t="s">
        <v>401</v>
      </c>
      <c r="Y36" s="6"/>
    </row>
    <row r="37" spans="1:33" x14ac:dyDescent="0.25">
      <c r="B37" s="3" t="s">
        <v>37</v>
      </c>
      <c r="C37" s="4">
        <v>1</v>
      </c>
      <c r="D37" s="4">
        <v>0.45278819999999997</v>
      </c>
      <c r="E37" s="4">
        <v>0.71870509999999999</v>
      </c>
      <c r="F37" s="4">
        <v>0.65638439999999998</v>
      </c>
      <c r="G37" s="4">
        <v>0.82887230000000001</v>
      </c>
      <c r="S37" s="49" t="s">
        <v>109</v>
      </c>
      <c r="T37" s="14">
        <v>0.66279999999999994</v>
      </c>
      <c r="U37" s="14" t="s">
        <v>1059</v>
      </c>
      <c r="V37" s="14" t="s">
        <v>378</v>
      </c>
      <c r="W37" s="14" t="s">
        <v>403</v>
      </c>
      <c r="X37" s="26" t="s">
        <v>404</v>
      </c>
      <c r="Y37" s="6"/>
      <c r="AC37" s="65"/>
      <c r="AD37" s="65"/>
      <c r="AE37" s="65"/>
      <c r="AF37" s="65"/>
      <c r="AG37" s="65"/>
    </row>
    <row r="38" spans="1:33" x14ac:dyDescent="0.25">
      <c r="B38" s="3" t="s">
        <v>39</v>
      </c>
      <c r="C38" s="4">
        <v>1</v>
      </c>
      <c r="D38" s="4">
        <v>0.25988220000000001</v>
      </c>
      <c r="E38" s="4">
        <v>0.93333330000000003</v>
      </c>
      <c r="F38" s="4">
        <v>0.58194219999999997</v>
      </c>
      <c r="G38" s="4">
        <v>0.82931909999999998</v>
      </c>
      <c r="S38" s="49" t="s">
        <v>122</v>
      </c>
      <c r="T38" s="14">
        <v>0.16750000000000001</v>
      </c>
      <c r="U38" s="14" t="s">
        <v>384</v>
      </c>
      <c r="V38" s="14" t="s">
        <v>380</v>
      </c>
      <c r="W38" s="14" t="s">
        <v>46</v>
      </c>
      <c r="X38" s="26">
        <v>8.8499999999999995E-2</v>
      </c>
      <c r="Y38" s="6"/>
      <c r="AC38" s="65"/>
      <c r="AD38" s="65"/>
      <c r="AE38" s="65"/>
      <c r="AF38" s="65"/>
      <c r="AG38" s="65"/>
    </row>
    <row r="39" spans="1:33" x14ac:dyDescent="0.25">
      <c r="B39" s="3" t="s">
        <v>41</v>
      </c>
      <c r="C39" s="4">
        <v>1</v>
      </c>
      <c r="D39" s="4">
        <v>0.57981519999999998</v>
      </c>
      <c r="E39" s="4">
        <v>0.80795450000000002</v>
      </c>
      <c r="F39" s="4">
        <v>0.60805960000000003</v>
      </c>
      <c r="G39" s="4">
        <v>0.93424019999999997</v>
      </c>
      <c r="S39" s="49" t="s">
        <v>110</v>
      </c>
      <c r="T39" s="14">
        <v>-0.49519999999999997</v>
      </c>
      <c r="U39" s="14" t="s">
        <v>1060</v>
      </c>
      <c r="V39" s="14" t="s">
        <v>378</v>
      </c>
      <c r="W39" s="14" t="s">
        <v>403</v>
      </c>
      <c r="X39" s="26" t="s">
        <v>404</v>
      </c>
      <c r="Y39" s="6"/>
      <c r="AC39" s="65"/>
      <c r="AD39" s="65"/>
      <c r="AE39" s="65"/>
      <c r="AF39" s="65"/>
      <c r="AG39" s="65"/>
    </row>
    <row r="40" spans="1:33" x14ac:dyDescent="0.25">
      <c r="B40" s="3" t="s">
        <v>48</v>
      </c>
      <c r="C40" s="4">
        <v>1</v>
      </c>
      <c r="D40" s="4">
        <v>0.18518519999999999</v>
      </c>
      <c r="E40" s="4">
        <v>0.77445649999999999</v>
      </c>
      <c r="F40" s="4">
        <v>0.19198709999999999</v>
      </c>
      <c r="G40" s="4">
        <v>1.08125</v>
      </c>
      <c r="S40" s="21"/>
      <c r="T40" s="6"/>
      <c r="U40" s="6"/>
      <c r="V40" s="6"/>
      <c r="W40" s="6"/>
      <c r="X40" s="20"/>
      <c r="Y40" s="6"/>
      <c r="AC40" s="65"/>
      <c r="AD40" s="65"/>
      <c r="AE40" s="65"/>
      <c r="AF40" s="65"/>
      <c r="AG40" s="65"/>
    </row>
    <row r="41" spans="1:33" x14ac:dyDescent="0.25">
      <c r="B41" s="3" t="s">
        <v>49</v>
      </c>
      <c r="C41" s="4">
        <v>1</v>
      </c>
      <c r="D41" s="4">
        <v>0.20838319999999999</v>
      </c>
      <c r="E41" s="4">
        <v>0.92782399999999998</v>
      </c>
      <c r="F41" s="4">
        <v>0.1500957</v>
      </c>
      <c r="G41" s="4">
        <v>0.94750000000000001</v>
      </c>
      <c r="S41" s="19" t="s">
        <v>372</v>
      </c>
      <c r="T41" s="14" t="s">
        <v>373</v>
      </c>
      <c r="U41" s="14" t="s">
        <v>399</v>
      </c>
      <c r="V41" s="14" t="s">
        <v>400</v>
      </c>
      <c r="W41" s="14" t="s">
        <v>376</v>
      </c>
      <c r="X41" s="26" t="s">
        <v>401</v>
      </c>
      <c r="Y41" s="6"/>
      <c r="AC41" s="65"/>
      <c r="AD41" s="65"/>
      <c r="AE41" s="65"/>
      <c r="AF41" s="65"/>
      <c r="AG41" s="65"/>
    </row>
    <row r="42" spans="1:33" x14ac:dyDescent="0.25">
      <c r="B42" s="3" t="s">
        <v>42</v>
      </c>
      <c r="C42" s="3">
        <f>AVERAGE(C37:C41)</f>
        <v>1</v>
      </c>
      <c r="D42" s="3">
        <f t="shared" ref="D42:G42" si="4">AVERAGE(D37:D41)</f>
        <v>0.33721079999999998</v>
      </c>
      <c r="E42" s="3">
        <f t="shared" si="4"/>
        <v>0.83245468</v>
      </c>
      <c r="F42" s="3">
        <f t="shared" si="4"/>
        <v>0.43769380000000002</v>
      </c>
      <c r="G42" s="3">
        <f t="shared" si="4"/>
        <v>0.92423632</v>
      </c>
      <c r="S42" s="49" t="s">
        <v>406</v>
      </c>
      <c r="T42" s="14">
        <v>0.56230000000000002</v>
      </c>
      <c r="U42" s="14" t="s">
        <v>385</v>
      </c>
      <c r="V42" s="14" t="s">
        <v>378</v>
      </c>
      <c r="W42" s="14" t="s">
        <v>40</v>
      </c>
      <c r="X42" s="26">
        <v>2.0000000000000001E-4</v>
      </c>
      <c r="Y42" s="6"/>
      <c r="AC42" s="65"/>
      <c r="AD42" s="65"/>
      <c r="AE42" s="65"/>
      <c r="AF42" s="65"/>
      <c r="AG42" s="65"/>
    </row>
    <row r="43" spans="1:33" x14ac:dyDescent="0.25">
      <c r="B43" s="3" t="s">
        <v>43</v>
      </c>
      <c r="C43" s="3">
        <f>STDEV(C37:C41)</f>
        <v>0</v>
      </c>
      <c r="D43" s="3">
        <f t="shared" ref="D43:G43" si="5">STDEV(D37:D41)</f>
        <v>0.17168508689254289</v>
      </c>
      <c r="E43" s="3">
        <f t="shared" si="5"/>
        <v>9.5098393550953439E-2</v>
      </c>
      <c r="F43" s="3">
        <f t="shared" si="5"/>
        <v>0.24532740103230419</v>
      </c>
      <c r="G43" s="3">
        <f t="shared" si="5"/>
        <v>0.10416110969602312</v>
      </c>
      <c r="S43" s="49" t="s">
        <v>407</v>
      </c>
      <c r="T43" s="14">
        <v>7.5759999999999994E-2</v>
      </c>
      <c r="U43" s="14" t="s">
        <v>386</v>
      </c>
      <c r="V43" s="14" t="s">
        <v>380</v>
      </c>
      <c r="W43" s="14" t="s">
        <v>46</v>
      </c>
      <c r="X43" s="26">
        <v>0.72270000000000001</v>
      </c>
      <c r="Y43" s="6"/>
    </row>
    <row r="44" spans="1:33" ht="15.75" thickBot="1" x14ac:dyDescent="0.3">
      <c r="C44" t="s">
        <v>54</v>
      </c>
      <c r="D44" t="s">
        <v>55</v>
      </c>
      <c r="E44" t="s">
        <v>56</v>
      </c>
      <c r="F44" t="s">
        <v>57</v>
      </c>
      <c r="G44" t="s">
        <v>58</v>
      </c>
      <c r="S44" s="50" t="s">
        <v>153</v>
      </c>
      <c r="T44" s="23">
        <v>-0.48649999999999999</v>
      </c>
      <c r="U44" s="23" t="s">
        <v>387</v>
      </c>
      <c r="V44" s="23" t="s">
        <v>378</v>
      </c>
      <c r="W44" s="23" t="s">
        <v>40</v>
      </c>
      <c r="X44" s="27">
        <v>8.0000000000000004E-4</v>
      </c>
      <c r="Y44" s="6"/>
    </row>
    <row r="45" spans="1:33" ht="15.75" x14ac:dyDescent="0.25">
      <c r="B45" s="5"/>
    </row>
    <row r="47" spans="1:33" ht="16.5" thickBot="1" x14ac:dyDescent="0.3">
      <c r="A47" s="1" t="s">
        <v>21</v>
      </c>
      <c r="B47" s="8" t="s">
        <v>191</v>
      </c>
      <c r="C47" s="8"/>
      <c r="D47" s="8"/>
      <c r="E47" s="8"/>
    </row>
    <row r="48" spans="1:33" ht="15.75" x14ac:dyDescent="0.25">
      <c r="S48" s="15" t="s">
        <v>1010</v>
      </c>
      <c r="T48" s="25"/>
    </row>
    <row r="49" spans="1:20" x14ac:dyDescent="0.25">
      <c r="B49" s="3" t="s">
        <v>2</v>
      </c>
      <c r="C49" s="3" t="s">
        <v>15</v>
      </c>
      <c r="D49" s="3" t="s">
        <v>12</v>
      </c>
      <c r="S49" s="19"/>
      <c r="T49" s="26"/>
    </row>
    <row r="50" spans="1:20" x14ac:dyDescent="0.25">
      <c r="B50" s="3"/>
      <c r="C50" s="3"/>
      <c r="D50" s="3"/>
      <c r="S50" s="19" t="s">
        <v>388</v>
      </c>
      <c r="T50" s="26">
        <v>6.1999999999999998E-3</v>
      </c>
    </row>
    <row r="51" spans="1:20" ht="15.75" thickBot="1" x14ac:dyDescent="0.3">
      <c r="B51" s="3" t="s">
        <v>37</v>
      </c>
      <c r="C51" s="4">
        <v>1</v>
      </c>
      <c r="D51" s="4">
        <v>0.10625</v>
      </c>
      <c r="S51" s="22" t="s">
        <v>389</v>
      </c>
      <c r="T51" s="55" t="s">
        <v>38</v>
      </c>
    </row>
    <row r="52" spans="1:20" x14ac:dyDescent="0.25">
      <c r="B52" s="3" t="s">
        <v>39</v>
      </c>
      <c r="C52" s="4">
        <v>1</v>
      </c>
      <c r="D52" s="4">
        <v>0.23749999999999999</v>
      </c>
    </row>
    <row r="53" spans="1:20" x14ac:dyDescent="0.25">
      <c r="B53" s="3" t="s">
        <v>41</v>
      </c>
      <c r="C53" s="4">
        <v>1</v>
      </c>
      <c r="D53" s="4">
        <v>0.16250000000000001</v>
      </c>
    </row>
    <row r="54" spans="1:20" x14ac:dyDescent="0.25">
      <c r="B54" s="3" t="s">
        <v>42</v>
      </c>
      <c r="C54" s="3">
        <f>AVERAGE(C51:C53)</f>
        <v>1</v>
      </c>
      <c r="D54" s="3">
        <f>AVERAGE(D51:D53)</f>
        <v>0.16874999999999998</v>
      </c>
    </row>
    <row r="55" spans="1:20" x14ac:dyDescent="0.25">
      <c r="B55" s="3" t="s">
        <v>43</v>
      </c>
      <c r="C55" s="3">
        <f>STDEV(C51:C53)</f>
        <v>0</v>
      </c>
      <c r="D55" s="3">
        <f>STDEV(D51:D53)</f>
        <v>6.5847835955329601E-2</v>
      </c>
    </row>
    <row r="57" spans="1:20" ht="15.75" x14ac:dyDescent="0.25">
      <c r="A57" s="1" t="s">
        <v>32</v>
      </c>
      <c r="B57" s="8" t="s">
        <v>192</v>
      </c>
      <c r="C57" s="8"/>
      <c r="D57" s="8"/>
      <c r="E57" s="8"/>
    </row>
    <row r="59" spans="1:20" x14ac:dyDescent="0.25">
      <c r="B59" s="3" t="s">
        <v>2</v>
      </c>
      <c r="C59" s="3" t="s">
        <v>7</v>
      </c>
      <c r="D59" s="3" t="s">
        <v>8</v>
      </c>
      <c r="E59" s="3" t="s">
        <v>9</v>
      </c>
      <c r="F59" s="3" t="s">
        <v>7</v>
      </c>
      <c r="G59" s="3" t="s">
        <v>8</v>
      </c>
      <c r="H59" s="3" t="s">
        <v>9</v>
      </c>
      <c r="I59" s="3" t="s">
        <v>7</v>
      </c>
      <c r="J59" s="3" t="s">
        <v>8</v>
      </c>
      <c r="K59" s="3" t="s">
        <v>9</v>
      </c>
    </row>
    <row r="60" spans="1:20" x14ac:dyDescent="0.25">
      <c r="B60" s="3"/>
      <c r="C60" s="3" t="s">
        <v>29</v>
      </c>
      <c r="D60" s="3" t="s">
        <v>29</v>
      </c>
      <c r="E60" s="3" t="s">
        <v>29</v>
      </c>
      <c r="F60" s="3" t="s">
        <v>30</v>
      </c>
      <c r="G60" s="3" t="s">
        <v>30</v>
      </c>
      <c r="H60" s="3" t="s">
        <v>30</v>
      </c>
      <c r="I60" s="3" t="s">
        <v>31</v>
      </c>
      <c r="J60" s="3" t="s">
        <v>31</v>
      </c>
      <c r="K60" s="3" t="s">
        <v>31</v>
      </c>
    </row>
    <row r="61" spans="1:20" x14ac:dyDescent="0.25">
      <c r="B61" s="3" t="s">
        <v>22</v>
      </c>
      <c r="C61" s="4">
        <v>1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1</v>
      </c>
      <c r="K61" s="4">
        <v>1</v>
      </c>
    </row>
    <row r="62" spans="1:20" x14ac:dyDescent="0.25">
      <c r="B62" s="3" t="s">
        <v>23</v>
      </c>
      <c r="C62" s="4">
        <v>0.92238810000000004</v>
      </c>
      <c r="D62" s="4">
        <v>0.97037739999999995</v>
      </c>
      <c r="E62" s="3">
        <v>0.94462890624999996</v>
      </c>
      <c r="F62" s="4">
        <v>1.0944780000000001</v>
      </c>
      <c r="G62" s="4">
        <v>1.175</v>
      </c>
      <c r="H62" s="3">
        <v>1.0692307692307701</v>
      </c>
      <c r="I62" s="4">
        <v>0.97087380000000001</v>
      </c>
      <c r="J62" s="4">
        <v>0.99666670000000002</v>
      </c>
      <c r="K62" s="3">
        <v>0.96758263907552</v>
      </c>
    </row>
    <row r="63" spans="1:20" x14ac:dyDescent="0.25">
      <c r="B63" s="3" t="s">
        <v>24</v>
      </c>
      <c r="C63" s="4">
        <v>0.48911569999999999</v>
      </c>
      <c r="D63" s="4">
        <v>0.52721090000000004</v>
      </c>
      <c r="E63" s="3">
        <v>0.68268206466775205</v>
      </c>
      <c r="F63" s="4">
        <v>0.79699569999999997</v>
      </c>
      <c r="G63" s="4">
        <v>0.9747072</v>
      </c>
      <c r="H63" s="3">
        <v>0.84074074074074001</v>
      </c>
      <c r="I63" s="4">
        <v>0.26190479999999999</v>
      </c>
      <c r="J63" s="4">
        <v>0.35714289999999999</v>
      </c>
      <c r="K63" s="3">
        <v>0.31644789064989998</v>
      </c>
    </row>
    <row r="64" spans="1:20" x14ac:dyDescent="0.25">
      <c r="B64" s="3" t="s">
        <v>25</v>
      </c>
      <c r="C64" s="4">
        <v>0.38068970000000002</v>
      </c>
      <c r="D64" s="4">
        <v>0.37032969999999998</v>
      </c>
      <c r="E64" s="3">
        <v>0.34215196539516424</v>
      </c>
      <c r="F64" s="4">
        <v>0.9088889</v>
      </c>
      <c r="G64" s="4">
        <v>0.97222220000000004</v>
      </c>
      <c r="H64" s="3">
        <v>0.88064516129032</v>
      </c>
      <c r="I64" s="4">
        <v>0.18882679999999999</v>
      </c>
      <c r="J64" s="4">
        <v>0.3497326</v>
      </c>
      <c r="K64" s="3">
        <v>0.29624335906333998</v>
      </c>
    </row>
    <row r="65" spans="1:21" x14ac:dyDescent="0.25">
      <c r="B65" s="3" t="s">
        <v>26</v>
      </c>
      <c r="C65" s="4">
        <v>0.3714286</v>
      </c>
      <c r="D65" s="4">
        <v>0.32857140000000001</v>
      </c>
      <c r="E65" s="3">
        <v>0.302016029848927</v>
      </c>
      <c r="F65" s="4">
        <v>0.85384610000000005</v>
      </c>
      <c r="G65" s="4">
        <v>0.95162170000000001</v>
      </c>
      <c r="H65" s="3">
        <v>0.79104477611940005</v>
      </c>
      <c r="I65" s="4">
        <v>0.17948720000000001</v>
      </c>
      <c r="J65" s="4">
        <v>0.31639719999999999</v>
      </c>
      <c r="K65" s="3">
        <v>0.26537767833303699</v>
      </c>
    </row>
    <row r="66" spans="1:21" x14ac:dyDescent="0.25">
      <c r="B66" s="3" t="s">
        <v>27</v>
      </c>
      <c r="C66" s="4">
        <v>0.20412369999999999</v>
      </c>
      <c r="D66" s="4">
        <v>0.1904884</v>
      </c>
      <c r="E66" s="3">
        <v>0.279188580015026</v>
      </c>
      <c r="F66" s="4">
        <v>0.64285709999999996</v>
      </c>
      <c r="G66" s="4">
        <v>0.59142859999999997</v>
      </c>
      <c r="H66" s="3">
        <v>0.48358208955224002</v>
      </c>
      <c r="I66" s="4">
        <v>0.1666667</v>
      </c>
      <c r="J66" s="4">
        <v>0.2055556</v>
      </c>
      <c r="K66" s="3">
        <v>0.22964063356566999</v>
      </c>
    </row>
    <row r="67" spans="1:21" x14ac:dyDescent="0.25">
      <c r="B67" s="3" t="s">
        <v>28</v>
      </c>
      <c r="C67" s="4">
        <v>0.15555559999999999</v>
      </c>
      <c r="D67" s="4">
        <v>0.16111110000000001</v>
      </c>
      <c r="E67" s="3">
        <v>0.173868351494298</v>
      </c>
      <c r="F67" s="4">
        <v>0.2915778</v>
      </c>
      <c r="G67" s="4">
        <v>0.2291667</v>
      </c>
      <c r="H67" s="3">
        <v>0.28088235294118002</v>
      </c>
      <c r="I67" s="4">
        <v>0.15384619999999999</v>
      </c>
      <c r="J67" s="4">
        <v>0.1909091</v>
      </c>
      <c r="K67" s="3">
        <v>0.134631507822948</v>
      </c>
    </row>
    <row r="68" spans="1:21" x14ac:dyDescent="0.25">
      <c r="C68" t="s">
        <v>54</v>
      </c>
      <c r="D68" t="s">
        <v>55</v>
      </c>
      <c r="E68" t="s">
        <v>56</v>
      </c>
      <c r="F68" t="s">
        <v>57</v>
      </c>
      <c r="G68" t="s">
        <v>58</v>
      </c>
      <c r="H68" t="s">
        <v>59</v>
      </c>
      <c r="I68" t="s">
        <v>455</v>
      </c>
      <c r="J68" t="s">
        <v>456</v>
      </c>
      <c r="K68" t="s">
        <v>457</v>
      </c>
    </row>
    <row r="70" spans="1:21" ht="15.75" x14ac:dyDescent="0.25">
      <c r="A70" s="1" t="s">
        <v>47</v>
      </c>
      <c r="B70" s="8" t="s">
        <v>193</v>
      </c>
      <c r="C70" s="8"/>
      <c r="D70" s="8"/>
      <c r="E70" s="8"/>
    </row>
    <row r="72" spans="1:21" ht="15.75" thickBot="1" x14ac:dyDescent="0.3">
      <c r="B72" t="s">
        <v>33</v>
      </c>
    </row>
    <row r="73" spans="1:21" ht="15.75" x14ac:dyDescent="0.25">
      <c r="B73" s="3" t="s">
        <v>2</v>
      </c>
      <c r="C73" s="3" t="s">
        <v>3</v>
      </c>
      <c r="D73" s="3" t="s">
        <v>34</v>
      </c>
      <c r="E73" s="3" t="s">
        <v>34</v>
      </c>
      <c r="S73" s="15" t="s">
        <v>283</v>
      </c>
      <c r="T73" s="16"/>
      <c r="U73" s="18"/>
    </row>
    <row r="74" spans="1:21" ht="15.75" x14ac:dyDescent="0.25">
      <c r="B74" s="3"/>
      <c r="C74" s="3"/>
      <c r="D74" s="3" t="s">
        <v>35</v>
      </c>
      <c r="E74" s="3" t="s">
        <v>36</v>
      </c>
      <c r="H74" s="5"/>
      <c r="S74" s="19"/>
      <c r="T74" s="14" t="s">
        <v>393</v>
      </c>
      <c r="U74" s="20" t="s">
        <v>394</v>
      </c>
    </row>
    <row r="75" spans="1:21" x14ac:dyDescent="0.25">
      <c r="B75" s="3" t="s">
        <v>37</v>
      </c>
      <c r="C75" s="7">
        <v>1</v>
      </c>
      <c r="D75" s="3">
        <v>0.23532864756314201</v>
      </c>
      <c r="E75" s="3">
        <v>8.6135451717310879E-2</v>
      </c>
      <c r="S75" s="19" t="s">
        <v>388</v>
      </c>
      <c r="T75" s="14">
        <v>4.0000000000000001E-3</v>
      </c>
      <c r="U75" s="26">
        <v>4.0000000000000002E-4</v>
      </c>
    </row>
    <row r="76" spans="1:21" x14ac:dyDescent="0.25">
      <c r="B76" s="3" t="s">
        <v>39</v>
      </c>
      <c r="C76" s="7">
        <v>1</v>
      </c>
      <c r="D76" s="3">
        <v>0.26012415415329998</v>
      </c>
      <c r="E76" s="3">
        <v>8.7746053684211178E-2</v>
      </c>
      <c r="S76" s="19" t="s">
        <v>389</v>
      </c>
      <c r="T76" s="14" t="s">
        <v>38</v>
      </c>
      <c r="U76" s="26" t="s">
        <v>40</v>
      </c>
    </row>
    <row r="77" spans="1:21" x14ac:dyDescent="0.25">
      <c r="B77" s="3" t="s">
        <v>41</v>
      </c>
      <c r="C77" s="7">
        <v>1</v>
      </c>
      <c r="D77" s="3">
        <v>9.6125086051119996E-2</v>
      </c>
      <c r="E77" s="3">
        <v>0.140518251856312</v>
      </c>
      <c r="S77" s="19" t="s">
        <v>390</v>
      </c>
      <c r="T77" s="14" t="s">
        <v>378</v>
      </c>
      <c r="U77" s="26" t="s">
        <v>378</v>
      </c>
    </row>
    <row r="78" spans="1:21" ht="15.75" thickBot="1" x14ac:dyDescent="0.3">
      <c r="B78" s="3" t="s">
        <v>42</v>
      </c>
      <c r="C78" s="3">
        <f>AVERAGE(C75:C77)</f>
        <v>1</v>
      </c>
      <c r="D78" s="3">
        <f>AVERAGE(D75:D77)</f>
        <v>0.19719262925585401</v>
      </c>
      <c r="E78" s="3">
        <f>AVERAGE(E75:E77)</f>
        <v>0.1047999190859447</v>
      </c>
      <c r="S78" s="22" t="s">
        <v>391</v>
      </c>
      <c r="T78" s="23" t="s">
        <v>392</v>
      </c>
      <c r="U78" s="27" t="s">
        <v>392</v>
      </c>
    </row>
    <row r="79" spans="1:21" x14ac:dyDescent="0.25">
      <c r="B79" s="3" t="s">
        <v>43</v>
      </c>
      <c r="C79" s="3">
        <f>STDEV(C75:C77)</f>
        <v>0</v>
      </c>
      <c r="D79" s="3">
        <f>STDEV(D75:D77)</f>
        <v>8.8400738140844773E-2</v>
      </c>
      <c r="E79" s="3">
        <f>STDEV(E75:E77)</f>
        <v>3.0943464279148944E-2</v>
      </c>
    </row>
    <row r="80" spans="1:21" x14ac:dyDescent="0.25">
      <c r="C80" t="s">
        <v>54</v>
      </c>
      <c r="D80" t="s">
        <v>55</v>
      </c>
      <c r="E80" t="s">
        <v>56</v>
      </c>
    </row>
    <row r="81" spans="2:21" ht="15.75" thickBot="1" x14ac:dyDescent="0.3">
      <c r="B81" t="s">
        <v>44</v>
      </c>
    </row>
    <row r="82" spans="2:21" ht="15.75" x14ac:dyDescent="0.25">
      <c r="B82" s="3" t="s">
        <v>2</v>
      </c>
      <c r="C82" s="3" t="s">
        <v>3</v>
      </c>
      <c r="D82" s="3" t="s">
        <v>34</v>
      </c>
      <c r="E82" s="3" t="s">
        <v>34</v>
      </c>
      <c r="S82" s="15" t="s">
        <v>283</v>
      </c>
      <c r="T82" s="16"/>
      <c r="U82" s="18"/>
    </row>
    <row r="83" spans="2:21" ht="15.75" x14ac:dyDescent="0.25">
      <c r="B83" s="3"/>
      <c r="C83" s="3"/>
      <c r="D83" s="3" t="s">
        <v>35</v>
      </c>
      <c r="E83" s="3" t="s">
        <v>36</v>
      </c>
      <c r="H83" s="5"/>
      <c r="S83" s="19"/>
      <c r="T83" s="14" t="s">
        <v>393</v>
      </c>
      <c r="U83" s="20" t="s">
        <v>394</v>
      </c>
    </row>
    <row r="84" spans="2:21" x14ac:dyDescent="0.25">
      <c r="B84" s="3" t="s">
        <v>37</v>
      </c>
      <c r="C84" s="7">
        <v>1</v>
      </c>
      <c r="D84" s="3">
        <v>0.26994012850467197</v>
      </c>
      <c r="E84" s="3">
        <v>0.27297696298548002</v>
      </c>
      <c r="S84" s="19" t="s">
        <v>388</v>
      </c>
      <c r="T84" s="14">
        <v>3.0000000000000001E-3</v>
      </c>
      <c r="U84" s="26">
        <v>3.3E-3</v>
      </c>
    </row>
    <row r="85" spans="2:21" x14ac:dyDescent="0.25">
      <c r="B85" s="3" t="s">
        <v>39</v>
      </c>
      <c r="C85" s="7">
        <v>1</v>
      </c>
      <c r="D85" s="3">
        <v>0.31024496203271001</v>
      </c>
      <c r="E85" s="3">
        <v>0.13125955347369</v>
      </c>
      <c r="S85" s="19" t="s">
        <v>389</v>
      </c>
      <c r="T85" s="14" t="s">
        <v>38</v>
      </c>
      <c r="U85" s="26" t="s">
        <v>38</v>
      </c>
    </row>
    <row r="86" spans="2:21" x14ac:dyDescent="0.25">
      <c r="B86" s="3" t="s">
        <v>41</v>
      </c>
      <c r="C86" s="7">
        <v>1</v>
      </c>
      <c r="D86" s="3">
        <v>0.171727146612149</v>
      </c>
      <c r="E86" s="3">
        <v>0.130563311203758</v>
      </c>
      <c r="S86" s="19" t="s">
        <v>390</v>
      </c>
      <c r="T86" s="14" t="s">
        <v>378</v>
      </c>
      <c r="U86" s="26" t="s">
        <v>378</v>
      </c>
    </row>
    <row r="87" spans="2:21" ht="15.75" thickBot="1" x14ac:dyDescent="0.3">
      <c r="B87" s="3" t="s">
        <v>42</v>
      </c>
      <c r="C87" s="3">
        <f>AVERAGE(C84:C86)</f>
        <v>1</v>
      </c>
      <c r="D87" s="3">
        <f>AVERAGE(D84:D86)</f>
        <v>0.25063741238317699</v>
      </c>
      <c r="E87" s="3">
        <f>AVERAGE(E84:E86)</f>
        <v>0.17826660922097601</v>
      </c>
      <c r="S87" s="22" t="s">
        <v>391</v>
      </c>
      <c r="T87" s="23" t="s">
        <v>392</v>
      </c>
      <c r="U87" s="27" t="s">
        <v>392</v>
      </c>
    </row>
    <row r="88" spans="2:21" x14ac:dyDescent="0.25">
      <c r="B88" s="3" t="s">
        <v>43</v>
      </c>
      <c r="C88" s="3">
        <f>STDEV(C84:C86)</f>
        <v>0</v>
      </c>
      <c r="D88" s="3">
        <f>STDEV(D84:D86)</f>
        <v>7.1247753890711613E-2</v>
      </c>
      <c r="E88" s="3">
        <f>STDEV(E84:E86)</f>
        <v>8.202231111699268E-2</v>
      </c>
    </row>
    <row r="89" spans="2:21" x14ac:dyDescent="0.25">
      <c r="C89" t="s">
        <v>54</v>
      </c>
      <c r="D89" t="s">
        <v>55</v>
      </c>
      <c r="E89" t="s">
        <v>56</v>
      </c>
    </row>
    <row r="90" spans="2:21" ht="15.75" thickBot="1" x14ac:dyDescent="0.3">
      <c r="B90" t="s">
        <v>45</v>
      </c>
    </row>
    <row r="91" spans="2:21" ht="15.75" x14ac:dyDescent="0.25">
      <c r="B91" s="3" t="s">
        <v>2</v>
      </c>
      <c r="C91" s="3" t="s">
        <v>3</v>
      </c>
      <c r="D91" s="3" t="s">
        <v>34</v>
      </c>
      <c r="E91" s="3" t="s">
        <v>34</v>
      </c>
      <c r="S91" s="15" t="s">
        <v>283</v>
      </c>
      <c r="T91" s="16"/>
      <c r="U91" s="18"/>
    </row>
    <row r="92" spans="2:21" ht="15.75" x14ac:dyDescent="0.25">
      <c r="B92" s="3"/>
      <c r="C92" s="3"/>
      <c r="D92" s="3" t="s">
        <v>35</v>
      </c>
      <c r="E92" s="3" t="s">
        <v>36</v>
      </c>
      <c r="H92" s="5"/>
      <c r="S92" s="19"/>
      <c r="T92" s="14" t="s">
        <v>393</v>
      </c>
      <c r="U92" s="20" t="s">
        <v>394</v>
      </c>
    </row>
    <row r="93" spans="2:21" x14ac:dyDescent="0.25">
      <c r="B93" s="3" t="s">
        <v>37</v>
      </c>
      <c r="C93" s="7">
        <v>1</v>
      </c>
      <c r="D93" s="3">
        <v>0.70537488502000001</v>
      </c>
      <c r="E93" s="3">
        <v>0.24460088114812201</v>
      </c>
      <c r="S93" s="19" t="s">
        <v>388</v>
      </c>
      <c r="T93" s="14">
        <v>0.27060000000000001</v>
      </c>
      <c r="U93" s="26">
        <v>2.0999999999999999E-3</v>
      </c>
    </row>
    <row r="94" spans="2:21" x14ac:dyDescent="0.25">
      <c r="B94" s="3" t="s">
        <v>39</v>
      </c>
      <c r="C94" s="7">
        <v>1</v>
      </c>
      <c r="D94" s="3">
        <v>0.91731419927000002</v>
      </c>
      <c r="E94" s="3">
        <v>0.13326864594662</v>
      </c>
      <c r="S94" s="19" t="s">
        <v>389</v>
      </c>
      <c r="T94" s="14" t="s">
        <v>46</v>
      </c>
      <c r="U94" s="26" t="s">
        <v>38</v>
      </c>
    </row>
    <row r="95" spans="2:21" x14ac:dyDescent="0.25">
      <c r="B95" s="3" t="s">
        <v>41</v>
      </c>
      <c r="C95" s="7">
        <v>1</v>
      </c>
      <c r="D95" s="3">
        <v>0.99052833982999999</v>
      </c>
      <c r="E95" s="3">
        <v>0.23922215118118001</v>
      </c>
      <c r="S95" s="19" t="s">
        <v>390</v>
      </c>
      <c r="T95" s="14" t="s">
        <v>380</v>
      </c>
      <c r="U95" s="26" t="s">
        <v>378</v>
      </c>
    </row>
    <row r="96" spans="2:21" ht="15.75" thickBot="1" x14ac:dyDescent="0.3">
      <c r="B96" s="3" t="s">
        <v>42</v>
      </c>
      <c r="C96" s="3">
        <f>AVERAGE(C93:C95)</f>
        <v>1</v>
      </c>
      <c r="D96" s="3">
        <f>AVERAGE(D93:D95)</f>
        <v>0.87107247470666671</v>
      </c>
      <c r="E96" s="3">
        <f>AVERAGE(E93:E95)</f>
        <v>0.20569722609197397</v>
      </c>
      <c r="S96" s="22" t="s">
        <v>391</v>
      </c>
      <c r="T96" s="23" t="s">
        <v>392</v>
      </c>
      <c r="U96" s="27" t="s">
        <v>392</v>
      </c>
    </row>
    <row r="97" spans="1:33" x14ac:dyDescent="0.25">
      <c r="B97" s="3" t="s">
        <v>43</v>
      </c>
      <c r="C97" s="3">
        <f>STDEV(C93:C95)</f>
        <v>0</v>
      </c>
      <c r="D97" s="3">
        <f>STDEV(D93:D95)</f>
        <v>0.14809404449694513</v>
      </c>
      <c r="E97" s="3">
        <f>STDEV(E93:E95)</f>
        <v>6.2782617820685963E-2</v>
      </c>
    </row>
    <row r="98" spans="1:33" x14ac:dyDescent="0.25">
      <c r="C98" t="s">
        <v>54</v>
      </c>
      <c r="D98" t="s">
        <v>55</v>
      </c>
      <c r="E98" t="s">
        <v>56</v>
      </c>
    </row>
    <row r="101" spans="1:33" ht="15.75" x14ac:dyDescent="0.25">
      <c r="A101" s="1" t="s">
        <v>50</v>
      </c>
      <c r="B101" s="8" t="s">
        <v>194</v>
      </c>
      <c r="C101" s="8"/>
      <c r="D101" s="8"/>
      <c r="E101" s="8"/>
      <c r="F101" s="8"/>
    </row>
    <row r="102" spans="1:33" ht="15.75" thickBot="1" x14ac:dyDescent="0.3">
      <c r="M102" t="s">
        <v>97</v>
      </c>
      <c r="T102" t="s">
        <v>29</v>
      </c>
      <c r="AA102" t="s">
        <v>61</v>
      </c>
    </row>
    <row r="103" spans="1:33" ht="15.75" x14ac:dyDescent="0.25">
      <c r="B103" t="s">
        <v>97</v>
      </c>
      <c r="M103" s="15" t="s">
        <v>14</v>
      </c>
      <c r="N103" s="16"/>
      <c r="O103" s="16"/>
      <c r="P103" s="16"/>
      <c r="Q103" s="16"/>
      <c r="R103" s="18"/>
      <c r="T103" s="15" t="s">
        <v>14</v>
      </c>
      <c r="U103" s="16"/>
      <c r="V103" s="16"/>
      <c r="W103" s="16"/>
      <c r="X103" s="16"/>
      <c r="Y103" s="18"/>
      <c r="AA103" s="15" t="s">
        <v>14</v>
      </c>
      <c r="AB103" s="16"/>
      <c r="AC103" s="16"/>
      <c r="AD103" s="16"/>
      <c r="AE103" s="16"/>
      <c r="AF103" s="18"/>
    </row>
    <row r="104" spans="1:33" x14ac:dyDescent="0.25">
      <c r="B104" s="3" t="s">
        <v>2</v>
      </c>
      <c r="C104" s="3" t="s">
        <v>3</v>
      </c>
      <c r="D104" s="3" t="s">
        <v>34</v>
      </c>
      <c r="E104" s="3" t="s">
        <v>3</v>
      </c>
      <c r="F104" s="3" t="s">
        <v>34</v>
      </c>
      <c r="G104" s="3" t="s">
        <v>3</v>
      </c>
      <c r="H104" s="3" t="s">
        <v>34</v>
      </c>
      <c r="I104" s="3" t="s">
        <v>3</v>
      </c>
      <c r="J104" s="3" t="s">
        <v>34</v>
      </c>
      <c r="M104" s="28" t="s">
        <v>398</v>
      </c>
      <c r="N104" s="14" t="s">
        <v>373</v>
      </c>
      <c r="O104" s="14" t="s">
        <v>399</v>
      </c>
      <c r="P104" s="14" t="s">
        <v>400</v>
      </c>
      <c r="Q104" s="14" t="s">
        <v>376</v>
      </c>
      <c r="R104" s="26" t="s">
        <v>401</v>
      </c>
      <c r="T104" s="28" t="s">
        <v>398</v>
      </c>
      <c r="U104" s="14" t="s">
        <v>373</v>
      </c>
      <c r="V104" s="14" t="s">
        <v>399</v>
      </c>
      <c r="W104" s="14" t="s">
        <v>400</v>
      </c>
      <c r="X104" s="14" t="s">
        <v>376</v>
      </c>
      <c r="Y104" s="26" t="s">
        <v>401</v>
      </c>
      <c r="Z104" s="2"/>
      <c r="AA104" s="28" t="s">
        <v>398</v>
      </c>
      <c r="AB104" s="14" t="s">
        <v>373</v>
      </c>
      <c r="AC104" s="14" t="s">
        <v>399</v>
      </c>
      <c r="AD104" s="14" t="s">
        <v>400</v>
      </c>
      <c r="AE104" s="14" t="s">
        <v>376</v>
      </c>
      <c r="AF104" s="26" t="s">
        <v>401</v>
      </c>
      <c r="AG104" s="2"/>
    </row>
    <row r="105" spans="1:33" x14ac:dyDescent="0.25">
      <c r="B105" s="3"/>
      <c r="C105" s="3"/>
      <c r="D105" s="3"/>
      <c r="E105" s="3" t="s">
        <v>51</v>
      </c>
      <c r="F105" s="3" t="s">
        <v>51</v>
      </c>
      <c r="G105" s="3" t="s">
        <v>52</v>
      </c>
      <c r="H105" s="3" t="s">
        <v>52</v>
      </c>
      <c r="I105" s="3" t="s">
        <v>53</v>
      </c>
      <c r="J105" s="3" t="s">
        <v>53</v>
      </c>
      <c r="M105" s="28"/>
      <c r="N105" s="14"/>
      <c r="O105" s="14"/>
      <c r="P105" s="14"/>
      <c r="Q105" s="14"/>
      <c r="R105" s="26"/>
      <c r="T105" s="28"/>
      <c r="U105" s="14"/>
      <c r="V105" s="14"/>
      <c r="W105" s="14"/>
      <c r="X105" s="14"/>
      <c r="Y105" s="26"/>
      <c r="Z105" s="2"/>
      <c r="AA105" s="28"/>
      <c r="AB105" s="14"/>
      <c r="AC105" s="14"/>
      <c r="AD105" s="14"/>
      <c r="AE105" s="14"/>
      <c r="AF105" s="26"/>
      <c r="AG105" s="2"/>
    </row>
    <row r="106" spans="1:33" x14ac:dyDescent="0.25">
      <c r="B106" s="3" t="s">
        <v>37</v>
      </c>
      <c r="C106" s="7">
        <v>1</v>
      </c>
      <c r="D106" s="7">
        <v>0.15522910000000001</v>
      </c>
      <c r="E106" s="7">
        <v>0.43312040000000002</v>
      </c>
      <c r="F106" s="7">
        <v>0.16148999999999999</v>
      </c>
      <c r="G106" s="7">
        <v>0.91134979999999999</v>
      </c>
      <c r="H106" s="7">
        <v>0.23333329999999999</v>
      </c>
      <c r="I106" s="7">
        <v>0.83586000000000005</v>
      </c>
      <c r="J106" s="7">
        <v>0.54955880000000001</v>
      </c>
      <c r="M106" s="19" t="s">
        <v>109</v>
      </c>
      <c r="N106" s="14">
        <v>0.76149999999999995</v>
      </c>
      <c r="O106" s="14" t="s">
        <v>461</v>
      </c>
      <c r="P106" s="14" t="s">
        <v>378</v>
      </c>
      <c r="Q106" s="14" t="s">
        <v>403</v>
      </c>
      <c r="R106" s="26" t="s">
        <v>404</v>
      </c>
      <c r="T106" s="19" t="s">
        <v>109</v>
      </c>
      <c r="U106" s="14">
        <v>0.78649999999999998</v>
      </c>
      <c r="V106" s="14" t="s">
        <v>489</v>
      </c>
      <c r="W106" s="14" t="s">
        <v>378</v>
      </c>
      <c r="X106" s="14" t="s">
        <v>403</v>
      </c>
      <c r="Y106" s="26" t="s">
        <v>404</v>
      </c>
      <c r="AA106" s="19" t="s">
        <v>109</v>
      </c>
      <c r="AB106" s="14">
        <v>0.84160000000000001</v>
      </c>
      <c r="AC106" s="14" t="s">
        <v>517</v>
      </c>
      <c r="AD106" s="14" t="s">
        <v>378</v>
      </c>
      <c r="AE106" s="14" t="s">
        <v>403</v>
      </c>
      <c r="AF106" s="26" t="s">
        <v>404</v>
      </c>
    </row>
    <row r="107" spans="1:33" x14ac:dyDescent="0.25">
      <c r="B107" s="3" t="s">
        <v>39</v>
      </c>
      <c r="C107" s="7">
        <v>1</v>
      </c>
      <c r="D107" s="7">
        <v>0.37879309999999999</v>
      </c>
      <c r="E107" s="7">
        <v>0.46534140000000002</v>
      </c>
      <c r="F107" s="7">
        <v>0.1484163</v>
      </c>
      <c r="G107" s="7">
        <v>1.0508569999999999</v>
      </c>
      <c r="H107" s="7">
        <v>0.22190199999999999</v>
      </c>
      <c r="I107" s="7">
        <v>1.3138030000000001</v>
      </c>
      <c r="J107" s="7">
        <v>0.79371979999999998</v>
      </c>
      <c r="M107" s="19" t="s">
        <v>122</v>
      </c>
      <c r="N107" s="14">
        <v>0.47939999999999999</v>
      </c>
      <c r="O107" s="14" t="s">
        <v>462</v>
      </c>
      <c r="P107" s="14" t="s">
        <v>378</v>
      </c>
      <c r="Q107" s="14" t="s">
        <v>403</v>
      </c>
      <c r="R107" s="26" t="s">
        <v>404</v>
      </c>
      <c r="T107" s="19" t="s">
        <v>122</v>
      </c>
      <c r="U107" s="14">
        <v>0.43569999999999998</v>
      </c>
      <c r="V107" s="14" t="s">
        <v>490</v>
      </c>
      <c r="W107" s="14" t="s">
        <v>378</v>
      </c>
      <c r="X107" s="14" t="s">
        <v>40</v>
      </c>
      <c r="Y107" s="26">
        <v>2.0000000000000001E-4</v>
      </c>
      <c r="AA107" s="19" t="s">
        <v>122</v>
      </c>
      <c r="AB107" s="14">
        <v>0.49419999999999997</v>
      </c>
      <c r="AC107" s="14" t="s">
        <v>518</v>
      </c>
      <c r="AD107" s="14" t="s">
        <v>378</v>
      </c>
      <c r="AE107" s="14" t="s">
        <v>40</v>
      </c>
      <c r="AF107" s="26">
        <v>2.9999999999999997E-4</v>
      </c>
    </row>
    <row r="108" spans="1:33" x14ac:dyDescent="0.25">
      <c r="B108" s="3" t="s">
        <v>41</v>
      </c>
      <c r="C108" s="7">
        <v>1</v>
      </c>
      <c r="D108" s="7">
        <v>0.25707079999999999</v>
      </c>
      <c r="E108" s="7">
        <v>0.62725339999999996</v>
      </c>
      <c r="F108" s="7">
        <v>0.1685315</v>
      </c>
      <c r="G108" s="7">
        <v>1.06369</v>
      </c>
      <c r="H108" s="7">
        <v>0.1911929</v>
      </c>
      <c r="I108" s="7">
        <v>0.9239252</v>
      </c>
      <c r="J108" s="7">
        <v>0.78990649999999996</v>
      </c>
      <c r="M108" s="19" t="s">
        <v>406</v>
      </c>
      <c r="N108" s="14">
        <v>0.87890000000000001</v>
      </c>
      <c r="O108" s="14" t="s">
        <v>463</v>
      </c>
      <c r="P108" s="14" t="s">
        <v>378</v>
      </c>
      <c r="Q108" s="14" t="s">
        <v>403</v>
      </c>
      <c r="R108" s="26" t="s">
        <v>404</v>
      </c>
      <c r="T108" s="19" t="s">
        <v>406</v>
      </c>
      <c r="U108" s="14">
        <v>0.83830000000000005</v>
      </c>
      <c r="V108" s="14" t="s">
        <v>491</v>
      </c>
      <c r="W108" s="14" t="s">
        <v>378</v>
      </c>
      <c r="X108" s="14" t="s">
        <v>403</v>
      </c>
      <c r="Y108" s="26" t="s">
        <v>404</v>
      </c>
      <c r="AA108" s="19" t="s">
        <v>406</v>
      </c>
      <c r="AB108" s="14">
        <v>0.92</v>
      </c>
      <c r="AC108" s="14" t="s">
        <v>519</v>
      </c>
      <c r="AD108" s="14" t="s">
        <v>378</v>
      </c>
      <c r="AE108" s="14" t="s">
        <v>403</v>
      </c>
      <c r="AF108" s="26" t="s">
        <v>404</v>
      </c>
    </row>
    <row r="109" spans="1:33" x14ac:dyDescent="0.25">
      <c r="B109" s="3" t="s">
        <v>48</v>
      </c>
      <c r="C109" s="7">
        <v>1</v>
      </c>
      <c r="D109" s="3">
        <v>0.1628920976423</v>
      </c>
      <c r="E109" s="3">
        <v>0.55673189252335997</v>
      </c>
      <c r="F109" s="3">
        <v>6.0747663551401869E-3</v>
      </c>
      <c r="G109" s="3">
        <v>0.86430111944130605</v>
      </c>
      <c r="H109" s="3">
        <v>0.137717278572</v>
      </c>
      <c r="I109" s="3">
        <v>1.03479574328271</v>
      </c>
      <c r="J109" s="3">
        <v>0.82020129403306996</v>
      </c>
      <c r="M109" s="19" t="s">
        <v>407</v>
      </c>
      <c r="N109" s="14">
        <v>2.7449999999999999E-2</v>
      </c>
      <c r="O109" s="14" t="s">
        <v>464</v>
      </c>
      <c r="P109" s="14" t="s">
        <v>380</v>
      </c>
      <c r="Q109" s="14" t="s">
        <v>46</v>
      </c>
      <c r="R109" s="26" t="s">
        <v>410</v>
      </c>
      <c r="T109" s="19" t="s">
        <v>407</v>
      </c>
      <c r="U109" s="14">
        <v>-8.1949999999999995E-2</v>
      </c>
      <c r="V109" s="14" t="s">
        <v>492</v>
      </c>
      <c r="W109" s="14" t="s">
        <v>380</v>
      </c>
      <c r="X109" s="14" t="s">
        <v>46</v>
      </c>
      <c r="Y109" s="26">
        <v>0.96099999999999997</v>
      </c>
      <c r="AA109" s="19" t="s">
        <v>407</v>
      </c>
      <c r="AB109" s="14">
        <v>1.908E-2</v>
      </c>
      <c r="AC109" s="14" t="s">
        <v>520</v>
      </c>
      <c r="AD109" s="14" t="s">
        <v>380</v>
      </c>
      <c r="AE109" s="14" t="s">
        <v>46</v>
      </c>
      <c r="AF109" s="26" t="s">
        <v>410</v>
      </c>
    </row>
    <row r="110" spans="1:33" x14ac:dyDescent="0.25">
      <c r="B110" s="3" t="s">
        <v>42</v>
      </c>
      <c r="C110" s="3">
        <f>AVERAGE(C106:C109)</f>
        <v>1</v>
      </c>
      <c r="D110" s="3">
        <f t="shared" ref="D110:J110" si="6">AVERAGE(D106:D109)</f>
        <v>0.23849627441057503</v>
      </c>
      <c r="E110" s="3">
        <f t="shared" si="6"/>
        <v>0.52061177313083995</v>
      </c>
      <c r="F110" s="3">
        <f t="shared" si="6"/>
        <v>0.12112814158878504</v>
      </c>
      <c r="G110" s="3">
        <f t="shared" si="6"/>
        <v>0.97254947986032647</v>
      </c>
      <c r="H110" s="3">
        <f t="shared" si="6"/>
        <v>0.196036369643</v>
      </c>
      <c r="I110" s="3">
        <f t="shared" si="6"/>
        <v>1.0270959858206776</v>
      </c>
      <c r="J110" s="3">
        <f t="shared" si="6"/>
        <v>0.73834659850826745</v>
      </c>
      <c r="M110" s="19" t="s">
        <v>408</v>
      </c>
      <c r="N110" s="14">
        <v>0.80400000000000005</v>
      </c>
      <c r="O110" s="14" t="s">
        <v>465</v>
      </c>
      <c r="P110" s="14" t="s">
        <v>378</v>
      </c>
      <c r="Q110" s="14" t="s">
        <v>403</v>
      </c>
      <c r="R110" s="26" t="s">
        <v>404</v>
      </c>
      <c r="T110" s="19" t="s">
        <v>408</v>
      </c>
      <c r="U110" s="14">
        <v>0.80259999999999998</v>
      </c>
      <c r="V110" s="14" t="s">
        <v>493</v>
      </c>
      <c r="W110" s="14" t="s">
        <v>378</v>
      </c>
      <c r="X110" s="14" t="s">
        <v>403</v>
      </c>
      <c r="Y110" s="26" t="s">
        <v>404</v>
      </c>
      <c r="AA110" s="19" t="s">
        <v>408</v>
      </c>
      <c r="AB110" s="14">
        <v>0.85119999999999996</v>
      </c>
      <c r="AC110" s="14" t="s">
        <v>521</v>
      </c>
      <c r="AD110" s="14" t="s">
        <v>378</v>
      </c>
      <c r="AE110" s="14" t="s">
        <v>403</v>
      </c>
      <c r="AF110" s="26" t="s">
        <v>404</v>
      </c>
    </row>
    <row r="111" spans="1:33" x14ac:dyDescent="0.25">
      <c r="B111" s="3" t="s">
        <v>43</v>
      </c>
      <c r="C111" s="3">
        <f>STDEV(C106:C109)</f>
        <v>0</v>
      </c>
      <c r="D111" s="3">
        <f t="shared" ref="D111:J111" si="7">STDEV(D106:D109)</f>
        <v>0.10436734187549818</v>
      </c>
      <c r="E111" s="3">
        <f t="shared" si="7"/>
        <v>8.8292419690808352E-2</v>
      </c>
      <c r="F111" s="3">
        <f t="shared" si="7"/>
        <v>7.715370102420778E-2</v>
      </c>
      <c r="G111" s="3">
        <f t="shared" si="7"/>
        <v>9.9836149882642208E-2</v>
      </c>
      <c r="H111" s="3">
        <f t="shared" si="7"/>
        <v>4.2757718326052283E-2</v>
      </c>
      <c r="I111" s="3">
        <f t="shared" si="7"/>
        <v>0.20774632894009473</v>
      </c>
      <c r="J111" s="3">
        <f t="shared" si="7"/>
        <v>0.1265775637443142</v>
      </c>
      <c r="M111" s="19" t="s">
        <v>411</v>
      </c>
      <c r="N111" s="14">
        <v>-2.7099999999999999E-2</v>
      </c>
      <c r="O111" s="14" t="s">
        <v>466</v>
      </c>
      <c r="P111" s="14" t="s">
        <v>380</v>
      </c>
      <c r="Q111" s="14" t="s">
        <v>46</v>
      </c>
      <c r="R111" s="26" t="s">
        <v>410</v>
      </c>
      <c r="T111" s="19" t="s">
        <v>411</v>
      </c>
      <c r="U111" s="14">
        <v>-4.2169999999999999E-2</v>
      </c>
      <c r="V111" s="14" t="s">
        <v>494</v>
      </c>
      <c r="W111" s="14" t="s">
        <v>380</v>
      </c>
      <c r="X111" s="14" t="s">
        <v>46</v>
      </c>
      <c r="Y111" s="26">
        <v>0.99929999999999997</v>
      </c>
      <c r="AA111" s="19" t="s">
        <v>411</v>
      </c>
      <c r="AB111" s="14">
        <v>0.1061</v>
      </c>
      <c r="AC111" s="14" t="s">
        <v>522</v>
      </c>
      <c r="AD111" s="14" t="s">
        <v>380</v>
      </c>
      <c r="AE111" s="14" t="s">
        <v>46</v>
      </c>
      <c r="AF111" s="26">
        <v>0.93059999999999998</v>
      </c>
    </row>
    <row r="112" spans="1:33" x14ac:dyDescent="0.25">
      <c r="C112" t="s">
        <v>54</v>
      </c>
      <c r="D112" t="s">
        <v>55</v>
      </c>
      <c r="E112" t="s">
        <v>56</v>
      </c>
      <c r="F112" t="s">
        <v>57</v>
      </c>
      <c r="G112" t="s">
        <v>58</v>
      </c>
      <c r="H112" t="s">
        <v>59</v>
      </c>
      <c r="I112" t="s">
        <v>455</v>
      </c>
      <c r="J112" t="s">
        <v>456</v>
      </c>
      <c r="M112" s="19" t="s">
        <v>412</v>
      </c>
      <c r="N112" s="14">
        <v>0.26169999999999999</v>
      </c>
      <c r="O112" s="14" t="s">
        <v>467</v>
      </c>
      <c r="P112" s="14" t="s">
        <v>378</v>
      </c>
      <c r="Q112" s="14" t="s">
        <v>88</v>
      </c>
      <c r="R112" s="26">
        <v>4.2700000000000002E-2</v>
      </c>
      <c r="T112" s="19" t="s">
        <v>412</v>
      </c>
      <c r="U112" s="14">
        <v>0.2132</v>
      </c>
      <c r="V112" s="14" t="s">
        <v>495</v>
      </c>
      <c r="W112" s="14" t="s">
        <v>380</v>
      </c>
      <c r="X112" s="14" t="s">
        <v>46</v>
      </c>
      <c r="Y112" s="26">
        <v>0.16039999999999999</v>
      </c>
      <c r="AA112" s="19" t="s">
        <v>412</v>
      </c>
      <c r="AB112" s="14">
        <v>0.2021</v>
      </c>
      <c r="AC112" s="14" t="s">
        <v>523</v>
      </c>
      <c r="AD112" s="14" t="s">
        <v>380</v>
      </c>
      <c r="AE112" s="14" t="s">
        <v>46</v>
      </c>
      <c r="AF112" s="26">
        <v>0.36259999999999998</v>
      </c>
    </row>
    <row r="113" spans="2:32" x14ac:dyDescent="0.25">
      <c r="M113" s="19" t="s">
        <v>110</v>
      </c>
      <c r="N113" s="14">
        <v>-0.28210000000000002</v>
      </c>
      <c r="O113" s="14" t="s">
        <v>468</v>
      </c>
      <c r="P113" s="14" t="s">
        <v>378</v>
      </c>
      <c r="Q113" s="14" t="s">
        <v>88</v>
      </c>
      <c r="R113" s="26">
        <v>2.3599999999999999E-2</v>
      </c>
      <c r="T113" s="19" t="s">
        <v>110</v>
      </c>
      <c r="U113" s="14">
        <v>-0.35070000000000001</v>
      </c>
      <c r="V113" s="14" t="s">
        <v>496</v>
      </c>
      <c r="W113" s="14" t="s">
        <v>378</v>
      </c>
      <c r="X113" s="14" t="s">
        <v>38</v>
      </c>
      <c r="Y113" s="26">
        <v>3.2000000000000002E-3</v>
      </c>
      <c r="AA113" s="19" t="s">
        <v>110</v>
      </c>
      <c r="AB113" s="14">
        <v>-0.34739999999999999</v>
      </c>
      <c r="AC113" s="14" t="s">
        <v>524</v>
      </c>
      <c r="AD113" s="14" t="s">
        <v>378</v>
      </c>
      <c r="AE113" s="14" t="s">
        <v>88</v>
      </c>
      <c r="AF113" s="26">
        <v>1.47E-2</v>
      </c>
    </row>
    <row r="114" spans="2:32" x14ac:dyDescent="0.25">
      <c r="B114" t="s">
        <v>29</v>
      </c>
      <c r="M114" s="19" t="s">
        <v>111</v>
      </c>
      <c r="N114" s="14">
        <v>0.1174</v>
      </c>
      <c r="O114" s="14" t="s">
        <v>469</v>
      </c>
      <c r="P114" s="14" t="s">
        <v>380</v>
      </c>
      <c r="Q114" s="14" t="s">
        <v>46</v>
      </c>
      <c r="R114" s="26">
        <v>0.79049999999999998</v>
      </c>
      <c r="T114" s="19" t="s">
        <v>111</v>
      </c>
      <c r="U114" s="14">
        <v>5.1839999999999997E-2</v>
      </c>
      <c r="V114" s="14" t="s">
        <v>497</v>
      </c>
      <c r="W114" s="14" t="s">
        <v>380</v>
      </c>
      <c r="X114" s="14" t="s">
        <v>46</v>
      </c>
      <c r="Y114" s="26">
        <v>0.99719999999999998</v>
      </c>
      <c r="AA114" s="19" t="s">
        <v>111</v>
      </c>
      <c r="AB114" s="14">
        <v>7.8369999999999995E-2</v>
      </c>
      <c r="AC114" s="14" t="s">
        <v>525</v>
      </c>
      <c r="AD114" s="14" t="s">
        <v>380</v>
      </c>
      <c r="AE114" s="14" t="s">
        <v>46</v>
      </c>
      <c r="AF114" s="26">
        <v>0.98609999999999998</v>
      </c>
    </row>
    <row r="115" spans="2:32" x14ac:dyDescent="0.25">
      <c r="B115" s="3" t="s">
        <v>2</v>
      </c>
      <c r="C115" s="3" t="s">
        <v>3</v>
      </c>
      <c r="D115" s="3" t="s">
        <v>34</v>
      </c>
      <c r="E115" s="3" t="s">
        <v>3</v>
      </c>
      <c r="F115" s="3" t="s">
        <v>34</v>
      </c>
      <c r="G115" s="3" t="s">
        <v>3</v>
      </c>
      <c r="H115" s="3" t="s">
        <v>34</v>
      </c>
      <c r="I115" s="3" t="s">
        <v>3</v>
      </c>
      <c r="J115" s="3" t="s">
        <v>34</v>
      </c>
      <c r="M115" s="19" t="s">
        <v>416</v>
      </c>
      <c r="N115" s="14">
        <v>-0.73409999999999997</v>
      </c>
      <c r="O115" s="14" t="s">
        <v>470</v>
      </c>
      <c r="P115" s="14" t="s">
        <v>378</v>
      </c>
      <c r="Q115" s="14" t="s">
        <v>403</v>
      </c>
      <c r="R115" s="26" t="s">
        <v>404</v>
      </c>
      <c r="T115" s="19" t="s">
        <v>416</v>
      </c>
      <c r="U115" s="14">
        <v>-0.86839999999999995</v>
      </c>
      <c r="V115" s="14" t="s">
        <v>498</v>
      </c>
      <c r="W115" s="14" t="s">
        <v>378</v>
      </c>
      <c r="X115" s="14" t="s">
        <v>403</v>
      </c>
      <c r="Y115" s="26" t="s">
        <v>404</v>
      </c>
      <c r="AA115" s="19" t="s">
        <v>416</v>
      </c>
      <c r="AB115" s="14">
        <v>-0.82250000000000001</v>
      </c>
      <c r="AC115" s="14" t="s">
        <v>526</v>
      </c>
      <c r="AD115" s="14" t="s">
        <v>378</v>
      </c>
      <c r="AE115" s="14" t="s">
        <v>403</v>
      </c>
      <c r="AF115" s="26" t="s">
        <v>404</v>
      </c>
    </row>
    <row r="116" spans="2:32" x14ac:dyDescent="0.25">
      <c r="B116" s="3"/>
      <c r="C116" s="3"/>
      <c r="D116" s="3"/>
      <c r="E116" s="3" t="s">
        <v>51</v>
      </c>
      <c r="F116" s="3" t="s">
        <v>51</v>
      </c>
      <c r="G116" s="3" t="s">
        <v>52</v>
      </c>
      <c r="H116" s="3" t="s">
        <v>52</v>
      </c>
      <c r="I116" s="3" t="s">
        <v>53</v>
      </c>
      <c r="J116" s="3" t="s">
        <v>53</v>
      </c>
      <c r="M116" s="19" t="s">
        <v>417</v>
      </c>
      <c r="N116" s="14">
        <v>4.2459999999999998E-2</v>
      </c>
      <c r="O116" s="14" t="s">
        <v>471</v>
      </c>
      <c r="P116" s="14" t="s">
        <v>380</v>
      </c>
      <c r="Q116" s="14" t="s">
        <v>46</v>
      </c>
      <c r="R116" s="26">
        <v>0.99919999999999998</v>
      </c>
      <c r="T116" s="19" t="s">
        <v>417</v>
      </c>
      <c r="U116" s="14">
        <v>1.6119999999999999E-2</v>
      </c>
      <c r="V116" s="14" t="s">
        <v>499</v>
      </c>
      <c r="W116" s="14" t="s">
        <v>380</v>
      </c>
      <c r="X116" s="14" t="s">
        <v>46</v>
      </c>
      <c r="Y116" s="26" t="s">
        <v>410</v>
      </c>
      <c r="AA116" s="19" t="s">
        <v>417</v>
      </c>
      <c r="AB116" s="14">
        <v>9.6019999999999994E-3</v>
      </c>
      <c r="AC116" s="14" t="s">
        <v>527</v>
      </c>
      <c r="AD116" s="14" t="s">
        <v>380</v>
      </c>
      <c r="AE116" s="14" t="s">
        <v>46</v>
      </c>
      <c r="AF116" s="26" t="s">
        <v>410</v>
      </c>
    </row>
    <row r="117" spans="2:32" x14ac:dyDescent="0.25">
      <c r="B117" s="3" t="s">
        <v>37</v>
      </c>
      <c r="C117" s="7">
        <v>1</v>
      </c>
      <c r="D117" s="7">
        <v>0.21501310000000001</v>
      </c>
      <c r="E117" s="7">
        <v>0.48229169999999999</v>
      </c>
      <c r="F117" s="7">
        <v>0.12944610000000001</v>
      </c>
      <c r="G117" s="7">
        <v>1.110087</v>
      </c>
      <c r="H117" s="7">
        <v>0.20043540000000001</v>
      </c>
      <c r="I117" s="7">
        <v>1.168569</v>
      </c>
      <c r="J117" s="7">
        <v>0.62853999999999999</v>
      </c>
      <c r="M117" s="19" t="s">
        <v>418</v>
      </c>
      <c r="N117" s="14">
        <v>-0.78859999999999997</v>
      </c>
      <c r="O117" s="14" t="s">
        <v>472</v>
      </c>
      <c r="P117" s="14" t="s">
        <v>378</v>
      </c>
      <c r="Q117" s="14" t="s">
        <v>403</v>
      </c>
      <c r="R117" s="26" t="s">
        <v>404</v>
      </c>
      <c r="T117" s="19" t="s">
        <v>418</v>
      </c>
      <c r="U117" s="14">
        <v>-0.8286</v>
      </c>
      <c r="V117" s="14" t="s">
        <v>500</v>
      </c>
      <c r="W117" s="14" t="s">
        <v>378</v>
      </c>
      <c r="X117" s="14" t="s">
        <v>403</v>
      </c>
      <c r="Y117" s="26" t="s">
        <v>404</v>
      </c>
      <c r="AA117" s="19" t="s">
        <v>418</v>
      </c>
      <c r="AB117" s="14">
        <v>-0.73550000000000004</v>
      </c>
      <c r="AC117" s="14" t="s">
        <v>528</v>
      </c>
      <c r="AD117" s="14" t="s">
        <v>378</v>
      </c>
      <c r="AE117" s="14" t="s">
        <v>403</v>
      </c>
      <c r="AF117" s="26" t="s">
        <v>404</v>
      </c>
    </row>
    <row r="118" spans="2:32" x14ac:dyDescent="0.25">
      <c r="B118" s="3" t="s">
        <v>39</v>
      </c>
      <c r="C118" s="7">
        <v>1</v>
      </c>
      <c r="D118" s="7">
        <v>0.28831780000000001</v>
      </c>
      <c r="E118" s="7">
        <v>0.70173410000000003</v>
      </c>
      <c r="F118" s="7">
        <v>0.27938350000000001</v>
      </c>
      <c r="G118" s="7">
        <v>1.051698</v>
      </c>
      <c r="H118" s="7">
        <v>0.24409900000000001</v>
      </c>
      <c r="I118" s="7">
        <v>0.89214179999999998</v>
      </c>
      <c r="J118" s="7">
        <v>0.69085479999999999</v>
      </c>
      <c r="M118" s="19" t="s">
        <v>419</v>
      </c>
      <c r="N118" s="14">
        <v>-0.49990000000000001</v>
      </c>
      <c r="O118" s="14" t="s">
        <v>473</v>
      </c>
      <c r="P118" s="14" t="s">
        <v>378</v>
      </c>
      <c r="Q118" s="14" t="s">
        <v>403</v>
      </c>
      <c r="R118" s="26" t="s">
        <v>404</v>
      </c>
      <c r="T118" s="19" t="s">
        <v>419</v>
      </c>
      <c r="U118" s="14">
        <v>-0.57330000000000003</v>
      </c>
      <c r="V118" s="14" t="s">
        <v>501</v>
      </c>
      <c r="W118" s="14" t="s">
        <v>378</v>
      </c>
      <c r="X118" s="14" t="s">
        <v>403</v>
      </c>
      <c r="Y118" s="26" t="s">
        <v>404</v>
      </c>
      <c r="AA118" s="19" t="s">
        <v>419</v>
      </c>
      <c r="AB118" s="14">
        <v>-0.63949999999999996</v>
      </c>
      <c r="AC118" s="14" t="s">
        <v>529</v>
      </c>
      <c r="AD118" s="14" t="s">
        <v>378</v>
      </c>
      <c r="AE118" s="14" t="s">
        <v>403</v>
      </c>
      <c r="AF118" s="26" t="s">
        <v>404</v>
      </c>
    </row>
    <row r="119" spans="2:32" x14ac:dyDescent="0.25">
      <c r="B119" s="3" t="s">
        <v>41</v>
      </c>
      <c r="C119" s="7">
        <v>1</v>
      </c>
      <c r="D119" s="7">
        <v>0.20715839999999999</v>
      </c>
      <c r="E119" s="7">
        <v>0.64673340000000001</v>
      </c>
      <c r="F119" s="7">
        <v>8.0072459999999998E-2</v>
      </c>
      <c r="G119" s="7">
        <v>1.2392860000000001</v>
      </c>
      <c r="H119" s="7">
        <v>0.20625479999999999</v>
      </c>
      <c r="I119" s="7">
        <v>1.19007</v>
      </c>
      <c r="J119" s="7">
        <v>0.84447669999999997</v>
      </c>
      <c r="M119" s="19" t="s">
        <v>115</v>
      </c>
      <c r="N119" s="14">
        <v>0.39950000000000002</v>
      </c>
      <c r="O119" s="14" t="s">
        <v>474</v>
      </c>
      <c r="P119" s="14" t="s">
        <v>378</v>
      </c>
      <c r="Q119" s="14" t="s">
        <v>40</v>
      </c>
      <c r="R119" s="26">
        <v>5.9999999999999995E-4</v>
      </c>
      <c r="T119" s="19" t="s">
        <v>115</v>
      </c>
      <c r="U119" s="14">
        <v>0.40260000000000001</v>
      </c>
      <c r="V119" s="14" t="s">
        <v>502</v>
      </c>
      <c r="W119" s="14" t="s">
        <v>378</v>
      </c>
      <c r="X119" s="14" t="s">
        <v>40</v>
      </c>
      <c r="Y119" s="26">
        <v>5.9999999999999995E-4</v>
      </c>
      <c r="AA119" s="19" t="s">
        <v>115</v>
      </c>
      <c r="AB119" s="14">
        <v>0.42570000000000002</v>
      </c>
      <c r="AC119" s="14" t="s">
        <v>530</v>
      </c>
      <c r="AD119" s="14" t="s">
        <v>378</v>
      </c>
      <c r="AE119" s="14" t="s">
        <v>38</v>
      </c>
      <c r="AF119" s="26">
        <v>1.8E-3</v>
      </c>
    </row>
    <row r="120" spans="2:32" x14ac:dyDescent="0.25">
      <c r="B120" s="3" t="s">
        <v>48</v>
      </c>
      <c r="C120" s="7">
        <v>1</v>
      </c>
      <c r="D120" s="3">
        <v>0.14369985786100001</v>
      </c>
      <c r="E120" s="3">
        <v>0.426264686097231</v>
      </c>
      <c r="F120" s="3">
        <v>0.15790924357476599</v>
      </c>
      <c r="G120" s="3">
        <v>0.92670973959500502</v>
      </c>
      <c r="H120" s="3">
        <v>0.13893250770000001</v>
      </c>
      <c r="I120" s="3">
        <v>0.91788233947045506</v>
      </c>
      <c r="J120" s="3">
        <v>0.98343025268258899</v>
      </c>
      <c r="M120" s="19" t="s">
        <v>420</v>
      </c>
      <c r="N120" s="14">
        <v>-0.45190000000000002</v>
      </c>
      <c r="O120" s="14" t="s">
        <v>475</v>
      </c>
      <c r="P120" s="14" t="s">
        <v>378</v>
      </c>
      <c r="Q120" s="14" t="s">
        <v>40</v>
      </c>
      <c r="R120" s="26">
        <v>1E-4</v>
      </c>
      <c r="T120" s="19" t="s">
        <v>420</v>
      </c>
      <c r="U120" s="14">
        <v>-0.51770000000000005</v>
      </c>
      <c r="V120" s="14" t="s">
        <v>503</v>
      </c>
      <c r="W120" s="14" t="s">
        <v>378</v>
      </c>
      <c r="X120" s="14" t="s">
        <v>403</v>
      </c>
      <c r="Y120" s="26" t="s">
        <v>404</v>
      </c>
      <c r="AA120" s="19" t="s">
        <v>420</v>
      </c>
      <c r="AB120" s="14">
        <v>-0.47510000000000002</v>
      </c>
      <c r="AC120" s="14" t="s">
        <v>531</v>
      </c>
      <c r="AD120" s="14" t="s">
        <v>378</v>
      </c>
      <c r="AE120" s="14" t="s">
        <v>40</v>
      </c>
      <c r="AF120" s="26">
        <v>5.0000000000000001E-4</v>
      </c>
    </row>
    <row r="121" spans="2:32" x14ac:dyDescent="0.25">
      <c r="B121" s="3" t="s">
        <v>42</v>
      </c>
      <c r="C121" s="3">
        <f>AVERAGE(C117:C120)</f>
        <v>1</v>
      </c>
      <c r="D121" s="3">
        <f t="shared" ref="D121:J121" si="8">AVERAGE(D117:D120)</f>
        <v>0.21354728946525001</v>
      </c>
      <c r="E121" s="3">
        <f t="shared" si="8"/>
        <v>0.56425597152430784</v>
      </c>
      <c r="F121" s="3">
        <f t="shared" si="8"/>
        <v>0.1617028258936915</v>
      </c>
      <c r="G121" s="3">
        <f t="shared" si="8"/>
        <v>1.0819451848987511</v>
      </c>
      <c r="H121" s="3">
        <f t="shared" si="8"/>
        <v>0.19743042692499999</v>
      </c>
      <c r="I121" s="3">
        <f t="shared" si="8"/>
        <v>1.0421657848676138</v>
      </c>
      <c r="J121" s="3">
        <f t="shared" si="8"/>
        <v>0.78682543817064721</v>
      </c>
      <c r="M121" s="19" t="s">
        <v>421</v>
      </c>
      <c r="N121" s="14">
        <v>0.3246</v>
      </c>
      <c r="O121" s="14" t="s">
        <v>476</v>
      </c>
      <c r="P121" s="14" t="s">
        <v>378</v>
      </c>
      <c r="Q121" s="14" t="s">
        <v>38</v>
      </c>
      <c r="R121" s="26">
        <v>6.4999999999999997E-3</v>
      </c>
      <c r="T121" s="19" t="s">
        <v>421</v>
      </c>
      <c r="U121" s="14">
        <v>0.36680000000000001</v>
      </c>
      <c r="V121" s="14" t="s">
        <v>504</v>
      </c>
      <c r="W121" s="14" t="s">
        <v>378</v>
      </c>
      <c r="X121" s="14" t="s">
        <v>38</v>
      </c>
      <c r="Y121" s="26">
        <v>1.9E-3</v>
      </c>
      <c r="AA121" s="19" t="s">
        <v>421</v>
      </c>
      <c r="AB121" s="14">
        <v>0.35699999999999998</v>
      </c>
      <c r="AC121" s="14" t="s">
        <v>532</v>
      </c>
      <c r="AD121" s="14" t="s">
        <v>378</v>
      </c>
      <c r="AE121" s="14" t="s">
        <v>88</v>
      </c>
      <c r="AF121" s="26">
        <v>1.14E-2</v>
      </c>
    </row>
    <row r="122" spans="2:32" x14ac:dyDescent="0.25">
      <c r="B122" s="3" t="s">
        <v>43</v>
      </c>
      <c r="C122" s="3">
        <f>STDEV(C117:C120)</f>
        <v>0</v>
      </c>
      <c r="D122" s="3">
        <f t="shared" ref="D122:J122" si="9">STDEV(D117:D120)</f>
        <v>5.9195324861739243E-2</v>
      </c>
      <c r="E122" s="3">
        <f t="shared" si="9"/>
        <v>0.13097391429526312</v>
      </c>
      <c r="F122" s="3">
        <f t="shared" si="9"/>
        <v>8.4788256510447538E-2</v>
      </c>
      <c r="G122" s="3">
        <f t="shared" si="9"/>
        <v>0.12982171046846222</v>
      </c>
      <c r="H122" s="3">
        <f t="shared" si="9"/>
        <v>4.3538724869781331E-2</v>
      </c>
      <c r="I122" s="3">
        <f t="shared" si="9"/>
        <v>0.15896226018049803</v>
      </c>
      <c r="J122" s="3">
        <f t="shared" si="9"/>
        <v>0.15941744405548033</v>
      </c>
      <c r="M122" s="19" t="s">
        <v>422</v>
      </c>
      <c r="N122" s="14">
        <v>-0.50649999999999995</v>
      </c>
      <c r="O122" s="14" t="s">
        <v>477</v>
      </c>
      <c r="P122" s="14" t="s">
        <v>378</v>
      </c>
      <c r="Q122" s="14" t="s">
        <v>403</v>
      </c>
      <c r="R122" s="26" t="s">
        <v>404</v>
      </c>
      <c r="T122" s="19" t="s">
        <v>422</v>
      </c>
      <c r="U122" s="14">
        <v>-0.47789999999999999</v>
      </c>
      <c r="V122" s="14" t="s">
        <v>505</v>
      </c>
      <c r="W122" s="14" t="s">
        <v>378</v>
      </c>
      <c r="X122" s="14" t="s">
        <v>403</v>
      </c>
      <c r="Y122" s="26" t="s">
        <v>404</v>
      </c>
      <c r="AA122" s="19" t="s">
        <v>422</v>
      </c>
      <c r="AB122" s="14">
        <v>-0.3881</v>
      </c>
      <c r="AC122" s="14" t="s">
        <v>533</v>
      </c>
      <c r="AD122" s="14" t="s">
        <v>378</v>
      </c>
      <c r="AE122" s="14" t="s">
        <v>38</v>
      </c>
      <c r="AF122" s="26">
        <v>5.0000000000000001E-3</v>
      </c>
    </row>
    <row r="123" spans="2:32" x14ac:dyDescent="0.25">
      <c r="C123" t="s">
        <v>54</v>
      </c>
      <c r="D123" t="s">
        <v>55</v>
      </c>
      <c r="E123" t="s">
        <v>56</v>
      </c>
      <c r="F123" t="s">
        <v>57</v>
      </c>
      <c r="G123" t="s">
        <v>58</v>
      </c>
      <c r="H123" t="s">
        <v>59</v>
      </c>
      <c r="I123" t="s">
        <v>455</v>
      </c>
      <c r="J123" t="s">
        <v>456</v>
      </c>
      <c r="M123" s="19" t="s">
        <v>423</v>
      </c>
      <c r="N123" s="14">
        <v>-0.2177</v>
      </c>
      <c r="O123" s="14" t="s">
        <v>478</v>
      </c>
      <c r="P123" s="14" t="s">
        <v>380</v>
      </c>
      <c r="Q123" s="14" t="s">
        <v>46</v>
      </c>
      <c r="R123" s="26">
        <v>0.13730000000000001</v>
      </c>
      <c r="T123" s="19" t="s">
        <v>423</v>
      </c>
      <c r="U123" s="14">
        <v>-0.22259999999999999</v>
      </c>
      <c r="V123" s="14" t="s">
        <v>506</v>
      </c>
      <c r="W123" s="14" t="s">
        <v>380</v>
      </c>
      <c r="X123" s="14" t="s">
        <v>46</v>
      </c>
      <c r="Y123" s="26">
        <v>0.12770000000000001</v>
      </c>
      <c r="AA123" s="19" t="s">
        <v>423</v>
      </c>
      <c r="AB123" s="14">
        <v>-0.29210000000000003</v>
      </c>
      <c r="AC123" s="14" t="s">
        <v>534</v>
      </c>
      <c r="AD123" s="14" t="s">
        <v>380</v>
      </c>
      <c r="AE123" s="14" t="s">
        <v>46</v>
      </c>
      <c r="AF123" s="26">
        <v>5.8000000000000003E-2</v>
      </c>
    </row>
    <row r="124" spans="2:32" x14ac:dyDescent="0.25">
      <c r="M124" s="19" t="s">
        <v>153</v>
      </c>
      <c r="N124" s="14">
        <v>-0.85140000000000005</v>
      </c>
      <c r="O124" s="14" t="s">
        <v>479</v>
      </c>
      <c r="P124" s="14" t="s">
        <v>378</v>
      </c>
      <c r="Q124" s="14" t="s">
        <v>403</v>
      </c>
      <c r="R124" s="26" t="s">
        <v>404</v>
      </c>
      <c r="T124" s="19" t="s">
        <v>153</v>
      </c>
      <c r="U124" s="14">
        <v>-0.92020000000000002</v>
      </c>
      <c r="V124" s="14" t="s">
        <v>507</v>
      </c>
      <c r="W124" s="14" t="s">
        <v>378</v>
      </c>
      <c r="X124" s="14" t="s">
        <v>403</v>
      </c>
      <c r="Y124" s="26" t="s">
        <v>404</v>
      </c>
      <c r="AA124" s="19" t="s">
        <v>153</v>
      </c>
      <c r="AB124" s="14">
        <v>-0.90090000000000003</v>
      </c>
      <c r="AC124" s="14" t="s">
        <v>535</v>
      </c>
      <c r="AD124" s="14" t="s">
        <v>378</v>
      </c>
      <c r="AE124" s="14" t="s">
        <v>403</v>
      </c>
      <c r="AF124" s="26" t="s">
        <v>404</v>
      </c>
    </row>
    <row r="125" spans="2:32" x14ac:dyDescent="0.25">
      <c r="B125" t="s">
        <v>61</v>
      </c>
      <c r="M125" s="19" t="s">
        <v>154</v>
      </c>
      <c r="N125" s="14">
        <v>-7.4910000000000004E-2</v>
      </c>
      <c r="O125" s="14" t="s">
        <v>480</v>
      </c>
      <c r="P125" s="14" t="s">
        <v>380</v>
      </c>
      <c r="Q125" s="14" t="s">
        <v>46</v>
      </c>
      <c r="R125" s="26">
        <v>0.97470000000000001</v>
      </c>
      <c r="T125" s="19" t="s">
        <v>154</v>
      </c>
      <c r="U125" s="14">
        <v>-3.5729999999999998E-2</v>
      </c>
      <c r="V125" s="14" t="s">
        <v>508</v>
      </c>
      <c r="W125" s="14" t="s">
        <v>380</v>
      </c>
      <c r="X125" s="14" t="s">
        <v>46</v>
      </c>
      <c r="Y125" s="26">
        <v>0.99970000000000003</v>
      </c>
      <c r="AA125" s="19" t="s">
        <v>154</v>
      </c>
      <c r="AB125" s="14">
        <v>-6.8769999999999998E-2</v>
      </c>
      <c r="AC125" s="14" t="s">
        <v>536</v>
      </c>
      <c r="AD125" s="14" t="s">
        <v>380</v>
      </c>
      <c r="AE125" s="14" t="s">
        <v>46</v>
      </c>
      <c r="AF125" s="26">
        <v>0.99360000000000004</v>
      </c>
    </row>
    <row r="126" spans="2:32" x14ac:dyDescent="0.25">
      <c r="B126" s="3" t="s">
        <v>2</v>
      </c>
      <c r="C126" s="3" t="s">
        <v>3</v>
      </c>
      <c r="D126" s="3" t="s">
        <v>34</v>
      </c>
      <c r="E126" s="3" t="s">
        <v>3</v>
      </c>
      <c r="F126" s="3" t="s">
        <v>34</v>
      </c>
      <c r="G126" s="3" t="s">
        <v>3</v>
      </c>
      <c r="H126" s="3" t="s">
        <v>34</v>
      </c>
      <c r="I126" s="3" t="s">
        <v>3</v>
      </c>
      <c r="J126" s="3" t="s">
        <v>34</v>
      </c>
      <c r="M126" s="19" t="s">
        <v>427</v>
      </c>
      <c r="N126" s="14">
        <v>-0.90600000000000003</v>
      </c>
      <c r="O126" s="14" t="s">
        <v>481</v>
      </c>
      <c r="P126" s="14" t="s">
        <v>378</v>
      </c>
      <c r="Q126" s="14" t="s">
        <v>403</v>
      </c>
      <c r="R126" s="26" t="s">
        <v>404</v>
      </c>
      <c r="T126" s="19" t="s">
        <v>427</v>
      </c>
      <c r="U126" s="14">
        <v>-0.88049999999999995</v>
      </c>
      <c r="V126" s="14" t="s">
        <v>509</v>
      </c>
      <c r="W126" s="14" t="s">
        <v>378</v>
      </c>
      <c r="X126" s="14" t="s">
        <v>403</v>
      </c>
      <c r="Y126" s="26" t="s">
        <v>404</v>
      </c>
      <c r="AA126" s="19" t="s">
        <v>427</v>
      </c>
      <c r="AB126" s="14">
        <v>-0.81379999999999997</v>
      </c>
      <c r="AC126" s="14" t="s">
        <v>537</v>
      </c>
      <c r="AD126" s="14" t="s">
        <v>378</v>
      </c>
      <c r="AE126" s="14" t="s">
        <v>403</v>
      </c>
      <c r="AF126" s="26" t="s">
        <v>404</v>
      </c>
    </row>
    <row r="127" spans="2:32" x14ac:dyDescent="0.25">
      <c r="B127" s="3"/>
      <c r="C127" s="3"/>
      <c r="D127" s="3"/>
      <c r="E127" s="3" t="s">
        <v>51</v>
      </c>
      <c r="F127" s="3" t="s">
        <v>51</v>
      </c>
      <c r="G127" s="3" t="s">
        <v>52</v>
      </c>
      <c r="H127" s="3" t="s">
        <v>52</v>
      </c>
      <c r="I127" s="3" t="s">
        <v>53</v>
      </c>
      <c r="J127" s="3" t="s">
        <v>53</v>
      </c>
      <c r="M127" s="19" t="s">
        <v>428</v>
      </c>
      <c r="N127" s="14">
        <v>-0.61719999999999997</v>
      </c>
      <c r="O127" s="14" t="s">
        <v>482</v>
      </c>
      <c r="P127" s="14" t="s">
        <v>378</v>
      </c>
      <c r="Q127" s="14" t="s">
        <v>403</v>
      </c>
      <c r="R127" s="26" t="s">
        <v>404</v>
      </c>
      <c r="T127" s="19" t="s">
        <v>428</v>
      </c>
      <c r="U127" s="14">
        <v>-0.62509999999999999</v>
      </c>
      <c r="V127" s="14" t="s">
        <v>510</v>
      </c>
      <c r="W127" s="14" t="s">
        <v>378</v>
      </c>
      <c r="X127" s="14" t="s">
        <v>403</v>
      </c>
      <c r="Y127" s="26" t="s">
        <v>404</v>
      </c>
      <c r="AA127" s="19" t="s">
        <v>428</v>
      </c>
      <c r="AB127" s="14">
        <v>-0.71789999999999998</v>
      </c>
      <c r="AC127" s="14" t="s">
        <v>538</v>
      </c>
      <c r="AD127" s="14" t="s">
        <v>378</v>
      </c>
      <c r="AE127" s="14" t="s">
        <v>403</v>
      </c>
      <c r="AF127" s="26" t="s">
        <v>404</v>
      </c>
    </row>
    <row r="128" spans="2:32" x14ac:dyDescent="0.25">
      <c r="B128" s="3" t="s">
        <v>37</v>
      </c>
      <c r="C128" s="7">
        <v>1</v>
      </c>
      <c r="D128" s="3">
        <v>0.33539827481399997</v>
      </c>
      <c r="E128" s="3">
        <v>0.37580006556385898</v>
      </c>
      <c r="F128" s="3">
        <v>0.10780884929906499</v>
      </c>
      <c r="G128" s="3">
        <v>0.89714239525226402</v>
      </c>
      <c r="H128" s="3">
        <v>0.19157005831999999</v>
      </c>
      <c r="I128" s="3">
        <v>1.0159884095978999</v>
      </c>
      <c r="J128" s="3">
        <v>0.83207717817304794</v>
      </c>
      <c r="M128" s="19" t="s">
        <v>432</v>
      </c>
      <c r="N128" s="14">
        <v>0.77649999999999997</v>
      </c>
      <c r="O128" s="14" t="s">
        <v>483</v>
      </c>
      <c r="P128" s="14" t="s">
        <v>378</v>
      </c>
      <c r="Q128" s="14" t="s">
        <v>403</v>
      </c>
      <c r="R128" s="26" t="s">
        <v>404</v>
      </c>
      <c r="T128" s="19" t="s">
        <v>432</v>
      </c>
      <c r="U128" s="14">
        <v>0.88449999999999995</v>
      </c>
      <c r="V128" s="14" t="s">
        <v>511</v>
      </c>
      <c r="W128" s="14" t="s">
        <v>378</v>
      </c>
      <c r="X128" s="14" t="s">
        <v>403</v>
      </c>
      <c r="Y128" s="26" t="s">
        <v>404</v>
      </c>
      <c r="AA128" s="19" t="s">
        <v>432</v>
      </c>
      <c r="AB128" s="14">
        <v>0.83209999999999995</v>
      </c>
      <c r="AC128" s="14" t="s">
        <v>539</v>
      </c>
      <c r="AD128" s="14" t="s">
        <v>378</v>
      </c>
      <c r="AE128" s="14" t="s">
        <v>403</v>
      </c>
      <c r="AF128" s="26" t="s">
        <v>404</v>
      </c>
    </row>
    <row r="129" spans="2:32" x14ac:dyDescent="0.25">
      <c r="B129" s="3" t="s">
        <v>39</v>
      </c>
      <c r="C129" s="7">
        <v>1</v>
      </c>
      <c r="D129" s="3">
        <v>0.10043152350755</v>
      </c>
      <c r="E129" s="3">
        <v>0.28734194763891402</v>
      </c>
      <c r="F129" s="3">
        <v>0.104198306074766</v>
      </c>
      <c r="G129" s="3">
        <v>0.94094093551872404</v>
      </c>
      <c r="H129" s="3">
        <v>0.15876742676903</v>
      </c>
      <c r="I129" s="3">
        <v>1.03280448737611</v>
      </c>
      <c r="J129" s="3">
        <v>0.98556284000558003</v>
      </c>
      <c r="M129" s="19" t="s">
        <v>433</v>
      </c>
      <c r="N129" s="14">
        <v>-5.4550000000000001E-2</v>
      </c>
      <c r="O129" s="14" t="s">
        <v>484</v>
      </c>
      <c r="P129" s="14" t="s">
        <v>380</v>
      </c>
      <c r="Q129" s="14" t="s">
        <v>46</v>
      </c>
      <c r="R129" s="26">
        <v>0.996</v>
      </c>
      <c r="T129" s="19" t="s">
        <v>433</v>
      </c>
      <c r="U129" s="14">
        <v>3.9780000000000003E-2</v>
      </c>
      <c r="V129" s="14" t="s">
        <v>512</v>
      </c>
      <c r="W129" s="14" t="s">
        <v>380</v>
      </c>
      <c r="X129" s="14" t="s">
        <v>46</v>
      </c>
      <c r="Y129" s="26">
        <v>0.99950000000000006</v>
      </c>
      <c r="AA129" s="19" t="s">
        <v>433</v>
      </c>
      <c r="AB129" s="14">
        <v>8.7040000000000006E-2</v>
      </c>
      <c r="AC129" s="14" t="s">
        <v>540</v>
      </c>
      <c r="AD129" s="14" t="s">
        <v>380</v>
      </c>
      <c r="AE129" s="14" t="s">
        <v>46</v>
      </c>
      <c r="AF129" s="26">
        <v>0.97509999999999997</v>
      </c>
    </row>
    <row r="130" spans="2:32" x14ac:dyDescent="0.25">
      <c r="B130" s="3" t="s">
        <v>41</v>
      </c>
      <c r="C130" s="7">
        <v>1</v>
      </c>
      <c r="D130" s="3">
        <v>4.7669352997818E-2</v>
      </c>
      <c r="E130" s="3">
        <v>0.64100282882439696</v>
      </c>
      <c r="F130" s="3">
        <v>0.10478736543584501</v>
      </c>
      <c r="G130" s="3">
        <v>0.88439043679295004</v>
      </c>
      <c r="H130" s="3">
        <v>8.6409959906199998E-2</v>
      </c>
      <c r="I130" s="3">
        <v>0.71554609623673804</v>
      </c>
      <c r="J130" s="3">
        <v>0.69284049498363776</v>
      </c>
      <c r="M130" s="19" t="s">
        <v>434</v>
      </c>
      <c r="N130" s="14">
        <v>0.23419999999999999</v>
      </c>
      <c r="O130" s="14" t="s">
        <v>485</v>
      </c>
      <c r="P130" s="14" t="s">
        <v>380</v>
      </c>
      <c r="Q130" s="14" t="s">
        <v>46</v>
      </c>
      <c r="R130" s="26">
        <v>9.0300000000000005E-2</v>
      </c>
      <c r="T130" s="19" t="s">
        <v>434</v>
      </c>
      <c r="U130" s="14">
        <v>0.29509999999999997</v>
      </c>
      <c r="V130" s="14" t="s">
        <v>513</v>
      </c>
      <c r="W130" s="14" t="s">
        <v>378</v>
      </c>
      <c r="X130" s="14" t="s">
        <v>88</v>
      </c>
      <c r="Y130" s="26">
        <v>1.7299999999999999E-2</v>
      </c>
      <c r="AA130" s="19" t="s">
        <v>434</v>
      </c>
      <c r="AB130" s="14">
        <v>0.183</v>
      </c>
      <c r="AC130" s="14" t="s">
        <v>541</v>
      </c>
      <c r="AD130" s="14" t="s">
        <v>380</v>
      </c>
      <c r="AE130" s="14" t="s">
        <v>46</v>
      </c>
      <c r="AF130" s="26">
        <v>0.4829</v>
      </c>
    </row>
    <row r="131" spans="2:32" x14ac:dyDescent="0.25">
      <c r="B131" s="3" t="s">
        <v>48</v>
      </c>
      <c r="C131" s="7">
        <v>1</v>
      </c>
      <c r="D131" s="3">
        <v>0.1501172245379</v>
      </c>
      <c r="E131" s="3">
        <v>0.718933762549678</v>
      </c>
      <c r="F131" s="3">
        <v>3.3517358229976412E-3</v>
      </c>
      <c r="G131" s="3">
        <v>1.2011978089737101</v>
      </c>
      <c r="H131" s="3">
        <v>0.15846041280289999</v>
      </c>
      <c r="I131" s="3">
        <v>0.81117860519538199</v>
      </c>
      <c r="J131" s="3">
        <v>0.68106716141448997</v>
      </c>
      <c r="M131" s="19" t="s">
        <v>437</v>
      </c>
      <c r="N131" s="14">
        <v>-0.83109999999999995</v>
      </c>
      <c r="O131" s="14" t="s">
        <v>486</v>
      </c>
      <c r="P131" s="14" t="s">
        <v>378</v>
      </c>
      <c r="Q131" s="14" t="s">
        <v>403</v>
      </c>
      <c r="R131" s="26" t="s">
        <v>404</v>
      </c>
      <c r="T131" s="19" t="s">
        <v>437</v>
      </c>
      <c r="U131" s="14">
        <v>-0.84470000000000001</v>
      </c>
      <c r="V131" s="14" t="s">
        <v>514</v>
      </c>
      <c r="W131" s="14" t="s">
        <v>378</v>
      </c>
      <c r="X131" s="14" t="s">
        <v>403</v>
      </c>
      <c r="Y131" s="26" t="s">
        <v>404</v>
      </c>
      <c r="AA131" s="19" t="s">
        <v>437</v>
      </c>
      <c r="AB131" s="14">
        <v>-0.74509999999999998</v>
      </c>
      <c r="AC131" s="14" t="s">
        <v>542</v>
      </c>
      <c r="AD131" s="14" t="s">
        <v>378</v>
      </c>
      <c r="AE131" s="14" t="s">
        <v>403</v>
      </c>
      <c r="AF131" s="26" t="s">
        <v>404</v>
      </c>
    </row>
    <row r="132" spans="2:32" x14ac:dyDescent="0.25">
      <c r="B132" s="3" t="s">
        <v>42</v>
      </c>
      <c r="C132" s="3">
        <f>AVERAGE(C128:C131)</f>
        <v>1</v>
      </c>
      <c r="D132" s="3">
        <f t="shared" ref="D132:J132" si="10">AVERAGE(D128:D131)</f>
        <v>0.15840409396431698</v>
      </c>
      <c r="E132" s="3">
        <f t="shared" si="10"/>
        <v>0.50576965114421202</v>
      </c>
      <c r="F132" s="3">
        <f t="shared" si="10"/>
        <v>8.0036564158168413E-2</v>
      </c>
      <c r="G132" s="3">
        <f t="shared" si="10"/>
        <v>0.9809178941344121</v>
      </c>
      <c r="H132" s="3">
        <f t="shared" si="10"/>
        <v>0.14880196444953248</v>
      </c>
      <c r="I132" s="3">
        <f t="shared" si="10"/>
        <v>0.8938793996015324</v>
      </c>
      <c r="J132" s="3">
        <f t="shared" si="10"/>
        <v>0.79788691864418892</v>
      </c>
      <c r="M132" s="19" t="s">
        <v>438</v>
      </c>
      <c r="N132" s="14">
        <v>-0.5423</v>
      </c>
      <c r="O132" s="14" t="s">
        <v>487</v>
      </c>
      <c r="P132" s="14" t="s">
        <v>378</v>
      </c>
      <c r="Q132" s="14" t="s">
        <v>403</v>
      </c>
      <c r="R132" s="26" t="s">
        <v>404</v>
      </c>
      <c r="T132" s="19" t="s">
        <v>438</v>
      </c>
      <c r="U132" s="14">
        <v>-0.58940000000000003</v>
      </c>
      <c r="V132" s="14" t="s">
        <v>515</v>
      </c>
      <c r="W132" s="14" t="s">
        <v>378</v>
      </c>
      <c r="X132" s="14" t="s">
        <v>403</v>
      </c>
      <c r="Y132" s="26" t="s">
        <v>404</v>
      </c>
      <c r="AA132" s="19" t="s">
        <v>438</v>
      </c>
      <c r="AB132" s="14">
        <v>-0.64910000000000001</v>
      </c>
      <c r="AC132" s="14" t="s">
        <v>543</v>
      </c>
      <c r="AD132" s="14" t="s">
        <v>378</v>
      </c>
      <c r="AE132" s="14" t="s">
        <v>403</v>
      </c>
      <c r="AF132" s="26" t="s">
        <v>404</v>
      </c>
    </row>
    <row r="133" spans="2:32" ht="15.75" thickBot="1" x14ac:dyDescent="0.3">
      <c r="B133" s="3" t="s">
        <v>43</v>
      </c>
      <c r="C133" s="3">
        <f>STDEV(C128:C131)</f>
        <v>0</v>
      </c>
      <c r="D133" s="3">
        <f t="shared" ref="D133:J133" si="11">STDEV(D128:D131)</f>
        <v>0.12519133894672749</v>
      </c>
      <c r="E133" s="3">
        <f t="shared" si="11"/>
        <v>0.20682497074522502</v>
      </c>
      <c r="F133" s="3">
        <f t="shared" si="11"/>
        <v>5.1147677220225687E-2</v>
      </c>
      <c r="G133" s="3">
        <f t="shared" si="11"/>
        <v>0.1488369155995127</v>
      </c>
      <c r="H133" s="3">
        <f t="shared" si="11"/>
        <v>4.4401456988423037E-2</v>
      </c>
      <c r="I133" s="3">
        <f t="shared" si="11"/>
        <v>0.15583429107000757</v>
      </c>
      <c r="J133" s="3">
        <f t="shared" si="11"/>
        <v>0.14268009918295732</v>
      </c>
      <c r="M133" s="22" t="s">
        <v>443</v>
      </c>
      <c r="N133" s="23">
        <v>0.28870000000000001</v>
      </c>
      <c r="O133" s="23" t="s">
        <v>488</v>
      </c>
      <c r="P133" s="23" t="s">
        <v>378</v>
      </c>
      <c r="Q133" s="23" t="s">
        <v>88</v>
      </c>
      <c r="R133" s="27">
        <v>1.9400000000000001E-2</v>
      </c>
      <c r="T133" s="22" t="s">
        <v>443</v>
      </c>
      <c r="U133" s="23">
        <v>0.25530000000000003</v>
      </c>
      <c r="V133" s="23" t="s">
        <v>516</v>
      </c>
      <c r="W133" s="23" t="s">
        <v>380</v>
      </c>
      <c r="X133" s="23" t="s">
        <v>88</v>
      </c>
      <c r="Y133" s="27">
        <v>4.4200000000000003E-2</v>
      </c>
      <c r="AA133" s="22" t="s">
        <v>443</v>
      </c>
      <c r="AB133" s="23">
        <v>9.5990000000000006E-2</v>
      </c>
      <c r="AC133" s="23" t="s">
        <v>544</v>
      </c>
      <c r="AD133" s="23" t="s">
        <v>380</v>
      </c>
      <c r="AE133" s="23" t="s">
        <v>46</v>
      </c>
      <c r="AF133" s="27">
        <v>0.95799999999999996</v>
      </c>
    </row>
    <row r="134" spans="2:32" x14ac:dyDescent="0.25">
      <c r="C134" t="s">
        <v>54</v>
      </c>
      <c r="D134" t="s">
        <v>55</v>
      </c>
      <c r="E134" t="s">
        <v>56</v>
      </c>
      <c r="F134" t="s">
        <v>57</v>
      </c>
      <c r="G134" t="s">
        <v>58</v>
      </c>
      <c r="H134" t="s">
        <v>59</v>
      </c>
      <c r="I134" t="s">
        <v>455</v>
      </c>
      <c r="J134" t="s">
        <v>456</v>
      </c>
    </row>
    <row r="135" spans="2:32" ht="15.75" x14ac:dyDescent="0.25">
      <c r="B135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8"/>
  <sheetViews>
    <sheetView topLeftCell="A79" zoomScaleNormal="100" workbookViewId="0">
      <selection activeCell="A2" sqref="A2"/>
    </sheetView>
  </sheetViews>
  <sheetFormatPr defaultRowHeight="15" x14ac:dyDescent="0.25"/>
  <sheetData>
    <row r="1" spans="1:22" ht="15.75" thickBot="1" x14ac:dyDescent="0.3"/>
    <row r="2" spans="1:22" ht="15.75" x14ac:dyDescent="0.25">
      <c r="A2" s="1" t="s">
        <v>780</v>
      </c>
      <c r="B2" s="8" t="s">
        <v>782</v>
      </c>
      <c r="C2" s="8"/>
      <c r="D2" s="8"/>
      <c r="E2" s="8"/>
      <c r="P2" s="15" t="s">
        <v>1010</v>
      </c>
      <c r="Q2" s="16"/>
      <c r="R2" s="18"/>
    </row>
    <row r="3" spans="1:22" x14ac:dyDescent="0.25">
      <c r="P3" s="28"/>
      <c r="Q3" s="14" t="s">
        <v>393</v>
      </c>
      <c r="R3" s="26" t="s">
        <v>572</v>
      </c>
    </row>
    <row r="4" spans="1:22" x14ac:dyDescent="0.25">
      <c r="B4" s="3" t="s">
        <v>2</v>
      </c>
      <c r="C4" s="3" t="s">
        <v>15</v>
      </c>
      <c r="D4" s="3" t="s">
        <v>12</v>
      </c>
      <c r="E4" s="3" t="s">
        <v>15</v>
      </c>
      <c r="F4" s="3" t="s">
        <v>19</v>
      </c>
      <c r="P4" s="28" t="s">
        <v>388</v>
      </c>
      <c r="Q4" s="14">
        <v>4.5999999999999999E-3</v>
      </c>
      <c r="R4" s="26">
        <v>1.5299999999999999E-2</v>
      </c>
    </row>
    <row r="5" spans="1:22" x14ac:dyDescent="0.25">
      <c r="B5" s="3"/>
      <c r="C5" s="3"/>
      <c r="D5" s="3"/>
      <c r="E5" s="3"/>
      <c r="F5" s="3"/>
      <c r="P5" s="28" t="s">
        <v>389</v>
      </c>
      <c r="Q5" s="14" t="s">
        <v>38</v>
      </c>
      <c r="R5" s="26" t="s">
        <v>88</v>
      </c>
    </row>
    <row r="6" spans="1:22" ht="15.75" thickBot="1" x14ac:dyDescent="0.3">
      <c r="B6" s="3" t="s">
        <v>37</v>
      </c>
      <c r="C6" s="4">
        <v>1</v>
      </c>
      <c r="D6" s="4">
        <v>1.733333</v>
      </c>
      <c r="E6" s="4">
        <v>1</v>
      </c>
      <c r="F6" s="4">
        <v>1.8989320000000001</v>
      </c>
      <c r="J6" s="2"/>
      <c r="K6" s="2"/>
      <c r="L6" s="2"/>
      <c r="M6" s="2"/>
      <c r="P6" s="29" t="s">
        <v>563</v>
      </c>
      <c r="Q6" s="23" t="s">
        <v>378</v>
      </c>
      <c r="R6" s="27" t="s">
        <v>378</v>
      </c>
    </row>
    <row r="7" spans="1:22" x14ac:dyDescent="0.25">
      <c r="B7" s="3" t="s">
        <v>39</v>
      </c>
      <c r="C7" s="4">
        <v>1</v>
      </c>
      <c r="D7" s="4">
        <v>1.8855489999999999</v>
      </c>
      <c r="E7" s="4">
        <v>1</v>
      </c>
      <c r="F7" s="4">
        <v>2.0790120000000001</v>
      </c>
      <c r="J7" s="2"/>
      <c r="K7" s="2"/>
      <c r="L7" s="2"/>
      <c r="M7" s="2"/>
      <c r="P7" s="53"/>
      <c r="Q7" s="14"/>
      <c r="R7" s="14"/>
    </row>
    <row r="8" spans="1:22" x14ac:dyDescent="0.25">
      <c r="B8" s="3" t="s">
        <v>41</v>
      </c>
      <c r="C8" s="4">
        <v>1</v>
      </c>
      <c r="D8" s="4">
        <v>1.9208209999999999</v>
      </c>
      <c r="E8" s="4">
        <v>1</v>
      </c>
      <c r="F8" s="4">
        <v>2.3790930000000001</v>
      </c>
      <c r="J8" s="2"/>
      <c r="K8" s="2"/>
      <c r="L8" s="2"/>
      <c r="M8" s="2"/>
    </row>
    <row r="9" spans="1:22" x14ac:dyDescent="0.25">
      <c r="B9" s="3" t="s">
        <v>42</v>
      </c>
      <c r="C9" s="3">
        <f t="shared" ref="C9:F9" si="0">AVERAGE(C6:C8)</f>
        <v>1</v>
      </c>
      <c r="D9" s="3">
        <f t="shared" si="0"/>
        <v>1.8465676666666668</v>
      </c>
      <c r="E9" s="3">
        <f t="shared" si="0"/>
        <v>1</v>
      </c>
      <c r="F9" s="3">
        <f t="shared" si="0"/>
        <v>2.1190123333333335</v>
      </c>
    </row>
    <row r="10" spans="1:22" x14ac:dyDescent="0.25">
      <c r="B10" s="3" t="s">
        <v>43</v>
      </c>
      <c r="C10" s="3">
        <f t="shared" ref="C10:F10" si="1">STDEV(C6:C8)</f>
        <v>0</v>
      </c>
      <c r="D10" s="3">
        <f t="shared" si="1"/>
        <v>9.9637321307496626E-2</v>
      </c>
      <c r="E10" s="3">
        <f t="shared" si="1"/>
        <v>0</v>
      </c>
      <c r="F10" s="3">
        <f t="shared" si="1"/>
        <v>0.24256682889532394</v>
      </c>
    </row>
    <row r="11" spans="1:22" x14ac:dyDescent="0.25">
      <c r="C11" t="s">
        <v>54</v>
      </c>
      <c r="D11" t="s">
        <v>55</v>
      </c>
      <c r="E11" t="s">
        <v>56</v>
      </c>
      <c r="F11" t="s">
        <v>57</v>
      </c>
    </row>
    <row r="12" spans="1:22" ht="15.75" thickBot="1" x14ac:dyDescent="0.3"/>
    <row r="13" spans="1:22" ht="15.75" x14ac:dyDescent="0.25">
      <c r="A13" s="1" t="s">
        <v>781</v>
      </c>
      <c r="B13" s="8" t="s">
        <v>783</v>
      </c>
      <c r="C13" s="8"/>
      <c r="D13" s="8"/>
      <c r="E13" s="8"/>
      <c r="P13" s="15" t="s">
        <v>14</v>
      </c>
      <c r="Q13" s="16"/>
      <c r="R13" s="16"/>
      <c r="S13" s="16"/>
      <c r="T13" s="16"/>
      <c r="U13" s="18"/>
    </row>
    <row r="14" spans="1:22" x14ac:dyDescent="0.25">
      <c r="P14" s="28" t="s">
        <v>398</v>
      </c>
      <c r="Q14" s="14" t="s">
        <v>373</v>
      </c>
      <c r="R14" s="14" t="s">
        <v>399</v>
      </c>
      <c r="S14" s="14" t="s">
        <v>400</v>
      </c>
      <c r="T14" s="14" t="s">
        <v>376</v>
      </c>
      <c r="U14" s="26" t="s">
        <v>401</v>
      </c>
      <c r="V14" s="2"/>
    </row>
    <row r="15" spans="1:22" x14ac:dyDescent="0.25">
      <c r="B15" s="3" t="s">
        <v>2</v>
      </c>
      <c r="C15" s="3" t="s">
        <v>15</v>
      </c>
      <c r="D15" s="3" t="s">
        <v>19</v>
      </c>
      <c r="E15" s="3" t="s">
        <v>20</v>
      </c>
      <c r="P15" s="28"/>
      <c r="Q15" s="14"/>
      <c r="R15" s="14"/>
      <c r="S15" s="14"/>
      <c r="T15" s="14"/>
      <c r="U15" s="26"/>
      <c r="V15" s="2"/>
    </row>
    <row r="16" spans="1:22" x14ac:dyDescent="0.25">
      <c r="B16" s="3"/>
      <c r="C16" s="3"/>
      <c r="D16" s="3"/>
      <c r="E16" s="3"/>
      <c r="O16" s="2"/>
      <c r="P16" s="19" t="s">
        <v>109</v>
      </c>
      <c r="Q16" s="14">
        <v>-0.92200000000000004</v>
      </c>
      <c r="R16" s="14" t="s">
        <v>784</v>
      </c>
      <c r="S16" s="14" t="s">
        <v>378</v>
      </c>
      <c r="T16" s="14" t="s">
        <v>38</v>
      </c>
      <c r="U16" s="26">
        <v>3.0000000000000001E-3</v>
      </c>
    </row>
    <row r="17" spans="1:22" x14ac:dyDescent="0.25">
      <c r="B17" s="3" t="s">
        <v>37</v>
      </c>
      <c r="C17" s="4">
        <v>1</v>
      </c>
      <c r="D17" s="4">
        <v>1.6056710000000001</v>
      </c>
      <c r="E17" s="4">
        <v>1.194326</v>
      </c>
      <c r="O17" s="2"/>
      <c r="P17" s="19" t="s">
        <v>122</v>
      </c>
      <c r="Q17" s="14">
        <v>-0.27329999999999999</v>
      </c>
      <c r="R17" s="14" t="s">
        <v>785</v>
      </c>
      <c r="S17" s="14" t="s">
        <v>380</v>
      </c>
      <c r="T17" s="14" t="s">
        <v>46</v>
      </c>
      <c r="U17" s="26">
        <v>0.28070000000000001</v>
      </c>
    </row>
    <row r="18" spans="1:22" ht="15.75" thickBot="1" x14ac:dyDescent="0.3">
      <c r="B18" s="3" t="s">
        <v>39</v>
      </c>
      <c r="C18" s="4">
        <v>1</v>
      </c>
      <c r="D18" s="4">
        <v>1.923748</v>
      </c>
      <c r="E18" s="4">
        <v>1.201333</v>
      </c>
      <c r="O18" s="2"/>
      <c r="P18" s="22" t="s">
        <v>110</v>
      </c>
      <c r="Q18" s="23">
        <v>0.64859999999999995</v>
      </c>
      <c r="R18" s="23" t="s">
        <v>786</v>
      </c>
      <c r="S18" s="23" t="s">
        <v>378</v>
      </c>
      <c r="T18" s="23" t="s">
        <v>88</v>
      </c>
      <c r="U18" s="27">
        <v>1.6199999999999999E-2</v>
      </c>
    </row>
    <row r="19" spans="1:22" x14ac:dyDescent="0.25">
      <c r="B19" s="3" t="s">
        <v>41</v>
      </c>
      <c r="C19" s="4">
        <v>1</v>
      </c>
      <c r="D19" s="4">
        <v>2.2364570000000001</v>
      </c>
      <c r="E19" s="4">
        <v>1.424356</v>
      </c>
    </row>
    <row r="20" spans="1:22" x14ac:dyDescent="0.25">
      <c r="B20" s="3" t="s">
        <v>42</v>
      </c>
      <c r="C20" s="3">
        <f t="shared" ref="C20:E20" si="2">AVERAGE(C17:C19)</f>
        <v>1</v>
      </c>
      <c r="D20" s="3">
        <f t="shared" si="2"/>
        <v>1.9219586666666668</v>
      </c>
      <c r="E20" s="3">
        <f t="shared" si="2"/>
        <v>1.2733383333333335</v>
      </c>
    </row>
    <row r="21" spans="1:22" x14ac:dyDescent="0.25">
      <c r="B21" s="3" t="s">
        <v>43</v>
      </c>
      <c r="C21" s="3">
        <f t="shared" ref="C21:E21" si="3">STDEV(C17:C19)</f>
        <v>0</v>
      </c>
      <c r="D21" s="3">
        <f t="shared" si="3"/>
        <v>0.31539680679159232</v>
      </c>
      <c r="E21" s="3">
        <f t="shared" si="3"/>
        <v>0.13083205358907019</v>
      </c>
    </row>
    <row r="22" spans="1:22" x14ac:dyDescent="0.25">
      <c r="C22" t="s">
        <v>54</v>
      </c>
      <c r="D22" t="s">
        <v>55</v>
      </c>
      <c r="E22" t="s">
        <v>56</v>
      </c>
    </row>
    <row r="23" spans="1:22" ht="15.75" thickBot="1" x14ac:dyDescent="0.3"/>
    <row r="24" spans="1:22" ht="15.75" x14ac:dyDescent="0.25">
      <c r="A24" s="1" t="s">
        <v>108</v>
      </c>
      <c r="B24" s="8" t="s">
        <v>286</v>
      </c>
      <c r="C24" s="8"/>
      <c r="D24" s="8"/>
      <c r="E24" s="8"/>
      <c r="P24" s="15" t="s">
        <v>14</v>
      </c>
      <c r="Q24" s="16"/>
      <c r="R24" s="16"/>
      <c r="S24" s="16"/>
      <c r="T24" s="16"/>
      <c r="U24" s="18"/>
    </row>
    <row r="25" spans="1:22" x14ac:dyDescent="0.25">
      <c r="P25" s="28" t="s">
        <v>398</v>
      </c>
      <c r="Q25" s="14" t="s">
        <v>373</v>
      </c>
      <c r="R25" s="14" t="s">
        <v>399</v>
      </c>
      <c r="S25" s="14" t="s">
        <v>400</v>
      </c>
      <c r="T25" s="14" t="s">
        <v>376</v>
      </c>
      <c r="U25" s="26" t="s">
        <v>401</v>
      </c>
      <c r="V25" s="2"/>
    </row>
    <row r="26" spans="1:22" x14ac:dyDescent="0.25">
      <c r="P26" s="28"/>
      <c r="Q26" s="14"/>
      <c r="R26" s="14"/>
      <c r="S26" s="14"/>
      <c r="T26" s="14"/>
      <c r="U26" s="26"/>
      <c r="V26" s="2"/>
    </row>
    <row r="27" spans="1:22" x14ac:dyDescent="0.25">
      <c r="B27" t="s">
        <v>60</v>
      </c>
      <c r="P27" s="19" t="s">
        <v>109</v>
      </c>
      <c r="Q27" s="14">
        <v>0.80789999999999995</v>
      </c>
      <c r="R27" s="14" t="s">
        <v>787</v>
      </c>
      <c r="S27" s="14" t="s">
        <v>378</v>
      </c>
      <c r="T27" s="14" t="s">
        <v>403</v>
      </c>
      <c r="U27" s="26" t="s">
        <v>404</v>
      </c>
    </row>
    <row r="28" spans="1:22" x14ac:dyDescent="0.25">
      <c r="B28" s="3" t="s">
        <v>2</v>
      </c>
      <c r="C28" s="3" t="s">
        <v>3</v>
      </c>
      <c r="D28" s="3" t="s">
        <v>287</v>
      </c>
      <c r="E28" s="3" t="s">
        <v>3</v>
      </c>
      <c r="F28" s="3" t="s">
        <v>287</v>
      </c>
      <c r="G28" s="3" t="s">
        <v>3</v>
      </c>
      <c r="H28" s="3" t="s">
        <v>287</v>
      </c>
      <c r="I28" s="3" t="s">
        <v>3</v>
      </c>
      <c r="J28" s="3" t="s">
        <v>287</v>
      </c>
      <c r="K28" s="3" t="s">
        <v>3</v>
      </c>
      <c r="L28" s="3" t="s">
        <v>287</v>
      </c>
      <c r="P28" s="19" t="s">
        <v>122</v>
      </c>
      <c r="Q28" s="14">
        <v>0.5423</v>
      </c>
      <c r="R28" s="14" t="s">
        <v>788</v>
      </c>
      <c r="S28" s="14" t="s">
        <v>378</v>
      </c>
      <c r="T28" s="14" t="s">
        <v>403</v>
      </c>
      <c r="U28" s="26" t="s">
        <v>404</v>
      </c>
    </row>
    <row r="29" spans="1:22" x14ac:dyDescent="0.25">
      <c r="B29" s="3"/>
      <c r="C29" s="3"/>
      <c r="D29" s="3"/>
      <c r="E29" s="3" t="s">
        <v>6</v>
      </c>
      <c r="F29" s="3" t="s">
        <v>6</v>
      </c>
      <c r="G29" s="3" t="s">
        <v>288</v>
      </c>
      <c r="H29" s="3" t="s">
        <v>288</v>
      </c>
      <c r="I29" s="3" t="s">
        <v>289</v>
      </c>
      <c r="J29" s="3" t="s">
        <v>289</v>
      </c>
      <c r="K29" s="3" t="s">
        <v>107</v>
      </c>
      <c r="L29" s="3" t="s">
        <v>107</v>
      </c>
      <c r="P29" s="19" t="s">
        <v>115</v>
      </c>
      <c r="Q29" s="14">
        <v>0.29520000000000002</v>
      </c>
      <c r="R29" s="14" t="s">
        <v>789</v>
      </c>
      <c r="S29" s="14" t="s">
        <v>378</v>
      </c>
      <c r="T29" s="14" t="s">
        <v>88</v>
      </c>
      <c r="U29" s="26">
        <v>3.27E-2</v>
      </c>
    </row>
    <row r="30" spans="1:22" x14ac:dyDescent="0.25">
      <c r="B30" s="3" t="s">
        <v>37</v>
      </c>
      <c r="C30" s="7">
        <v>1</v>
      </c>
      <c r="D30" s="7">
        <v>0.187218</v>
      </c>
      <c r="E30" s="7">
        <v>0.4319713</v>
      </c>
      <c r="F30" s="7">
        <v>0.18050340000000001</v>
      </c>
      <c r="G30" s="7">
        <v>0.90571310000000005</v>
      </c>
      <c r="H30" s="7">
        <v>0.12768769999999999</v>
      </c>
      <c r="I30" s="7">
        <v>1.226837</v>
      </c>
      <c r="J30" s="7">
        <v>0.56120740000000002</v>
      </c>
      <c r="K30" s="7">
        <v>1.1447080000000001</v>
      </c>
      <c r="L30" s="7">
        <v>0.64459580000000005</v>
      </c>
      <c r="P30" s="19" t="s">
        <v>420</v>
      </c>
      <c r="Q30" s="14">
        <v>-0.56259999999999999</v>
      </c>
      <c r="R30" s="14" t="s">
        <v>790</v>
      </c>
      <c r="S30" s="14" t="s">
        <v>378</v>
      </c>
      <c r="T30" s="14" t="s">
        <v>403</v>
      </c>
      <c r="U30" s="26" t="s">
        <v>404</v>
      </c>
    </row>
    <row r="31" spans="1:22" x14ac:dyDescent="0.25">
      <c r="B31" s="3" t="s">
        <v>39</v>
      </c>
      <c r="C31" s="7">
        <v>1</v>
      </c>
      <c r="D31" s="7">
        <v>0.19829060000000001</v>
      </c>
      <c r="E31" s="7">
        <v>0.41580089999999997</v>
      </c>
      <c r="F31" s="7">
        <v>0.30724659999999998</v>
      </c>
      <c r="G31" s="7">
        <v>0.94371459999999996</v>
      </c>
      <c r="H31" s="7">
        <v>0.27248729999999999</v>
      </c>
      <c r="I31" s="7">
        <v>0.87688840000000001</v>
      </c>
      <c r="J31" s="7">
        <v>0.63131400000000004</v>
      </c>
      <c r="K31" s="7">
        <v>1.03748</v>
      </c>
      <c r="L31" s="7">
        <v>0.89077110000000004</v>
      </c>
      <c r="P31" s="19" t="s">
        <v>438</v>
      </c>
      <c r="Q31" s="14">
        <v>-0.46560000000000001</v>
      </c>
      <c r="R31" s="14" t="s">
        <v>791</v>
      </c>
      <c r="S31" s="14" t="s">
        <v>378</v>
      </c>
      <c r="T31" s="14" t="s">
        <v>40</v>
      </c>
      <c r="U31" s="26">
        <v>1E-4</v>
      </c>
    </row>
    <row r="32" spans="1:22" x14ac:dyDescent="0.25">
      <c r="B32" s="3" t="s">
        <v>41</v>
      </c>
      <c r="C32" s="7">
        <v>1</v>
      </c>
      <c r="D32" s="7">
        <v>0.24919350000000001</v>
      </c>
      <c r="E32" s="7">
        <v>0.60736789999999996</v>
      </c>
      <c r="F32" s="7">
        <v>0.1544306</v>
      </c>
      <c r="G32" s="7">
        <v>1.2605740000000001</v>
      </c>
      <c r="H32" s="7">
        <v>0.18301909999999999</v>
      </c>
      <c r="I32" s="7">
        <v>1.132093</v>
      </c>
      <c r="J32" s="7">
        <v>0.81252329999999995</v>
      </c>
      <c r="K32" s="7">
        <v>1.275908</v>
      </c>
      <c r="L32" s="7">
        <v>0.56502819999999998</v>
      </c>
      <c r="P32" s="19" t="s">
        <v>440</v>
      </c>
      <c r="Q32" s="14">
        <v>-0.45029999999999998</v>
      </c>
      <c r="R32" s="14" t="s">
        <v>792</v>
      </c>
      <c r="S32" s="14" t="s">
        <v>378</v>
      </c>
      <c r="T32" s="14" t="s">
        <v>40</v>
      </c>
      <c r="U32" s="26">
        <v>2.0000000000000001E-4</v>
      </c>
    </row>
    <row r="33" spans="2:22" x14ac:dyDescent="0.25">
      <c r="B33" s="3" t="s">
        <v>48</v>
      </c>
      <c r="C33" s="7">
        <v>1</v>
      </c>
      <c r="D33" s="3">
        <v>0.1335398274814</v>
      </c>
      <c r="E33" s="3">
        <v>0.37580006556385898</v>
      </c>
      <c r="F33" s="3">
        <v>7.8088492990654214E-3</v>
      </c>
      <c r="G33" s="3">
        <v>0.97142395252264002</v>
      </c>
      <c r="H33" s="3">
        <v>0.19157005831999999</v>
      </c>
      <c r="I33" s="3">
        <v>1.0159884095978999</v>
      </c>
      <c r="J33" s="3">
        <v>0.63207717817304798</v>
      </c>
      <c r="K33" s="3">
        <v>1.0730109154501566</v>
      </c>
      <c r="L33" s="3">
        <v>0.475547261446571</v>
      </c>
      <c r="P33" s="19" t="s">
        <v>443</v>
      </c>
      <c r="Q33" s="14">
        <v>0.4037</v>
      </c>
      <c r="R33" s="14" t="s">
        <v>793</v>
      </c>
      <c r="S33" s="14" t="s">
        <v>378</v>
      </c>
      <c r="T33" s="14" t="s">
        <v>38</v>
      </c>
      <c r="U33" s="26">
        <v>1.1000000000000001E-3</v>
      </c>
    </row>
    <row r="34" spans="2:22" ht="15.75" thickBot="1" x14ac:dyDescent="0.3">
      <c r="B34" s="3" t="s">
        <v>42</v>
      </c>
      <c r="C34" s="3">
        <f>AVERAGE(C30:C33)</f>
        <v>1</v>
      </c>
      <c r="D34" s="3">
        <f t="shared" ref="D34:L34" si="4">AVERAGE(D30:D33)</f>
        <v>0.19206048187034999</v>
      </c>
      <c r="E34" s="3">
        <f t="shared" si="4"/>
        <v>0.45773504139096471</v>
      </c>
      <c r="F34" s="3">
        <f t="shared" si="4"/>
        <v>0.16249736232476636</v>
      </c>
      <c r="G34" s="3">
        <f t="shared" si="4"/>
        <v>1.0203564131306599</v>
      </c>
      <c r="H34" s="3">
        <f t="shared" si="4"/>
        <v>0.19369103957999997</v>
      </c>
      <c r="I34" s="3">
        <f t="shared" si="4"/>
        <v>1.062951702399475</v>
      </c>
      <c r="J34" s="3">
        <f t="shared" si="4"/>
        <v>0.65928046954326203</v>
      </c>
      <c r="K34" s="3">
        <f t="shared" si="4"/>
        <v>1.1327767288625392</v>
      </c>
      <c r="L34" s="3">
        <f t="shared" si="4"/>
        <v>0.64398559036164271</v>
      </c>
      <c r="P34" s="22" t="s">
        <v>450</v>
      </c>
      <c r="Q34" s="23">
        <v>0.48880000000000001</v>
      </c>
      <c r="R34" s="23" t="s">
        <v>794</v>
      </c>
      <c r="S34" s="23" t="s">
        <v>378</v>
      </c>
      <c r="T34" s="23" t="s">
        <v>403</v>
      </c>
      <c r="U34" s="27" t="s">
        <v>404</v>
      </c>
    </row>
    <row r="35" spans="2:22" x14ac:dyDescent="0.25">
      <c r="B35" s="3" t="s">
        <v>43</v>
      </c>
      <c r="C35" s="3">
        <f>STDEV(C30:C33)</f>
        <v>0</v>
      </c>
      <c r="D35" s="3">
        <f t="shared" ref="D35:L35" si="5">STDEV(D30:D33)</f>
        <v>4.7438074557918708E-2</v>
      </c>
      <c r="E35" s="3">
        <f t="shared" si="5"/>
        <v>0.1025110973244</v>
      </c>
      <c r="F35" s="3">
        <f t="shared" si="5"/>
        <v>0.12284158893581867</v>
      </c>
      <c r="G35" s="3">
        <f t="shared" si="5"/>
        <v>0.16239451089657614</v>
      </c>
      <c r="H35" s="3">
        <f t="shared" si="5"/>
        <v>5.9676015136718906E-2</v>
      </c>
      <c r="I35" s="3">
        <f t="shared" si="5"/>
        <v>0.15106732844889681</v>
      </c>
      <c r="J35" s="3">
        <f t="shared" si="5"/>
        <v>0.10743034105272856</v>
      </c>
      <c r="K35" s="3">
        <f t="shared" si="5"/>
        <v>0.10532858901729861</v>
      </c>
      <c r="L35" s="3">
        <f t="shared" si="5"/>
        <v>0.17842757659032554</v>
      </c>
      <c r="P35" s="2"/>
      <c r="Q35" s="2"/>
      <c r="R35" s="2"/>
      <c r="S35" s="2"/>
      <c r="T35" s="2"/>
      <c r="U35" s="2"/>
    </row>
    <row r="36" spans="2:22" ht="15.75" thickBot="1" x14ac:dyDescent="0.3">
      <c r="C36" t="s">
        <v>54</v>
      </c>
      <c r="D36" t="s">
        <v>55</v>
      </c>
      <c r="E36" t="s">
        <v>56</v>
      </c>
      <c r="F36" t="s">
        <v>57</v>
      </c>
      <c r="G36" t="s">
        <v>58</v>
      </c>
      <c r="H36" t="s">
        <v>59</v>
      </c>
      <c r="I36" t="s">
        <v>455</v>
      </c>
      <c r="J36" t="s">
        <v>456</v>
      </c>
      <c r="K36" t="s">
        <v>457</v>
      </c>
      <c r="L36" t="s">
        <v>458</v>
      </c>
      <c r="P36" s="2"/>
      <c r="Q36" s="2"/>
      <c r="R36" s="2"/>
      <c r="S36" s="2"/>
      <c r="T36" s="2"/>
      <c r="U36" s="2"/>
    </row>
    <row r="37" spans="2:22" ht="15.75" x14ac:dyDescent="0.25">
      <c r="P37" s="15" t="s">
        <v>14</v>
      </c>
      <c r="Q37" s="16"/>
      <c r="R37" s="16"/>
      <c r="S37" s="16"/>
      <c r="T37" s="16"/>
      <c r="U37" s="35"/>
    </row>
    <row r="38" spans="2:22" x14ac:dyDescent="0.25">
      <c r="B38" t="s">
        <v>61</v>
      </c>
      <c r="P38" s="28" t="s">
        <v>398</v>
      </c>
      <c r="Q38" s="14" t="s">
        <v>373</v>
      </c>
      <c r="R38" s="14" t="s">
        <v>399</v>
      </c>
      <c r="S38" s="14" t="s">
        <v>400</v>
      </c>
      <c r="T38" s="14" t="s">
        <v>376</v>
      </c>
      <c r="U38" s="26" t="s">
        <v>401</v>
      </c>
      <c r="V38" s="2"/>
    </row>
    <row r="39" spans="2:22" x14ac:dyDescent="0.25">
      <c r="B39" s="3" t="s">
        <v>2</v>
      </c>
      <c r="C39" s="3" t="s">
        <v>3</v>
      </c>
      <c r="D39" s="3" t="s">
        <v>287</v>
      </c>
      <c r="E39" s="3" t="s">
        <v>3</v>
      </c>
      <c r="F39" s="3" t="s">
        <v>287</v>
      </c>
      <c r="G39" s="3" t="s">
        <v>3</v>
      </c>
      <c r="H39" s="3" t="s">
        <v>287</v>
      </c>
      <c r="I39" s="3" t="s">
        <v>3</v>
      </c>
      <c r="J39" s="3" t="s">
        <v>287</v>
      </c>
      <c r="K39" s="3" t="s">
        <v>3</v>
      </c>
      <c r="L39" s="3" t="s">
        <v>287</v>
      </c>
      <c r="P39" s="28"/>
      <c r="Q39" s="14"/>
      <c r="R39" s="14"/>
      <c r="S39" s="14"/>
      <c r="T39" s="14"/>
      <c r="U39" s="26"/>
      <c r="V39" s="2"/>
    </row>
    <row r="40" spans="2:22" x14ac:dyDescent="0.25">
      <c r="B40" s="3"/>
      <c r="C40" s="3"/>
      <c r="D40" s="3"/>
      <c r="E40" s="3" t="s">
        <v>6</v>
      </c>
      <c r="F40" s="3" t="s">
        <v>6</v>
      </c>
      <c r="G40" s="3" t="s">
        <v>288</v>
      </c>
      <c r="H40" s="3" t="s">
        <v>288</v>
      </c>
      <c r="I40" s="3" t="s">
        <v>289</v>
      </c>
      <c r="J40" s="3" t="s">
        <v>289</v>
      </c>
      <c r="K40" s="3" t="s">
        <v>107</v>
      </c>
      <c r="L40" s="3" t="s">
        <v>107</v>
      </c>
      <c r="P40" s="19" t="s">
        <v>109</v>
      </c>
      <c r="Q40" s="14">
        <v>0.78959999999999997</v>
      </c>
      <c r="R40" s="14" t="s">
        <v>795</v>
      </c>
      <c r="S40" s="14" t="s">
        <v>378</v>
      </c>
      <c r="T40" s="14" t="s">
        <v>38</v>
      </c>
      <c r="U40" s="26">
        <v>1.4E-3</v>
      </c>
    </row>
    <row r="41" spans="2:22" x14ac:dyDescent="0.25">
      <c r="B41" s="3" t="s">
        <v>37</v>
      </c>
      <c r="C41" s="7">
        <v>1</v>
      </c>
      <c r="D41" s="3">
        <v>0.14617550000000001</v>
      </c>
      <c r="E41" s="3">
        <v>0.47629929999999998</v>
      </c>
      <c r="F41" s="3">
        <v>6.5514080000000002E-2</v>
      </c>
      <c r="G41" s="3">
        <v>0.95524330000000002</v>
      </c>
      <c r="H41" s="3">
        <v>0.23640079999999999</v>
      </c>
      <c r="I41" s="3">
        <v>0.81276269999999995</v>
      </c>
      <c r="J41" s="3">
        <v>0.69101449999999998</v>
      </c>
      <c r="K41" s="13">
        <v>1.0899999999999999E-6</v>
      </c>
      <c r="L41" s="3">
        <v>1.2619370000000001</v>
      </c>
      <c r="P41" s="19" t="s">
        <v>122</v>
      </c>
      <c r="Q41" s="14">
        <v>0.55669999999999997</v>
      </c>
      <c r="R41" s="14" t="s">
        <v>800</v>
      </c>
      <c r="S41" s="14" t="s">
        <v>378</v>
      </c>
      <c r="T41" s="14" t="s">
        <v>88</v>
      </c>
      <c r="U41" s="26">
        <v>4.8099999999999997E-2</v>
      </c>
    </row>
    <row r="42" spans="2:22" x14ac:dyDescent="0.25">
      <c r="B42" s="3" t="s">
        <v>39</v>
      </c>
      <c r="C42" s="7">
        <v>1</v>
      </c>
      <c r="D42" s="3">
        <v>0.22683690000000001</v>
      </c>
      <c r="E42" s="3">
        <v>0.46120739999999999</v>
      </c>
      <c r="F42" s="13">
        <v>0.13200000000000001</v>
      </c>
      <c r="G42" s="3">
        <v>1.1447080000000001</v>
      </c>
      <c r="H42" s="3">
        <v>0.14445959999999999</v>
      </c>
      <c r="I42" s="3">
        <v>0.92194929999999997</v>
      </c>
      <c r="J42" s="3">
        <v>0.64751999999999998</v>
      </c>
      <c r="K42" s="13">
        <v>1.25</v>
      </c>
      <c r="L42" s="3">
        <v>0.83955749999999996</v>
      </c>
      <c r="P42" s="19" t="s">
        <v>115</v>
      </c>
      <c r="Q42" s="14">
        <v>0.28810000000000002</v>
      </c>
      <c r="R42" s="14" t="s">
        <v>796</v>
      </c>
      <c r="S42" s="14" t="s">
        <v>380</v>
      </c>
      <c r="T42" s="14" t="s">
        <v>46</v>
      </c>
      <c r="U42" s="26">
        <v>0.75560000000000005</v>
      </c>
    </row>
    <row r="43" spans="2:22" x14ac:dyDescent="0.25">
      <c r="B43" s="3" t="s">
        <v>41</v>
      </c>
      <c r="C43" s="7">
        <v>1</v>
      </c>
      <c r="D43" s="3">
        <v>0.14768880000000001</v>
      </c>
      <c r="E43" s="3">
        <v>0.331314</v>
      </c>
      <c r="F43" s="13">
        <v>0.28999999999999998</v>
      </c>
      <c r="G43" s="3">
        <v>1.03748</v>
      </c>
      <c r="H43" s="3">
        <v>0.19907710000000001</v>
      </c>
      <c r="I43" s="3">
        <v>0.73523859999999996</v>
      </c>
      <c r="J43" s="3">
        <v>0.74236040000000003</v>
      </c>
      <c r="K43" s="13">
        <v>1.19</v>
      </c>
      <c r="L43" s="3">
        <v>0.85081899999999999</v>
      </c>
      <c r="P43" s="19" t="s">
        <v>420</v>
      </c>
      <c r="Q43" s="14">
        <v>-0.53800000000000003</v>
      </c>
      <c r="R43" s="14" t="s">
        <v>797</v>
      </c>
      <c r="S43" s="14" t="s">
        <v>380</v>
      </c>
      <c r="T43" s="14" t="s">
        <v>46</v>
      </c>
      <c r="U43" s="26">
        <v>6.7299999999999999E-2</v>
      </c>
    </row>
    <row r="44" spans="2:22" x14ac:dyDescent="0.25">
      <c r="B44" s="3" t="s">
        <v>48</v>
      </c>
      <c r="C44" s="7">
        <v>1</v>
      </c>
      <c r="D44" s="3">
        <v>0.32093100000000002</v>
      </c>
      <c r="E44" s="3">
        <v>0.50425240000000005</v>
      </c>
      <c r="F44" s="3">
        <v>0.27325440000000001</v>
      </c>
      <c r="G44" s="3">
        <v>0.92759080000000005</v>
      </c>
      <c r="H44" s="3">
        <v>0.16502820000000001</v>
      </c>
      <c r="I44" s="3">
        <v>0.60893830000000004</v>
      </c>
      <c r="J44" s="3">
        <v>0.89790780000000003</v>
      </c>
      <c r="K44" s="3">
        <v>1.376144</v>
      </c>
      <c r="L44" s="3">
        <v>0.7457992</v>
      </c>
      <c r="P44" s="19" t="s">
        <v>438</v>
      </c>
      <c r="Q44" s="14">
        <v>-0.5585</v>
      </c>
      <c r="R44" s="14" t="s">
        <v>801</v>
      </c>
      <c r="S44" s="14" t="s">
        <v>378</v>
      </c>
      <c r="T44" s="14" t="s">
        <v>88</v>
      </c>
      <c r="U44" s="26">
        <v>4.7300000000000002E-2</v>
      </c>
    </row>
    <row r="45" spans="2:22" x14ac:dyDescent="0.25">
      <c r="B45" s="3" t="s">
        <v>42</v>
      </c>
      <c r="C45" s="3">
        <f>AVERAGE(C41:C44)</f>
        <v>1</v>
      </c>
      <c r="D45" s="3">
        <f t="shared" ref="D45:L45" si="6">AVERAGE(D41:D44)</f>
        <v>0.21040805000000001</v>
      </c>
      <c r="E45" s="3">
        <f t="shared" si="6"/>
        <v>0.44326827499999999</v>
      </c>
      <c r="F45" s="3">
        <f t="shared" si="6"/>
        <v>0.19019211999999999</v>
      </c>
      <c r="G45" s="3">
        <f t="shared" si="6"/>
        <v>1.016255525</v>
      </c>
      <c r="H45" s="3">
        <f t="shared" si="6"/>
        <v>0.18624142500000002</v>
      </c>
      <c r="I45" s="3">
        <f t="shared" si="6"/>
        <v>0.76972222499999998</v>
      </c>
      <c r="J45" s="3">
        <f t="shared" si="6"/>
        <v>0.74470067500000003</v>
      </c>
      <c r="K45" s="3">
        <f t="shared" si="6"/>
        <v>0.9540362725</v>
      </c>
      <c r="L45" s="3">
        <f t="shared" si="6"/>
        <v>0.92452817500000006</v>
      </c>
      <c r="P45" s="19" t="s">
        <v>440</v>
      </c>
      <c r="Q45" s="14">
        <v>-0.73829999999999996</v>
      </c>
      <c r="R45" s="14" t="s">
        <v>802</v>
      </c>
      <c r="S45" s="14" t="s">
        <v>378</v>
      </c>
      <c r="T45" s="14" t="s">
        <v>38</v>
      </c>
      <c r="U45" s="26">
        <v>2.8999999999999998E-3</v>
      </c>
    </row>
    <row r="46" spans="2:22" x14ac:dyDescent="0.25">
      <c r="B46" s="3" t="s">
        <v>43</v>
      </c>
      <c r="C46" s="3">
        <f>STDEV(C41:C44)</f>
        <v>0</v>
      </c>
      <c r="D46" s="3">
        <f t="shared" ref="D46:L46" si="7">STDEV(D41:D44)</f>
        <v>8.2754162813903229E-2</v>
      </c>
      <c r="E46" s="3">
        <f t="shared" si="7"/>
        <v>7.6736962000302417E-2</v>
      </c>
      <c r="F46" s="3">
        <f t="shared" si="7"/>
        <v>0.10922742597783275</v>
      </c>
      <c r="G46" s="3">
        <f t="shared" si="7"/>
        <v>9.7526819783803578E-2</v>
      </c>
      <c r="H46" s="3">
        <f t="shared" si="7"/>
        <v>4.031723894451554E-2</v>
      </c>
      <c r="I46" s="3">
        <f t="shared" si="7"/>
        <v>0.13173983930816957</v>
      </c>
      <c r="J46" s="3">
        <f t="shared" si="7"/>
        <v>0.10924618836589101</v>
      </c>
      <c r="K46" s="3">
        <f t="shared" si="7"/>
        <v>0.64073693815647703</v>
      </c>
      <c r="L46" s="3">
        <f t="shared" si="7"/>
        <v>0.22981283673282726</v>
      </c>
      <c r="P46" s="19" t="s">
        <v>443</v>
      </c>
      <c r="Q46" s="14">
        <v>0.22500000000000001</v>
      </c>
      <c r="R46" s="14" t="s">
        <v>798</v>
      </c>
      <c r="S46" s="14" t="s">
        <v>380</v>
      </c>
      <c r="T46" s="14" t="s">
        <v>46</v>
      </c>
      <c r="U46" s="26">
        <v>0.92649999999999999</v>
      </c>
    </row>
    <row r="47" spans="2:22" ht="15.75" thickBot="1" x14ac:dyDescent="0.3">
      <c r="C47" t="s">
        <v>54</v>
      </c>
      <c r="D47" t="s">
        <v>55</v>
      </c>
      <c r="E47" t="s">
        <v>56</v>
      </c>
      <c r="F47" t="s">
        <v>57</v>
      </c>
      <c r="G47" t="s">
        <v>58</v>
      </c>
      <c r="H47" t="s">
        <v>59</v>
      </c>
      <c r="I47" t="s">
        <v>455</v>
      </c>
      <c r="J47" t="s">
        <v>456</v>
      </c>
      <c r="K47" t="s">
        <v>457</v>
      </c>
      <c r="L47" t="s">
        <v>458</v>
      </c>
      <c r="P47" s="22" t="s">
        <v>450</v>
      </c>
      <c r="Q47" s="23">
        <v>2.9510000000000002E-2</v>
      </c>
      <c r="R47" s="23" t="s">
        <v>799</v>
      </c>
      <c r="S47" s="23" t="s">
        <v>380</v>
      </c>
      <c r="T47" s="23" t="s">
        <v>46</v>
      </c>
      <c r="U47" s="27" t="s">
        <v>410</v>
      </c>
    </row>
    <row r="48" spans="2:22" ht="15.75" x14ac:dyDescent="0.25">
      <c r="B48" s="5"/>
      <c r="P48" s="2"/>
      <c r="Q48" s="2"/>
      <c r="R48" s="2"/>
      <c r="S48" s="2"/>
      <c r="T48" s="2"/>
      <c r="U48" s="2"/>
    </row>
    <row r="49" spans="1:22" ht="16.5" thickBot="1" x14ac:dyDescent="0.3">
      <c r="B49" s="5"/>
      <c r="P49" s="2"/>
      <c r="Q49" s="2"/>
      <c r="R49" s="2"/>
      <c r="S49" s="2"/>
      <c r="T49" s="2"/>
      <c r="U49" s="2"/>
    </row>
    <row r="50" spans="1:22" ht="15.75" x14ac:dyDescent="0.25">
      <c r="A50" s="1" t="s">
        <v>290</v>
      </c>
      <c r="B50" s="8" t="s">
        <v>1056</v>
      </c>
      <c r="C50" s="8"/>
      <c r="D50" s="8"/>
      <c r="E50" s="8"/>
      <c r="P50" s="15" t="s">
        <v>14</v>
      </c>
      <c r="Q50" s="16"/>
      <c r="R50" s="16"/>
      <c r="S50" s="16"/>
      <c r="T50" s="16"/>
      <c r="U50" s="35"/>
    </row>
    <row r="51" spans="1:22" ht="15.75" x14ac:dyDescent="0.25">
      <c r="B51" s="5"/>
      <c r="P51" s="58" t="s">
        <v>398</v>
      </c>
      <c r="Q51" s="59" t="s">
        <v>373</v>
      </c>
      <c r="R51" s="59" t="s">
        <v>399</v>
      </c>
      <c r="S51" s="59" t="s">
        <v>400</v>
      </c>
      <c r="T51" s="59" t="s">
        <v>376</v>
      </c>
      <c r="U51" s="60" t="s">
        <v>401</v>
      </c>
      <c r="V51" s="56"/>
    </row>
    <row r="52" spans="1:22" x14ac:dyDescent="0.25">
      <c r="B52" s="3" t="s">
        <v>2</v>
      </c>
      <c r="C52" s="3" t="s">
        <v>3</v>
      </c>
      <c r="D52" s="3" t="s">
        <v>1011</v>
      </c>
      <c r="E52" s="3" t="s">
        <v>1011</v>
      </c>
      <c r="F52" s="3" t="s">
        <v>1011</v>
      </c>
      <c r="G52" s="3" t="s">
        <v>3</v>
      </c>
      <c r="H52" s="3" t="s">
        <v>1011</v>
      </c>
      <c r="I52" s="3" t="s">
        <v>1011</v>
      </c>
      <c r="J52" s="3" t="s">
        <v>1011</v>
      </c>
      <c r="P52" s="58"/>
      <c r="Q52" s="59"/>
      <c r="R52" s="59"/>
      <c r="S52" s="59"/>
      <c r="T52" s="59"/>
      <c r="U52" s="60"/>
      <c r="V52" s="56"/>
    </row>
    <row r="53" spans="1:22" x14ac:dyDescent="0.25">
      <c r="B53" s="3"/>
      <c r="C53" s="3"/>
      <c r="D53" s="3"/>
      <c r="E53" s="3" t="s">
        <v>86</v>
      </c>
      <c r="F53" s="3" t="s">
        <v>343</v>
      </c>
      <c r="G53" s="3"/>
      <c r="H53" s="3"/>
      <c r="I53" s="3" t="s">
        <v>86</v>
      </c>
      <c r="J53" s="3" t="s">
        <v>343</v>
      </c>
      <c r="P53" s="61" t="s">
        <v>109</v>
      </c>
      <c r="Q53" s="59">
        <v>-0.63190000000000002</v>
      </c>
      <c r="R53" s="59" t="s">
        <v>1020</v>
      </c>
      <c r="S53" s="59" t="s">
        <v>378</v>
      </c>
      <c r="T53" s="59" t="s">
        <v>38</v>
      </c>
      <c r="U53" s="60">
        <v>3.5999999999999999E-3</v>
      </c>
    </row>
    <row r="54" spans="1:22" x14ac:dyDescent="0.25">
      <c r="B54" s="3"/>
      <c r="C54" s="3"/>
      <c r="D54" s="3"/>
      <c r="E54" s="3"/>
      <c r="F54" s="3"/>
      <c r="G54" s="3" t="s">
        <v>1012</v>
      </c>
      <c r="H54" s="3" t="s">
        <v>1012</v>
      </c>
      <c r="I54" s="3" t="s">
        <v>1012</v>
      </c>
      <c r="J54" s="3" t="s">
        <v>1012</v>
      </c>
      <c r="P54" s="61" t="s">
        <v>122</v>
      </c>
      <c r="Q54" s="59">
        <v>-2.8660000000000001E-2</v>
      </c>
      <c r="R54" s="59" t="s">
        <v>1021</v>
      </c>
      <c r="S54" s="59" t="s">
        <v>380</v>
      </c>
      <c r="T54" s="59" t="s">
        <v>46</v>
      </c>
      <c r="U54" s="60" t="s">
        <v>410</v>
      </c>
    </row>
    <row r="55" spans="1:22" x14ac:dyDescent="0.25">
      <c r="B55" s="3" t="s">
        <v>37</v>
      </c>
      <c r="C55" s="57">
        <v>1</v>
      </c>
      <c r="D55" s="57">
        <v>1.462024</v>
      </c>
      <c r="E55" s="57">
        <v>1.2297389999999999</v>
      </c>
      <c r="F55" s="57">
        <v>1.5134300000000001</v>
      </c>
      <c r="G55" s="57">
        <v>1.815293</v>
      </c>
      <c r="H55" s="57">
        <v>2.4881229999999999</v>
      </c>
      <c r="I55" s="57">
        <v>1.766583</v>
      </c>
      <c r="J55" s="57">
        <v>1.937233</v>
      </c>
      <c r="P55" s="61" t="s">
        <v>406</v>
      </c>
      <c r="Q55" s="59">
        <v>-0.57369999999999999</v>
      </c>
      <c r="R55" s="59" t="s">
        <v>1022</v>
      </c>
      <c r="S55" s="59" t="s">
        <v>378</v>
      </c>
      <c r="T55" s="59" t="s">
        <v>38</v>
      </c>
      <c r="U55" s="60">
        <v>9.7000000000000003E-3</v>
      </c>
    </row>
    <row r="56" spans="1:22" x14ac:dyDescent="0.25">
      <c r="B56" s="3" t="s">
        <v>39</v>
      </c>
      <c r="C56" s="57">
        <v>1</v>
      </c>
      <c r="D56" s="57">
        <v>1.485028</v>
      </c>
      <c r="E56" s="57">
        <v>0.90313299999999996</v>
      </c>
      <c r="F56" s="57">
        <v>1.2999890000000001</v>
      </c>
      <c r="G56" s="57">
        <v>2.05783</v>
      </c>
      <c r="H56" s="57">
        <v>2.3509890000000002</v>
      </c>
      <c r="I56" s="57">
        <v>1.953962</v>
      </c>
      <c r="J56" s="57">
        <v>2.8924270000000001</v>
      </c>
      <c r="P56" s="61" t="s">
        <v>407</v>
      </c>
      <c r="Q56" s="59">
        <v>-0.873</v>
      </c>
      <c r="R56" s="59" t="s">
        <v>1023</v>
      </c>
      <c r="S56" s="59" t="s">
        <v>378</v>
      </c>
      <c r="T56" s="59" t="s">
        <v>403</v>
      </c>
      <c r="U56" s="60" t="s">
        <v>404</v>
      </c>
    </row>
    <row r="57" spans="1:22" x14ac:dyDescent="0.25">
      <c r="B57" s="3" t="s">
        <v>41</v>
      </c>
      <c r="C57" s="57">
        <v>1</v>
      </c>
      <c r="D57" s="57">
        <v>1.834335</v>
      </c>
      <c r="E57" s="57">
        <v>0.98362400000000005</v>
      </c>
      <c r="F57" s="57">
        <v>1.6810670000000001</v>
      </c>
      <c r="G57" s="57">
        <v>1.761131</v>
      </c>
      <c r="H57" s="57">
        <v>2.5357059999999998</v>
      </c>
      <c r="I57" s="57">
        <v>2.0258889999999998</v>
      </c>
      <c r="J57" s="57">
        <v>2.7233679999999998</v>
      </c>
      <c r="P57" s="61" t="s">
        <v>110</v>
      </c>
      <c r="Q57" s="59">
        <v>0.60319999999999996</v>
      </c>
      <c r="R57" s="59" t="s">
        <v>1024</v>
      </c>
      <c r="S57" s="59" t="s">
        <v>378</v>
      </c>
      <c r="T57" s="59" t="s">
        <v>38</v>
      </c>
      <c r="U57" s="60">
        <v>5.8999999999999999E-3</v>
      </c>
    </row>
    <row r="58" spans="1:22" x14ac:dyDescent="0.25">
      <c r="B58" s="3" t="s">
        <v>48</v>
      </c>
      <c r="C58" s="57">
        <v>1</v>
      </c>
      <c r="D58" s="57">
        <v>1.746027</v>
      </c>
      <c r="E58" s="57">
        <v>0.998139</v>
      </c>
      <c r="F58" s="57">
        <v>1.800222</v>
      </c>
      <c r="G58" s="57">
        <v>1.8577379999999999</v>
      </c>
      <c r="H58" s="57">
        <v>2.2789350000000002</v>
      </c>
      <c r="I58" s="57">
        <v>1.8825080000000001</v>
      </c>
      <c r="J58" s="57">
        <v>2.3695650000000001</v>
      </c>
      <c r="P58" s="61" t="s">
        <v>111</v>
      </c>
      <c r="Q58" s="59">
        <v>5.8180000000000003E-2</v>
      </c>
      <c r="R58" s="59" t="s">
        <v>1025</v>
      </c>
      <c r="S58" s="59" t="s">
        <v>380</v>
      </c>
      <c r="T58" s="59" t="s">
        <v>46</v>
      </c>
      <c r="U58" s="60">
        <v>0.99990000000000001</v>
      </c>
    </row>
    <row r="59" spans="1:22" x14ac:dyDescent="0.25">
      <c r="B59" s="3" t="s">
        <v>42</v>
      </c>
      <c r="C59" s="3">
        <f>AVERAGE(C55:C58)</f>
        <v>1</v>
      </c>
      <c r="D59" s="3">
        <f>AVERAGE(D55:D58)</f>
        <v>1.6318535000000001</v>
      </c>
      <c r="E59" s="3">
        <f t="shared" ref="E59:J59" si="8">AVERAGE(E55:E58)</f>
        <v>1.02865875</v>
      </c>
      <c r="F59" s="3">
        <f t="shared" si="8"/>
        <v>1.573677</v>
      </c>
      <c r="G59" s="3">
        <f t="shared" si="8"/>
        <v>1.8729979999999999</v>
      </c>
      <c r="H59" s="3">
        <f t="shared" si="8"/>
        <v>2.41343825</v>
      </c>
      <c r="I59" s="3">
        <f t="shared" si="8"/>
        <v>1.9072355000000001</v>
      </c>
      <c r="J59" s="3">
        <f t="shared" si="8"/>
        <v>2.4806482500000002</v>
      </c>
      <c r="P59" s="61" t="s">
        <v>115</v>
      </c>
      <c r="Q59" s="59">
        <v>-0.54500000000000004</v>
      </c>
      <c r="R59" s="59" t="s">
        <v>1026</v>
      </c>
      <c r="S59" s="59" t="s">
        <v>378</v>
      </c>
      <c r="T59" s="59" t="s">
        <v>88</v>
      </c>
      <c r="U59" s="60">
        <v>1.55E-2</v>
      </c>
    </row>
    <row r="60" spans="1:22" x14ac:dyDescent="0.25">
      <c r="B60" s="3" t="s">
        <v>43</v>
      </c>
      <c r="C60" s="3">
        <f>STDEV(C55:C58)</f>
        <v>0</v>
      </c>
      <c r="D60" s="3">
        <f>STDEV(D55:D58)</f>
        <v>0.18657807343933355</v>
      </c>
      <c r="E60" s="3">
        <f t="shared" ref="E60:J60" si="9">STDEV(E55:E58)</f>
        <v>0.14041553178661151</v>
      </c>
      <c r="F60" s="3">
        <f t="shared" si="9"/>
        <v>0.21709450436618602</v>
      </c>
      <c r="G60" s="3">
        <f t="shared" si="9"/>
        <v>0.12940869179721534</v>
      </c>
      <c r="H60" s="3">
        <f t="shared" si="9"/>
        <v>0.1190493562333845</v>
      </c>
      <c r="I60" s="3">
        <f t="shared" si="9"/>
        <v>0.11053897333369189</v>
      </c>
      <c r="J60" s="3">
        <f t="shared" si="9"/>
        <v>0.42273484138198075</v>
      </c>
      <c r="P60" s="61" t="s">
        <v>432</v>
      </c>
      <c r="Q60" s="59">
        <v>-0.54039999999999999</v>
      </c>
      <c r="R60" s="59" t="s">
        <v>1027</v>
      </c>
      <c r="S60" s="59" t="s">
        <v>378</v>
      </c>
      <c r="T60" s="59" t="s">
        <v>88</v>
      </c>
      <c r="U60" s="60">
        <v>1.67E-2</v>
      </c>
    </row>
    <row r="61" spans="1:22" x14ac:dyDescent="0.25">
      <c r="C61" t="s">
        <v>54</v>
      </c>
      <c r="D61" t="s">
        <v>55</v>
      </c>
      <c r="E61" t="s">
        <v>56</v>
      </c>
      <c r="F61" t="s">
        <v>57</v>
      </c>
      <c r="G61" t="s">
        <v>58</v>
      </c>
      <c r="H61" t="s">
        <v>59</v>
      </c>
      <c r="I61" t="s">
        <v>455</v>
      </c>
      <c r="J61" t="s">
        <v>456</v>
      </c>
      <c r="P61" s="61" t="s">
        <v>433</v>
      </c>
      <c r="Q61" s="59">
        <v>-3.424E-2</v>
      </c>
      <c r="R61" s="59" t="s">
        <v>1028</v>
      </c>
      <c r="S61" s="59" t="s">
        <v>380</v>
      </c>
      <c r="T61" s="59" t="s">
        <v>46</v>
      </c>
      <c r="U61" s="60" t="s">
        <v>410</v>
      </c>
    </row>
    <row r="62" spans="1:22" ht="15.75" x14ac:dyDescent="0.25">
      <c r="B62" s="5"/>
      <c r="P62" s="61" t="s">
        <v>437</v>
      </c>
      <c r="Q62" s="59">
        <v>0.50619999999999998</v>
      </c>
      <c r="R62" s="59" t="s">
        <v>1029</v>
      </c>
      <c r="S62" s="59" t="s">
        <v>378</v>
      </c>
      <c r="T62" s="59" t="s">
        <v>88</v>
      </c>
      <c r="U62" s="60">
        <v>2.8899999999999999E-2</v>
      </c>
    </row>
    <row r="63" spans="1:22" ht="15.75" x14ac:dyDescent="0.25">
      <c r="B63" s="5"/>
      <c r="P63" s="61" t="s">
        <v>438</v>
      </c>
      <c r="Q63" s="59">
        <v>-6.7210000000000006E-2</v>
      </c>
      <c r="R63" s="59" t="s">
        <v>1030</v>
      </c>
      <c r="S63" s="59" t="s">
        <v>380</v>
      </c>
      <c r="T63" s="59" t="s">
        <v>46</v>
      </c>
      <c r="U63" s="60">
        <v>0.99970000000000003</v>
      </c>
    </row>
    <row r="64" spans="1:22" ht="16.5" thickBot="1" x14ac:dyDescent="0.3">
      <c r="B64" s="5"/>
      <c r="P64" s="62" t="s">
        <v>443</v>
      </c>
      <c r="Q64" s="63">
        <v>-0.57340000000000002</v>
      </c>
      <c r="R64" s="63" t="s">
        <v>1031</v>
      </c>
      <c r="S64" s="63" t="s">
        <v>378</v>
      </c>
      <c r="T64" s="63" t="s">
        <v>38</v>
      </c>
      <c r="U64" s="64">
        <v>9.7000000000000003E-3</v>
      </c>
    </row>
    <row r="65" spans="1:21" ht="15.75" x14ac:dyDescent="0.25">
      <c r="B65" s="5"/>
      <c r="P65" s="2"/>
      <c r="Q65" s="2"/>
      <c r="R65" s="2"/>
      <c r="S65" s="2"/>
      <c r="T65" s="2"/>
      <c r="U65" s="2"/>
    </row>
    <row r="66" spans="1:21" ht="15.75" x14ac:dyDescent="0.25">
      <c r="B66" s="5"/>
      <c r="P66" s="2"/>
      <c r="Q66" s="2"/>
      <c r="R66" s="2"/>
      <c r="S66" s="2"/>
      <c r="T66" s="2"/>
      <c r="U66" s="2"/>
    </row>
    <row r="67" spans="1:21" ht="16.5" thickBot="1" x14ac:dyDescent="0.3">
      <c r="B67" s="5"/>
      <c r="P67" s="2"/>
      <c r="Q67" s="2"/>
      <c r="R67" s="2"/>
      <c r="S67" s="2"/>
      <c r="T67" s="2"/>
      <c r="U67" s="2"/>
    </row>
    <row r="68" spans="1:21" ht="15.75" x14ac:dyDescent="0.25">
      <c r="A68" s="1" t="s">
        <v>1053</v>
      </c>
      <c r="B68" s="8" t="s">
        <v>1015</v>
      </c>
      <c r="C68" s="8"/>
      <c r="D68" s="8"/>
      <c r="E68" s="8"/>
      <c r="F68" s="8"/>
      <c r="P68" s="15" t="s">
        <v>14</v>
      </c>
      <c r="Q68" s="16"/>
      <c r="R68" s="16"/>
      <c r="S68" s="16"/>
      <c r="T68" s="16"/>
      <c r="U68" s="35"/>
    </row>
    <row r="69" spans="1:21" x14ac:dyDescent="0.25">
      <c r="P69" s="28" t="s">
        <v>398</v>
      </c>
      <c r="Q69" s="14" t="s">
        <v>373</v>
      </c>
      <c r="R69" s="14" t="s">
        <v>399</v>
      </c>
      <c r="S69" s="14" t="s">
        <v>400</v>
      </c>
      <c r="T69" s="14" t="s">
        <v>376</v>
      </c>
      <c r="U69" s="26" t="s">
        <v>401</v>
      </c>
    </row>
    <row r="70" spans="1:21" x14ac:dyDescent="0.25">
      <c r="B70" s="3" t="s">
        <v>2</v>
      </c>
      <c r="C70" s="3" t="s">
        <v>3</v>
      </c>
      <c r="D70" s="3" t="s">
        <v>1016</v>
      </c>
      <c r="E70" s="3" t="s">
        <v>1016</v>
      </c>
      <c r="F70" s="3" t="s">
        <v>1016</v>
      </c>
      <c r="G70" s="3" t="s">
        <v>3</v>
      </c>
      <c r="H70" s="3" t="s">
        <v>1016</v>
      </c>
      <c r="I70" s="3" t="s">
        <v>1016</v>
      </c>
      <c r="J70" s="3" t="s">
        <v>1016</v>
      </c>
      <c r="K70" s="3" t="s">
        <v>3</v>
      </c>
      <c r="L70" s="3" t="s">
        <v>1016</v>
      </c>
      <c r="M70" s="3" t="s">
        <v>1016</v>
      </c>
      <c r="N70" s="3" t="s">
        <v>1016</v>
      </c>
      <c r="P70" s="28"/>
      <c r="Q70" s="14"/>
      <c r="R70" s="14"/>
      <c r="S70" s="14"/>
      <c r="T70" s="14"/>
      <c r="U70" s="26"/>
    </row>
    <row r="71" spans="1:21" x14ac:dyDescent="0.25">
      <c r="B71" s="3"/>
      <c r="C71" s="3"/>
      <c r="D71" s="3"/>
      <c r="E71" s="3" t="s">
        <v>86</v>
      </c>
      <c r="F71" s="3" t="s">
        <v>343</v>
      </c>
      <c r="G71" s="3"/>
      <c r="H71" s="3"/>
      <c r="I71" s="3" t="s">
        <v>86</v>
      </c>
      <c r="J71" s="3" t="s">
        <v>343</v>
      </c>
      <c r="K71" s="3"/>
      <c r="L71" s="3"/>
      <c r="M71" s="3" t="s">
        <v>86</v>
      </c>
      <c r="N71" s="3" t="s">
        <v>343</v>
      </c>
      <c r="P71" s="19" t="s">
        <v>109</v>
      </c>
      <c r="Q71" s="14">
        <v>1.875</v>
      </c>
      <c r="R71" s="14" t="s">
        <v>1041</v>
      </c>
      <c r="S71" s="14" t="s">
        <v>380</v>
      </c>
      <c r="T71" s="14" t="s">
        <v>46</v>
      </c>
      <c r="U71" s="26">
        <v>0.79910000000000003</v>
      </c>
    </row>
    <row r="72" spans="1:21" x14ac:dyDescent="0.25">
      <c r="B72" s="3"/>
      <c r="C72" s="3" t="s">
        <v>1017</v>
      </c>
      <c r="D72" s="3" t="s">
        <v>1017</v>
      </c>
      <c r="E72" s="3" t="s">
        <v>1017</v>
      </c>
      <c r="F72" s="3" t="s">
        <v>1017</v>
      </c>
      <c r="G72" s="3" t="s">
        <v>1019</v>
      </c>
      <c r="H72" s="3" t="s">
        <v>1019</v>
      </c>
      <c r="I72" s="3" t="s">
        <v>1019</v>
      </c>
      <c r="J72" s="3" t="s">
        <v>1019</v>
      </c>
      <c r="K72" s="3" t="s">
        <v>1018</v>
      </c>
      <c r="L72" s="3" t="s">
        <v>1018</v>
      </c>
      <c r="M72" s="3" t="s">
        <v>1018</v>
      </c>
      <c r="N72" s="3" t="s">
        <v>1018</v>
      </c>
      <c r="P72" s="19" t="s">
        <v>110</v>
      </c>
      <c r="Q72" s="14">
        <v>-1.7250000000000001</v>
      </c>
      <c r="R72" s="14" t="s">
        <v>1042</v>
      </c>
      <c r="S72" s="14" t="s">
        <v>380</v>
      </c>
      <c r="T72" s="14" t="s">
        <v>46</v>
      </c>
      <c r="U72" s="26">
        <v>0.83509999999999995</v>
      </c>
    </row>
    <row r="73" spans="1:21" x14ac:dyDescent="0.25">
      <c r="B73" s="3" t="s">
        <v>37</v>
      </c>
      <c r="C73" s="4">
        <v>18.5</v>
      </c>
      <c r="D73" s="4">
        <v>8.5</v>
      </c>
      <c r="E73" s="4">
        <v>11.8</v>
      </c>
      <c r="F73" s="4">
        <v>22.8</v>
      </c>
      <c r="G73" s="4">
        <v>32.799999999999997</v>
      </c>
      <c r="H73" s="4">
        <v>60.2</v>
      </c>
      <c r="I73" s="4">
        <v>37.200000000000003</v>
      </c>
      <c r="J73" s="4">
        <v>84.4</v>
      </c>
      <c r="K73" s="3">
        <f>C73+G73</f>
        <v>51.3</v>
      </c>
      <c r="L73" s="3">
        <f t="shared" ref="L73:N76" si="10">D73+H73</f>
        <v>68.7</v>
      </c>
      <c r="M73" s="3">
        <f t="shared" si="10"/>
        <v>49</v>
      </c>
      <c r="N73" s="3">
        <f t="shared" si="10"/>
        <v>107.2</v>
      </c>
      <c r="P73" s="19" t="s">
        <v>111</v>
      </c>
      <c r="Q73" s="14">
        <v>-5.625</v>
      </c>
      <c r="R73" s="14" t="s">
        <v>1043</v>
      </c>
      <c r="S73" s="14" t="s">
        <v>380</v>
      </c>
      <c r="T73" s="14" t="s">
        <v>46</v>
      </c>
      <c r="U73" s="26">
        <v>7.46E-2</v>
      </c>
    </row>
    <row r="74" spans="1:21" x14ac:dyDescent="0.25">
      <c r="B74" s="3" t="s">
        <v>39</v>
      </c>
      <c r="C74" s="4">
        <v>13.5</v>
      </c>
      <c r="D74" s="4">
        <v>12.2</v>
      </c>
      <c r="E74" s="4">
        <v>16.399999999999999</v>
      </c>
      <c r="F74" s="4">
        <v>20.2</v>
      </c>
      <c r="G74" s="4">
        <v>34.5</v>
      </c>
      <c r="H74" s="4">
        <v>72.5</v>
      </c>
      <c r="I74" s="4">
        <v>42.8</v>
      </c>
      <c r="J74" s="4">
        <v>56.8</v>
      </c>
      <c r="K74" s="3">
        <f t="shared" ref="K74:K76" si="11">C74+G74</f>
        <v>48</v>
      </c>
      <c r="L74" s="3">
        <f t="shared" si="10"/>
        <v>84.7</v>
      </c>
      <c r="M74" s="3">
        <f t="shared" si="10"/>
        <v>59.199999999999996</v>
      </c>
      <c r="N74" s="3">
        <f t="shared" si="10"/>
        <v>77</v>
      </c>
      <c r="P74" s="19" t="s">
        <v>115</v>
      </c>
      <c r="Q74" s="14">
        <v>-3.9</v>
      </c>
      <c r="R74" s="14" t="s">
        <v>1044</v>
      </c>
      <c r="S74" s="14" t="s">
        <v>380</v>
      </c>
      <c r="T74" s="14" t="s">
        <v>46</v>
      </c>
      <c r="U74" s="26">
        <v>0.27989999999999998</v>
      </c>
    </row>
    <row r="75" spans="1:21" x14ac:dyDescent="0.25">
      <c r="B75" s="3" t="s">
        <v>41</v>
      </c>
      <c r="C75" s="4">
        <v>14.6</v>
      </c>
      <c r="D75" s="4">
        <v>16.5</v>
      </c>
      <c r="E75" s="4">
        <v>16.2</v>
      </c>
      <c r="F75" s="4">
        <v>16.600000000000001</v>
      </c>
      <c r="G75" s="4">
        <v>42.8</v>
      </c>
      <c r="H75" s="4">
        <v>65.400000000000006</v>
      </c>
      <c r="I75" s="4">
        <v>42.1</v>
      </c>
      <c r="J75" s="4">
        <v>84.2</v>
      </c>
      <c r="K75" s="3">
        <f t="shared" si="11"/>
        <v>57.4</v>
      </c>
      <c r="L75" s="3">
        <f t="shared" si="10"/>
        <v>81.900000000000006</v>
      </c>
      <c r="M75" s="3">
        <f t="shared" si="10"/>
        <v>58.3</v>
      </c>
      <c r="N75" s="3">
        <f t="shared" si="10"/>
        <v>100.80000000000001</v>
      </c>
      <c r="P75" s="21"/>
      <c r="Q75" s="6"/>
      <c r="R75" s="6"/>
      <c r="S75" s="6"/>
      <c r="T75" s="6"/>
      <c r="U75" s="20"/>
    </row>
    <row r="76" spans="1:21" x14ac:dyDescent="0.25">
      <c r="B76" s="3" t="s">
        <v>48</v>
      </c>
      <c r="C76" s="3">
        <v>14.6</v>
      </c>
      <c r="D76" s="3">
        <v>16.5</v>
      </c>
      <c r="E76" s="3">
        <v>16.2</v>
      </c>
      <c r="F76" s="3">
        <v>16.600000000000001</v>
      </c>
      <c r="G76" s="3">
        <v>42.8</v>
      </c>
      <c r="H76" s="3">
        <v>65.400000000000006</v>
      </c>
      <c r="I76" s="3">
        <v>58.1</v>
      </c>
      <c r="J76" s="3">
        <v>84.2</v>
      </c>
      <c r="K76" s="3">
        <f t="shared" si="11"/>
        <v>57.4</v>
      </c>
      <c r="L76" s="3">
        <f t="shared" si="10"/>
        <v>81.900000000000006</v>
      </c>
      <c r="M76" s="3">
        <f t="shared" si="10"/>
        <v>74.3</v>
      </c>
      <c r="N76" s="3">
        <f t="shared" si="10"/>
        <v>100.80000000000001</v>
      </c>
      <c r="P76" s="19" t="s">
        <v>432</v>
      </c>
      <c r="Q76" s="14">
        <v>-27.65</v>
      </c>
      <c r="R76" s="14" t="s">
        <v>1045</v>
      </c>
      <c r="S76" s="14" t="s">
        <v>378</v>
      </c>
      <c r="T76" s="14" t="s">
        <v>38</v>
      </c>
      <c r="U76" s="26">
        <v>3.8E-3</v>
      </c>
    </row>
    <row r="77" spans="1:21" x14ac:dyDescent="0.25">
      <c r="B77" s="3" t="s">
        <v>42</v>
      </c>
      <c r="C77" s="3">
        <f>AVERAGE(C73:C76)</f>
        <v>15.3</v>
      </c>
      <c r="D77" s="3">
        <f t="shared" ref="D77:N77" si="12">AVERAGE(D73:D76)</f>
        <v>13.425000000000001</v>
      </c>
      <c r="E77" s="3">
        <f t="shared" si="12"/>
        <v>15.149999999999999</v>
      </c>
      <c r="F77" s="3">
        <f t="shared" si="12"/>
        <v>19.05</v>
      </c>
      <c r="G77" s="3">
        <f t="shared" si="12"/>
        <v>38.224999999999994</v>
      </c>
      <c r="H77" s="3">
        <f t="shared" si="12"/>
        <v>65.875</v>
      </c>
      <c r="I77" s="3">
        <f t="shared" si="12"/>
        <v>45.05</v>
      </c>
      <c r="J77" s="3">
        <f t="shared" si="12"/>
        <v>77.399999999999991</v>
      </c>
      <c r="K77" s="3">
        <f t="shared" si="12"/>
        <v>53.524999999999999</v>
      </c>
      <c r="L77" s="3">
        <f t="shared" si="12"/>
        <v>79.300000000000011</v>
      </c>
      <c r="M77" s="3">
        <f t="shared" si="12"/>
        <v>60.2</v>
      </c>
      <c r="N77" s="3">
        <f t="shared" si="12"/>
        <v>96.45</v>
      </c>
      <c r="P77" s="19" t="s">
        <v>437</v>
      </c>
      <c r="Q77" s="14">
        <v>21.33</v>
      </c>
      <c r="R77" s="14" t="s">
        <v>1046</v>
      </c>
      <c r="S77" s="14" t="s">
        <v>378</v>
      </c>
      <c r="T77" s="14" t="s">
        <v>88</v>
      </c>
      <c r="U77" s="26">
        <v>2.2100000000000002E-2</v>
      </c>
    </row>
    <row r="78" spans="1:21" x14ac:dyDescent="0.25">
      <c r="B78" s="3" t="s">
        <v>43</v>
      </c>
      <c r="C78" s="3">
        <f>STDEV(C73:C76)</f>
        <v>2.1954498400100002</v>
      </c>
      <c r="D78" s="3">
        <f t="shared" ref="D78:N78" si="13">STDEV(D73:D76)</f>
        <v>3.8586482952799153</v>
      </c>
      <c r="E78" s="3">
        <f t="shared" si="13"/>
        <v>2.2353224972398742</v>
      </c>
      <c r="F78" s="3">
        <f t="shared" si="13"/>
        <v>3.0215889859476186</v>
      </c>
      <c r="G78" s="3">
        <f t="shared" si="13"/>
        <v>5.3281485214535298</v>
      </c>
      <c r="H78" s="3">
        <f t="shared" si="13"/>
        <v>5.0513199595089322</v>
      </c>
      <c r="I78" s="3">
        <f t="shared" si="13"/>
        <v>9.0496777106517516</v>
      </c>
      <c r="J78" s="3">
        <f t="shared" si="13"/>
        <v>13.733656954115892</v>
      </c>
      <c r="K78" s="3">
        <f t="shared" si="13"/>
        <v>4.6728827647752231</v>
      </c>
      <c r="L78" s="3">
        <f t="shared" si="13"/>
        <v>7.1888803022445718</v>
      </c>
      <c r="M78" s="3">
        <f t="shared" si="13"/>
        <v>10.469957019969041</v>
      </c>
      <c r="N78" s="3">
        <f t="shared" si="13"/>
        <v>13.313026202433045</v>
      </c>
      <c r="P78" s="19" t="s">
        <v>438</v>
      </c>
      <c r="Q78" s="14">
        <v>-11.53</v>
      </c>
      <c r="R78" s="14" t="s">
        <v>1047</v>
      </c>
      <c r="S78" s="14" t="s">
        <v>380</v>
      </c>
      <c r="T78" s="14" t="s">
        <v>46</v>
      </c>
      <c r="U78" s="26">
        <v>0.29559999999999997</v>
      </c>
    </row>
    <row r="79" spans="1:21" x14ac:dyDescent="0.25">
      <c r="C79" t="s">
        <v>54</v>
      </c>
      <c r="D79" t="s">
        <v>55</v>
      </c>
      <c r="E79" t="s">
        <v>56</v>
      </c>
      <c r="F79" t="s">
        <v>57</v>
      </c>
      <c r="G79" t="s">
        <v>58</v>
      </c>
      <c r="H79" t="s">
        <v>59</v>
      </c>
      <c r="I79" t="s">
        <v>455</v>
      </c>
      <c r="J79" t="s">
        <v>456</v>
      </c>
      <c r="K79" t="s">
        <v>457</v>
      </c>
      <c r="L79" t="s">
        <v>458</v>
      </c>
      <c r="M79" t="s">
        <v>459</v>
      </c>
      <c r="N79" t="s">
        <v>460</v>
      </c>
      <c r="P79" s="19" t="s">
        <v>443</v>
      </c>
      <c r="Q79" s="14">
        <v>-32.85</v>
      </c>
      <c r="R79" s="14" t="s">
        <v>1048</v>
      </c>
      <c r="S79" s="14" t="s">
        <v>378</v>
      </c>
      <c r="T79" s="14" t="s">
        <v>40</v>
      </c>
      <c r="U79" s="26">
        <v>8.9999999999999998E-4</v>
      </c>
    </row>
    <row r="80" spans="1:21" ht="15.75" x14ac:dyDescent="0.25">
      <c r="B80" s="5"/>
      <c r="P80" s="21"/>
      <c r="Q80" s="6"/>
      <c r="R80" s="6"/>
      <c r="S80" s="6"/>
      <c r="T80" s="6"/>
      <c r="U80" s="20"/>
    </row>
    <row r="81" spans="1:21" ht="15.75" x14ac:dyDescent="0.25">
      <c r="B81" s="5"/>
      <c r="P81" s="19" t="s">
        <v>450</v>
      </c>
      <c r="Q81" s="14">
        <v>-25.78</v>
      </c>
      <c r="R81" s="14" t="s">
        <v>1049</v>
      </c>
      <c r="S81" s="14" t="s">
        <v>378</v>
      </c>
      <c r="T81" s="14" t="s">
        <v>88</v>
      </c>
      <c r="U81" s="26">
        <v>1.5599999999999999E-2</v>
      </c>
    </row>
    <row r="82" spans="1:21" ht="15.75" x14ac:dyDescent="0.25">
      <c r="B82" s="5"/>
      <c r="P82" s="19" t="s">
        <v>452</v>
      </c>
      <c r="Q82" s="14">
        <v>18.100000000000001</v>
      </c>
      <c r="R82" s="14" t="s">
        <v>1050</v>
      </c>
      <c r="S82" s="14" t="s">
        <v>380</v>
      </c>
      <c r="T82" s="14" t="s">
        <v>46</v>
      </c>
      <c r="U82" s="26">
        <v>0.1011</v>
      </c>
    </row>
    <row r="83" spans="1:21" ht="15.75" x14ac:dyDescent="0.25">
      <c r="B83" s="5"/>
      <c r="P83" s="19" t="s">
        <v>993</v>
      </c>
      <c r="Q83" s="14">
        <v>-17.149999999999999</v>
      </c>
      <c r="R83" s="14" t="s">
        <v>1051</v>
      </c>
      <c r="S83" s="14" t="s">
        <v>380</v>
      </c>
      <c r="T83" s="14" t="s">
        <v>46</v>
      </c>
      <c r="U83" s="26">
        <v>0.126</v>
      </c>
    </row>
    <row r="84" spans="1:21" ht="16.5" thickBot="1" x14ac:dyDescent="0.3">
      <c r="B84" s="5"/>
      <c r="P84" s="22" t="s">
        <v>454</v>
      </c>
      <c r="Q84" s="23">
        <v>-35.25</v>
      </c>
      <c r="R84" s="23" t="s">
        <v>1052</v>
      </c>
      <c r="S84" s="23" t="s">
        <v>378</v>
      </c>
      <c r="T84" s="23" t="s">
        <v>38</v>
      </c>
      <c r="U84" s="27">
        <v>1.6000000000000001E-3</v>
      </c>
    </row>
    <row r="85" spans="1:21" ht="15.75" x14ac:dyDescent="0.25">
      <c r="B85" s="5"/>
    </row>
    <row r="86" spans="1:21" ht="16.5" thickBot="1" x14ac:dyDescent="0.3">
      <c r="A86" s="1" t="s">
        <v>1054</v>
      </c>
      <c r="B86" s="8" t="s">
        <v>1055</v>
      </c>
      <c r="C86" s="8"/>
      <c r="D86" s="8"/>
      <c r="E86" s="8"/>
      <c r="F86" s="8"/>
      <c r="P86" s="30"/>
      <c r="Q86" s="2"/>
      <c r="R86" s="2"/>
      <c r="S86" s="2"/>
      <c r="T86" s="2"/>
      <c r="U86" s="2"/>
    </row>
    <row r="87" spans="1:21" ht="15.75" x14ac:dyDescent="0.25">
      <c r="P87" s="15" t="s">
        <v>14</v>
      </c>
      <c r="Q87" s="16"/>
      <c r="R87" s="16"/>
      <c r="S87" s="16"/>
      <c r="T87" s="16"/>
      <c r="U87" s="35"/>
    </row>
    <row r="88" spans="1:21" x14ac:dyDescent="0.25">
      <c r="B88" s="3" t="s">
        <v>2</v>
      </c>
      <c r="C88" s="3" t="s">
        <v>51</v>
      </c>
      <c r="D88" s="3" t="s">
        <v>51</v>
      </c>
      <c r="E88" s="3" t="s">
        <v>51</v>
      </c>
      <c r="F88" s="3" t="s">
        <v>51</v>
      </c>
      <c r="G88" s="3" t="s">
        <v>1013</v>
      </c>
      <c r="H88" s="3" t="s">
        <v>1013</v>
      </c>
      <c r="I88" s="3" t="s">
        <v>1013</v>
      </c>
      <c r="J88" s="3" t="s">
        <v>1013</v>
      </c>
      <c r="K88" s="3" t="s">
        <v>1014</v>
      </c>
      <c r="L88" s="3" t="s">
        <v>1014</v>
      </c>
      <c r="M88" s="3" t="s">
        <v>1014</v>
      </c>
      <c r="N88" s="3" t="s">
        <v>1014</v>
      </c>
      <c r="P88" s="58" t="s">
        <v>398</v>
      </c>
      <c r="Q88" s="59" t="s">
        <v>373</v>
      </c>
      <c r="R88" s="59" t="s">
        <v>399</v>
      </c>
      <c r="S88" s="59" t="s">
        <v>400</v>
      </c>
      <c r="T88" s="59" t="s">
        <v>376</v>
      </c>
      <c r="U88" s="60" t="s">
        <v>401</v>
      </c>
    </row>
    <row r="89" spans="1:21" x14ac:dyDescent="0.25">
      <c r="B89" s="3"/>
      <c r="C89" s="3" t="s">
        <v>86</v>
      </c>
      <c r="D89" s="3" t="s">
        <v>343</v>
      </c>
      <c r="E89" s="3" t="s">
        <v>86</v>
      </c>
      <c r="F89" s="3" t="s">
        <v>343</v>
      </c>
      <c r="G89" s="3" t="s">
        <v>86</v>
      </c>
      <c r="H89" s="3" t="s">
        <v>343</v>
      </c>
      <c r="I89" s="3" t="s">
        <v>86</v>
      </c>
      <c r="J89" s="3" t="s">
        <v>343</v>
      </c>
      <c r="K89" s="3" t="s">
        <v>86</v>
      </c>
      <c r="L89" s="3" t="s">
        <v>343</v>
      </c>
      <c r="M89" s="3" t="s">
        <v>86</v>
      </c>
      <c r="N89" s="3" t="s">
        <v>343</v>
      </c>
      <c r="P89" s="58"/>
      <c r="Q89" s="59"/>
      <c r="R89" s="59"/>
      <c r="S89" s="59"/>
      <c r="T89" s="59"/>
      <c r="U89" s="60"/>
    </row>
    <row r="90" spans="1:21" x14ac:dyDescent="0.25">
      <c r="B90" s="3"/>
      <c r="C90" s="3"/>
      <c r="D90" s="3"/>
      <c r="E90" s="3" t="s">
        <v>1012</v>
      </c>
      <c r="F90" s="3" t="s">
        <v>1012</v>
      </c>
      <c r="G90" s="3"/>
      <c r="H90" s="3"/>
      <c r="I90" s="3" t="s">
        <v>1012</v>
      </c>
      <c r="J90" s="3" t="s">
        <v>1012</v>
      </c>
      <c r="K90" s="3"/>
      <c r="L90" s="3"/>
      <c r="M90" s="3" t="s">
        <v>1012</v>
      </c>
      <c r="N90" s="3" t="s">
        <v>1012</v>
      </c>
      <c r="P90" s="61" t="s">
        <v>109</v>
      </c>
      <c r="Q90" s="59">
        <v>-6.3390000000000002E-2</v>
      </c>
      <c r="R90" s="59" t="s">
        <v>1032</v>
      </c>
      <c r="S90" s="59" t="s">
        <v>380</v>
      </c>
      <c r="T90" s="59" t="s">
        <v>46</v>
      </c>
      <c r="U90" s="60" t="s">
        <v>410</v>
      </c>
    </row>
    <row r="91" spans="1:21" x14ac:dyDescent="0.25">
      <c r="B91" s="3" t="s">
        <v>37</v>
      </c>
      <c r="C91" s="57">
        <v>1</v>
      </c>
      <c r="D91" s="57">
        <v>0.82879700000000001</v>
      </c>
      <c r="E91" s="57">
        <v>2.1594069999999999</v>
      </c>
      <c r="F91" s="57">
        <v>2.4645839999999999</v>
      </c>
      <c r="G91" s="57">
        <v>0.60429999999999995</v>
      </c>
      <c r="H91" s="57">
        <v>1.0619449999999999</v>
      </c>
      <c r="I91" s="57">
        <v>1.6101589999999999</v>
      </c>
      <c r="J91" s="57">
        <v>1.9471700000000001</v>
      </c>
      <c r="K91" s="57">
        <v>0.70869700000000002</v>
      </c>
      <c r="L91" s="57">
        <v>1.2002269999999999</v>
      </c>
      <c r="M91" s="57">
        <v>1.4357359999999999</v>
      </c>
      <c r="N91" s="57">
        <v>1.97255</v>
      </c>
      <c r="P91" s="61" t="s">
        <v>122</v>
      </c>
      <c r="Q91" s="59">
        <v>-1.2350000000000001</v>
      </c>
      <c r="R91" s="59" t="s">
        <v>1033</v>
      </c>
      <c r="S91" s="59" t="s">
        <v>378</v>
      </c>
      <c r="T91" s="59" t="s">
        <v>403</v>
      </c>
      <c r="U91" s="60" t="s">
        <v>404</v>
      </c>
    </row>
    <row r="92" spans="1:21" x14ac:dyDescent="0.25">
      <c r="B92" s="3" t="s">
        <v>39</v>
      </c>
      <c r="C92" s="57">
        <v>1</v>
      </c>
      <c r="D92" s="57">
        <v>0.97265199999999996</v>
      </c>
      <c r="E92" s="57">
        <v>2.4115850000000001</v>
      </c>
      <c r="F92" s="57">
        <v>2.2919079999999998</v>
      </c>
      <c r="G92" s="57">
        <v>0.74212</v>
      </c>
      <c r="H92" s="57">
        <v>1.4453609999999999</v>
      </c>
      <c r="I92" s="57">
        <v>1.4180299999999999</v>
      </c>
      <c r="J92" s="57">
        <v>1.94462</v>
      </c>
      <c r="K92" s="57">
        <v>0.71474400000000005</v>
      </c>
      <c r="L92" s="57">
        <v>1.080125</v>
      </c>
      <c r="M92" s="57">
        <v>1.739322</v>
      </c>
      <c r="N92" s="57">
        <v>2.474596</v>
      </c>
      <c r="P92" s="61" t="s">
        <v>115</v>
      </c>
      <c r="Q92" s="59">
        <v>-1.289E-2</v>
      </c>
      <c r="R92" s="59" t="s">
        <v>1034</v>
      </c>
      <c r="S92" s="59" t="s">
        <v>380</v>
      </c>
      <c r="T92" s="59" t="s">
        <v>46</v>
      </c>
      <c r="U92" s="60" t="s">
        <v>410</v>
      </c>
    </row>
    <row r="93" spans="1:21" x14ac:dyDescent="0.25">
      <c r="B93" s="3" t="s">
        <v>41</v>
      </c>
      <c r="C93" s="57">
        <v>1</v>
      </c>
      <c r="D93" s="57">
        <v>1.2684260000000001</v>
      </c>
      <c r="E93" s="57">
        <v>2.2313049999999999</v>
      </c>
      <c r="F93" s="57">
        <v>1.8458399999999999</v>
      </c>
      <c r="G93" s="57">
        <v>0.71115600000000001</v>
      </c>
      <c r="H93" s="57">
        <v>1.0462530000000001</v>
      </c>
      <c r="I93" s="57">
        <v>1.4129309999999999</v>
      </c>
      <c r="J93" s="57">
        <v>2.1268340000000001</v>
      </c>
      <c r="K93" s="57">
        <v>0.60904100000000005</v>
      </c>
      <c r="L93" s="57">
        <v>1.101378</v>
      </c>
      <c r="M93" s="57">
        <v>1.661332</v>
      </c>
      <c r="N93" s="57">
        <v>2.4631400000000001</v>
      </c>
      <c r="P93" s="61" t="s">
        <v>432</v>
      </c>
      <c r="Q93" s="59">
        <v>-0.56220000000000003</v>
      </c>
      <c r="R93" s="59" t="s">
        <v>1035</v>
      </c>
      <c r="S93" s="59" t="s">
        <v>378</v>
      </c>
      <c r="T93" s="59" t="s">
        <v>38</v>
      </c>
      <c r="U93" s="60">
        <v>2.3E-3</v>
      </c>
    </row>
    <row r="94" spans="1:21" x14ac:dyDescent="0.25">
      <c r="B94" s="3" t="s">
        <v>48</v>
      </c>
      <c r="C94" s="57">
        <v>1</v>
      </c>
      <c r="D94" s="57">
        <v>1.1836709999999999</v>
      </c>
      <c r="E94" s="57">
        <v>2.137804</v>
      </c>
      <c r="F94" s="57">
        <v>2.3893140000000002</v>
      </c>
      <c r="G94" s="57">
        <v>0.71345800000000004</v>
      </c>
      <c r="H94" s="57">
        <v>1.4662949999999999</v>
      </c>
      <c r="I94" s="57">
        <v>1.641732</v>
      </c>
      <c r="J94" s="57">
        <v>1.9217599999999999</v>
      </c>
      <c r="K94" s="57">
        <v>0.68734600000000001</v>
      </c>
      <c r="L94" s="57">
        <v>1.240753</v>
      </c>
      <c r="M94" s="57">
        <v>2.0995270000000001</v>
      </c>
      <c r="N94" s="57">
        <v>2.2585890000000002</v>
      </c>
      <c r="P94" s="61" t="s">
        <v>433</v>
      </c>
      <c r="Q94" s="59">
        <v>-0.82799999999999996</v>
      </c>
      <c r="R94" s="59" t="s">
        <v>1036</v>
      </c>
      <c r="S94" s="59" t="s">
        <v>378</v>
      </c>
      <c r="T94" s="59" t="s">
        <v>403</v>
      </c>
      <c r="U94" s="60" t="s">
        <v>404</v>
      </c>
    </row>
    <row r="95" spans="1:21" x14ac:dyDescent="0.25">
      <c r="B95" s="3" t="s">
        <v>42</v>
      </c>
      <c r="C95" s="3">
        <f>AVERAGE(C91:C94)</f>
        <v>1</v>
      </c>
      <c r="D95" s="3">
        <f>AVERAGE(D91:D94)</f>
        <v>1.0633865</v>
      </c>
      <c r="E95" s="3">
        <f t="shared" ref="E95:N95" si="14">AVERAGE(E91:E94)</f>
        <v>2.2350252500000001</v>
      </c>
      <c r="F95" s="3">
        <f t="shared" si="14"/>
        <v>2.2479114999999998</v>
      </c>
      <c r="G95" s="3">
        <f t="shared" si="14"/>
        <v>0.69275850000000005</v>
      </c>
      <c r="H95" s="3">
        <f t="shared" si="14"/>
        <v>1.2549634999999999</v>
      </c>
      <c r="I95" s="3">
        <f t="shared" si="14"/>
        <v>1.520713</v>
      </c>
      <c r="J95" s="3">
        <f t="shared" si="14"/>
        <v>1.9850960000000002</v>
      </c>
      <c r="K95" s="3">
        <f t="shared" si="14"/>
        <v>0.67995699999999992</v>
      </c>
      <c r="L95" s="3">
        <f t="shared" si="14"/>
        <v>1.15562075</v>
      </c>
      <c r="M95" s="3">
        <f t="shared" si="14"/>
        <v>1.73397925</v>
      </c>
      <c r="N95" s="3">
        <f t="shared" si="14"/>
        <v>2.29221875</v>
      </c>
      <c r="P95" s="61" t="s">
        <v>443</v>
      </c>
      <c r="Q95" s="59">
        <v>-0.46439999999999998</v>
      </c>
      <c r="R95" s="59" t="s">
        <v>1037</v>
      </c>
      <c r="S95" s="59" t="s">
        <v>378</v>
      </c>
      <c r="T95" s="59" t="s">
        <v>88</v>
      </c>
      <c r="U95" s="60">
        <v>2.1499999999999998E-2</v>
      </c>
    </row>
    <row r="96" spans="1:21" x14ac:dyDescent="0.25">
      <c r="B96" s="3" t="s">
        <v>43</v>
      </c>
      <c r="C96" s="3">
        <f>STDEV(C91:C94)</f>
        <v>0</v>
      </c>
      <c r="D96" s="3">
        <f>STDEV(D91:D94)</f>
        <v>0.19981202875119072</v>
      </c>
      <c r="E96" s="3">
        <f t="shared" ref="E96:N96" si="15">STDEV(E91:E94)</f>
        <v>0.12430778571050977</v>
      </c>
      <c r="F96" s="3">
        <f t="shared" si="15"/>
        <v>0.27721160532885369</v>
      </c>
      <c r="G96" s="3">
        <f t="shared" si="15"/>
        <v>6.063112844900715E-2</v>
      </c>
      <c r="H96" s="3">
        <f t="shared" si="15"/>
        <v>0.232184140321858</v>
      </c>
      <c r="I96" s="3">
        <f t="shared" si="15"/>
        <v>0.12221148785336564</v>
      </c>
      <c r="J96" s="3">
        <f t="shared" si="15"/>
        <v>9.51801757930716E-2</v>
      </c>
      <c r="K96" s="3">
        <f t="shared" si="15"/>
        <v>4.871618261590973E-2</v>
      </c>
      <c r="L96" s="3">
        <f t="shared" si="15"/>
        <v>7.7199096982520893E-2</v>
      </c>
      <c r="M96" s="3">
        <f t="shared" si="15"/>
        <v>0.27560863654268347</v>
      </c>
      <c r="N96" s="3">
        <f t="shared" si="15"/>
        <v>0.23508481081711058</v>
      </c>
      <c r="P96" s="61" t="s">
        <v>450</v>
      </c>
      <c r="Q96" s="59">
        <v>-0.47570000000000001</v>
      </c>
      <c r="R96" s="59" t="s">
        <v>1038</v>
      </c>
      <c r="S96" s="59" t="s">
        <v>378</v>
      </c>
      <c r="T96" s="59" t="s">
        <v>88</v>
      </c>
      <c r="U96" s="60">
        <v>1.6799999999999999E-2</v>
      </c>
    </row>
    <row r="97" spans="1:25" x14ac:dyDescent="0.25">
      <c r="C97" t="s">
        <v>54</v>
      </c>
      <c r="D97" t="s">
        <v>55</v>
      </c>
      <c r="E97" t="s">
        <v>56</v>
      </c>
      <c r="F97" t="s">
        <v>57</v>
      </c>
      <c r="G97" t="s">
        <v>58</v>
      </c>
      <c r="H97" t="s">
        <v>59</v>
      </c>
      <c r="I97" t="s">
        <v>455</v>
      </c>
      <c r="J97" t="s">
        <v>456</v>
      </c>
      <c r="K97" t="s">
        <v>457</v>
      </c>
      <c r="L97" t="s">
        <v>458</v>
      </c>
      <c r="M97" t="s">
        <v>459</v>
      </c>
      <c r="N97" t="s">
        <v>460</v>
      </c>
      <c r="P97" s="61" t="s">
        <v>991</v>
      </c>
      <c r="Q97" s="59">
        <v>-1.054</v>
      </c>
      <c r="R97" s="59" t="s">
        <v>1039</v>
      </c>
      <c r="S97" s="59" t="s">
        <v>378</v>
      </c>
      <c r="T97" s="14" t="s">
        <v>38</v>
      </c>
      <c r="U97" s="60">
        <v>9.5999999999999992E-3</v>
      </c>
    </row>
    <row r="98" spans="1:25" ht="16.5" thickBot="1" x14ac:dyDescent="0.3">
      <c r="B98" s="5"/>
      <c r="P98" s="62" t="s">
        <v>454</v>
      </c>
      <c r="Q98" s="63">
        <v>-0.55820000000000003</v>
      </c>
      <c r="R98" s="63" t="s">
        <v>1040</v>
      </c>
      <c r="S98" s="63" t="s">
        <v>378</v>
      </c>
      <c r="T98" s="23" t="s">
        <v>88</v>
      </c>
      <c r="U98" s="64">
        <v>2.5999999999999999E-2</v>
      </c>
    </row>
    <row r="99" spans="1:25" ht="15.75" x14ac:dyDescent="0.25">
      <c r="B99" s="5"/>
      <c r="P99" s="2"/>
      <c r="Q99" s="2"/>
      <c r="R99" s="2"/>
      <c r="S99" s="2"/>
      <c r="T99" s="2"/>
      <c r="U99" s="2"/>
    </row>
    <row r="100" spans="1:25" ht="15.75" thickBot="1" x14ac:dyDescent="0.3">
      <c r="K100" s="9"/>
      <c r="P100" s="2"/>
      <c r="Q100" s="2"/>
      <c r="R100" s="2"/>
      <c r="S100" s="2"/>
      <c r="T100" s="2"/>
      <c r="U100" s="2"/>
    </row>
    <row r="101" spans="1:25" ht="15.75" x14ac:dyDescent="0.25">
      <c r="A101" s="1" t="s">
        <v>1074</v>
      </c>
      <c r="B101" s="8" t="s">
        <v>291</v>
      </c>
      <c r="C101" s="8"/>
      <c r="D101" s="8"/>
      <c r="E101" s="8"/>
      <c r="P101" s="15" t="s">
        <v>14</v>
      </c>
      <c r="Q101" s="16"/>
      <c r="R101" s="16"/>
      <c r="S101" s="16"/>
      <c r="T101" s="16"/>
      <c r="U101" s="35"/>
      <c r="V101" s="2"/>
      <c r="W101" s="2"/>
      <c r="X101" s="2"/>
      <c r="Y101" s="2"/>
    </row>
    <row r="102" spans="1:25" x14ac:dyDescent="0.25">
      <c r="P102" s="28" t="s">
        <v>398</v>
      </c>
      <c r="Q102" s="14" t="s">
        <v>373</v>
      </c>
      <c r="R102" s="14" t="s">
        <v>399</v>
      </c>
      <c r="S102" s="14" t="s">
        <v>400</v>
      </c>
      <c r="T102" s="14" t="s">
        <v>376</v>
      </c>
      <c r="U102" s="26" t="s">
        <v>401</v>
      </c>
      <c r="V102" s="2"/>
      <c r="X102" s="2"/>
      <c r="Y102" s="2"/>
    </row>
    <row r="103" spans="1:25" x14ac:dyDescent="0.25">
      <c r="B103" s="3" t="s">
        <v>2</v>
      </c>
      <c r="C103" s="3" t="s">
        <v>292</v>
      </c>
      <c r="D103" s="3" t="s">
        <v>6</v>
      </c>
      <c r="E103" s="3" t="s">
        <v>6</v>
      </c>
      <c r="F103" s="3" t="s">
        <v>6</v>
      </c>
      <c r="G103" s="3" t="s">
        <v>6</v>
      </c>
      <c r="H103" s="3" t="s">
        <v>292</v>
      </c>
      <c r="I103" s="3" t="s">
        <v>6</v>
      </c>
      <c r="J103" s="3" t="s">
        <v>6</v>
      </c>
      <c r="K103" s="3" t="s">
        <v>6</v>
      </c>
      <c r="L103" s="3" t="s">
        <v>6</v>
      </c>
      <c r="P103" s="28"/>
      <c r="Q103" s="14"/>
      <c r="R103" s="14"/>
      <c r="S103" s="14"/>
      <c r="T103" s="14"/>
      <c r="U103" s="26"/>
      <c r="V103" s="2"/>
      <c r="X103" s="2"/>
      <c r="Y103" s="2"/>
    </row>
    <row r="104" spans="1:25" x14ac:dyDescent="0.25">
      <c r="B104" s="3"/>
      <c r="C104" s="3"/>
      <c r="D104" s="3"/>
      <c r="E104" s="3" t="s">
        <v>86</v>
      </c>
      <c r="F104" s="3" t="s">
        <v>293</v>
      </c>
      <c r="G104" s="3" t="s">
        <v>294</v>
      </c>
      <c r="H104" s="3"/>
      <c r="I104" s="3"/>
      <c r="J104" s="3" t="s">
        <v>86</v>
      </c>
      <c r="K104" s="3" t="s">
        <v>293</v>
      </c>
      <c r="L104" s="3" t="s">
        <v>294</v>
      </c>
      <c r="P104" s="19" t="s">
        <v>109</v>
      </c>
      <c r="Q104" s="14">
        <v>-4.6849999999999996</v>
      </c>
      <c r="R104" s="14" t="s">
        <v>803</v>
      </c>
      <c r="S104" s="14" t="s">
        <v>380</v>
      </c>
      <c r="T104" s="14" t="s">
        <v>46</v>
      </c>
      <c r="U104" s="26">
        <v>0.97319999999999995</v>
      </c>
      <c r="X104" s="2"/>
      <c r="Y104" s="2"/>
    </row>
    <row r="105" spans="1:25" x14ac:dyDescent="0.25">
      <c r="B105" s="3"/>
      <c r="C105" s="3"/>
      <c r="D105" s="3"/>
      <c r="E105" s="3"/>
      <c r="F105" s="3"/>
      <c r="G105" s="3"/>
      <c r="H105" s="3" t="s">
        <v>295</v>
      </c>
      <c r="I105" s="3" t="s">
        <v>295</v>
      </c>
      <c r="J105" s="3" t="s">
        <v>295</v>
      </c>
      <c r="K105" s="3" t="s">
        <v>295</v>
      </c>
      <c r="L105" s="3" t="s">
        <v>295</v>
      </c>
      <c r="P105" s="19" t="s">
        <v>408</v>
      </c>
      <c r="Q105" s="14">
        <v>-46.82</v>
      </c>
      <c r="R105" s="14" t="s">
        <v>804</v>
      </c>
      <c r="S105" s="14" t="s">
        <v>378</v>
      </c>
      <c r="T105" s="14" t="s">
        <v>403</v>
      </c>
      <c r="U105" s="26" t="s">
        <v>404</v>
      </c>
    </row>
    <row r="106" spans="1:25" x14ac:dyDescent="0.25">
      <c r="B106" s="3" t="s">
        <v>37</v>
      </c>
      <c r="C106" s="4">
        <v>24.77778</v>
      </c>
      <c r="D106" s="4">
        <v>25.58333</v>
      </c>
      <c r="E106" s="4">
        <v>26.5</v>
      </c>
      <c r="F106" s="4">
        <v>25.55556</v>
      </c>
      <c r="G106" s="4">
        <v>24.88889</v>
      </c>
      <c r="H106" s="4">
        <v>94.888890000000004</v>
      </c>
      <c r="I106" s="4">
        <v>102.65470000000001</v>
      </c>
      <c r="J106" s="4">
        <v>87.048680000000004</v>
      </c>
      <c r="K106" s="4">
        <v>72.262330000000006</v>
      </c>
      <c r="L106" s="4">
        <v>84.888890000000004</v>
      </c>
      <c r="P106" s="19" t="s">
        <v>110</v>
      </c>
      <c r="Q106" s="14">
        <v>3.7010000000000001</v>
      </c>
      <c r="R106" s="14" t="s">
        <v>805</v>
      </c>
      <c r="S106" s="14" t="s">
        <v>380</v>
      </c>
      <c r="T106" s="14" t="s">
        <v>46</v>
      </c>
      <c r="U106" s="26">
        <v>0.99450000000000005</v>
      </c>
    </row>
    <row r="107" spans="1:25" x14ac:dyDescent="0.25">
      <c r="B107" s="3" t="s">
        <v>39</v>
      </c>
      <c r="C107" s="4">
        <v>23.76886</v>
      </c>
      <c r="D107" s="4">
        <v>27.89649</v>
      </c>
      <c r="E107" s="4">
        <v>22.37012</v>
      </c>
      <c r="F107" s="4">
        <v>23.474150000000002</v>
      </c>
      <c r="G107" s="4">
        <v>31.612480000000001</v>
      </c>
      <c r="H107" s="4">
        <v>86.896450000000002</v>
      </c>
      <c r="I107" s="4">
        <v>67.074809999999999</v>
      </c>
      <c r="J107" s="4">
        <v>113.0806</v>
      </c>
      <c r="K107" s="4">
        <v>80.653790000000001</v>
      </c>
      <c r="L107" s="4">
        <v>64.489220000000003</v>
      </c>
      <c r="P107" s="19" t="s">
        <v>111</v>
      </c>
      <c r="Q107" s="14">
        <v>3.6960000000000002</v>
      </c>
      <c r="R107" s="14" t="s">
        <v>806</v>
      </c>
      <c r="S107" s="14" t="s">
        <v>380</v>
      </c>
      <c r="T107" s="14" t="s">
        <v>46</v>
      </c>
      <c r="U107" s="26">
        <v>0.99460000000000004</v>
      </c>
    </row>
    <row r="108" spans="1:25" x14ac:dyDescent="0.25">
      <c r="B108" s="3" t="s">
        <v>41</v>
      </c>
      <c r="C108" s="4">
        <v>28.005289999999999</v>
      </c>
      <c r="D108" s="4">
        <v>31.126660000000001</v>
      </c>
      <c r="E108" s="4">
        <v>24.63269</v>
      </c>
      <c r="F108" s="4">
        <v>30.487410000000001</v>
      </c>
      <c r="G108" s="4">
        <v>23.16544</v>
      </c>
      <c r="H108" s="4">
        <v>69.223479999999995</v>
      </c>
      <c r="I108" s="4">
        <v>85.471630000000005</v>
      </c>
      <c r="J108" s="4">
        <v>87.901949999999999</v>
      </c>
      <c r="K108" s="4">
        <v>83.94802</v>
      </c>
      <c r="L108" s="4">
        <v>77.968220000000002</v>
      </c>
      <c r="P108" s="19" t="s">
        <v>416</v>
      </c>
      <c r="Q108" s="14">
        <v>0.97989999999999999</v>
      </c>
      <c r="R108" s="14" t="s">
        <v>807</v>
      </c>
      <c r="S108" s="14" t="s">
        <v>380</v>
      </c>
      <c r="T108" s="14" t="s">
        <v>46</v>
      </c>
      <c r="U108" s="26" t="s">
        <v>410</v>
      </c>
    </row>
    <row r="109" spans="1:25" x14ac:dyDescent="0.25">
      <c r="B109" s="3" t="s">
        <v>48</v>
      </c>
      <c r="C109" s="4">
        <v>24.610869999999998</v>
      </c>
      <c r="D109" s="4">
        <v>21.486519999999999</v>
      </c>
      <c r="E109" s="4">
        <v>32.595869999999998</v>
      </c>
      <c r="F109" s="4">
        <v>22.530519999999999</v>
      </c>
      <c r="G109" s="4">
        <v>21.18601</v>
      </c>
      <c r="H109" s="4">
        <v>88.4512</v>
      </c>
      <c r="I109" s="4">
        <v>63.720579999999998</v>
      </c>
      <c r="J109" s="4">
        <v>79.636960000000002</v>
      </c>
      <c r="K109" s="4">
        <v>57.747990000000001</v>
      </c>
      <c r="L109" s="4">
        <v>94.428089999999997</v>
      </c>
      <c r="P109" s="19" t="s">
        <v>437</v>
      </c>
      <c r="Q109" s="14">
        <v>1.9359999999999999</v>
      </c>
      <c r="R109" s="14" t="s">
        <v>808</v>
      </c>
      <c r="S109" s="14" t="s">
        <v>380</v>
      </c>
      <c r="T109" s="14" t="s">
        <v>46</v>
      </c>
      <c r="U109" s="26" t="s">
        <v>410</v>
      </c>
    </row>
    <row r="110" spans="1:25" x14ac:dyDescent="0.25">
      <c r="B110" s="3" t="s">
        <v>42</v>
      </c>
      <c r="C110" s="3">
        <f>AVERAGE(C106:C109)</f>
        <v>25.290700000000001</v>
      </c>
      <c r="D110" s="3">
        <f t="shared" ref="D110:L110" si="16">AVERAGE(D106:D109)</f>
        <v>26.523250000000001</v>
      </c>
      <c r="E110" s="3">
        <f t="shared" si="16"/>
        <v>26.52467</v>
      </c>
      <c r="F110" s="3">
        <f t="shared" si="16"/>
        <v>25.51191</v>
      </c>
      <c r="G110" s="3">
        <f t="shared" si="16"/>
        <v>25.213204999999999</v>
      </c>
      <c r="H110" s="3">
        <f t="shared" si="16"/>
        <v>84.865004999999996</v>
      </c>
      <c r="I110" s="3">
        <f t="shared" si="16"/>
        <v>79.730429999999998</v>
      </c>
      <c r="J110" s="3">
        <f t="shared" si="16"/>
        <v>91.917047499999995</v>
      </c>
      <c r="K110" s="3">
        <f t="shared" si="16"/>
        <v>73.653032500000009</v>
      </c>
      <c r="L110" s="3">
        <f t="shared" si="16"/>
        <v>80.443604999999991</v>
      </c>
      <c r="P110" s="19" t="s">
        <v>443</v>
      </c>
      <c r="Q110" s="14">
        <v>-0.94340000000000002</v>
      </c>
      <c r="R110" s="14" t="s">
        <v>809</v>
      </c>
      <c r="S110" s="14" t="s">
        <v>380</v>
      </c>
      <c r="T110" s="14" t="s">
        <v>46</v>
      </c>
      <c r="U110" s="26" t="s">
        <v>410</v>
      </c>
    </row>
    <row r="111" spans="1:25" x14ac:dyDescent="0.25">
      <c r="B111" s="3" t="s">
        <v>43</v>
      </c>
      <c r="C111" s="3">
        <f>STDEV(C106:C109)</f>
        <v>1.8628161126817282</v>
      </c>
      <c r="D111" s="3">
        <f t="shared" ref="D111:L111" si="17">STDEV(D106:D109)</f>
        <v>4.0550080322567288</v>
      </c>
      <c r="E111" s="3">
        <f t="shared" si="17"/>
        <v>4.3855806180329955</v>
      </c>
      <c r="F111" s="3">
        <f t="shared" si="17"/>
        <v>3.5495848453117258</v>
      </c>
      <c r="G111" s="3">
        <f t="shared" si="17"/>
        <v>4.5264976088251769</v>
      </c>
      <c r="H111" s="3">
        <f t="shared" si="17"/>
        <v>10.986706181940963</v>
      </c>
      <c r="I111" s="3">
        <f t="shared" si="17"/>
        <v>18.0274193668035</v>
      </c>
      <c r="J111" s="3">
        <f t="shared" si="17"/>
        <v>14.589019997672681</v>
      </c>
      <c r="K111" s="3">
        <f t="shared" si="17"/>
        <v>11.689051908648986</v>
      </c>
      <c r="L111" s="3">
        <f t="shared" si="17"/>
        <v>12.596246942018189</v>
      </c>
      <c r="P111" s="19" t="s">
        <v>444</v>
      </c>
      <c r="Q111" s="14">
        <v>2.7789999999999999</v>
      </c>
      <c r="R111" s="14" t="s">
        <v>810</v>
      </c>
      <c r="S111" s="14" t="s">
        <v>380</v>
      </c>
      <c r="T111" s="14" t="s">
        <v>46</v>
      </c>
      <c r="U111" s="26">
        <v>0.99939999999999996</v>
      </c>
    </row>
    <row r="112" spans="1:25" ht="15.75" thickBot="1" x14ac:dyDescent="0.3">
      <c r="C112" t="s">
        <v>54</v>
      </c>
      <c r="D112" t="s">
        <v>55</v>
      </c>
      <c r="E112" t="s">
        <v>56</v>
      </c>
      <c r="F112" t="s">
        <v>57</v>
      </c>
      <c r="G112" t="s">
        <v>58</v>
      </c>
      <c r="H112" t="s">
        <v>59</v>
      </c>
      <c r="I112" t="s">
        <v>455</v>
      </c>
      <c r="J112" t="s">
        <v>456</v>
      </c>
      <c r="K112" t="s">
        <v>457</v>
      </c>
      <c r="L112" t="s">
        <v>458</v>
      </c>
      <c r="P112" s="22" t="s">
        <v>445</v>
      </c>
      <c r="Q112" s="23">
        <v>-0.71509999999999996</v>
      </c>
      <c r="R112" s="23" t="s">
        <v>811</v>
      </c>
      <c r="S112" s="23" t="s">
        <v>380</v>
      </c>
      <c r="T112" s="23" t="s">
        <v>46</v>
      </c>
      <c r="U112" s="27" t="s">
        <v>410</v>
      </c>
    </row>
    <row r="116" spans="16:21" x14ac:dyDescent="0.25">
      <c r="P116" s="2"/>
      <c r="Q116" s="2"/>
      <c r="R116" s="2"/>
      <c r="S116" s="2"/>
      <c r="T116" s="2"/>
      <c r="U116" s="2"/>
    </row>
    <row r="117" spans="16:21" x14ac:dyDescent="0.25">
      <c r="P117" s="2"/>
      <c r="Q117" s="2"/>
      <c r="R117" s="2"/>
      <c r="S117" s="2"/>
      <c r="T117" s="2"/>
      <c r="U117" s="2"/>
    </row>
    <row r="118" spans="16:21" x14ac:dyDescent="0.25">
      <c r="P118" s="2"/>
      <c r="Q118" s="2"/>
      <c r="R118" s="2"/>
      <c r="S118" s="2"/>
      <c r="T118" s="2"/>
      <c r="U118" s="2"/>
    </row>
    <row r="119" spans="16:21" x14ac:dyDescent="0.25">
      <c r="P119" s="2"/>
      <c r="Q119" s="2"/>
      <c r="R119" s="2"/>
      <c r="S119" s="2"/>
      <c r="T119" s="2"/>
      <c r="U119" s="2"/>
    </row>
    <row r="120" spans="16:21" x14ac:dyDescent="0.25">
      <c r="P120" s="2"/>
      <c r="Q120" s="2"/>
      <c r="R120" s="2"/>
      <c r="S120" s="2"/>
      <c r="T120" s="2"/>
      <c r="U120" s="2"/>
    </row>
    <row r="121" spans="16:21" x14ac:dyDescent="0.25">
      <c r="P121" s="2"/>
      <c r="Q121" s="2"/>
      <c r="R121" s="2"/>
      <c r="S121" s="2"/>
      <c r="T121" s="2"/>
      <c r="U121" s="2"/>
    </row>
    <row r="122" spans="16:21" x14ac:dyDescent="0.25">
      <c r="P122" s="2"/>
      <c r="Q122" s="2"/>
      <c r="R122" s="2"/>
      <c r="S122" s="2"/>
      <c r="T122" s="2"/>
      <c r="U122" s="2"/>
    </row>
    <row r="123" spans="16:21" x14ac:dyDescent="0.25">
      <c r="P123" s="2"/>
      <c r="Q123" s="2"/>
      <c r="R123" s="2"/>
      <c r="S123" s="2"/>
      <c r="T123" s="2"/>
      <c r="U123" s="2"/>
    </row>
    <row r="124" spans="16:21" x14ac:dyDescent="0.25">
      <c r="P124" s="2"/>
      <c r="Q124" s="2"/>
      <c r="R124" s="2"/>
      <c r="S124" s="2"/>
      <c r="T124" s="2"/>
      <c r="U124" s="2"/>
    </row>
    <row r="125" spans="16:21" x14ac:dyDescent="0.25">
      <c r="P125" s="2"/>
      <c r="Q125" s="2"/>
      <c r="R125" s="2"/>
      <c r="S125" s="2"/>
      <c r="T125" s="2"/>
      <c r="U125" s="2"/>
    </row>
    <row r="126" spans="16:21" x14ac:dyDescent="0.25">
      <c r="P126" s="2"/>
      <c r="Q126" s="2"/>
      <c r="R126" s="2"/>
      <c r="S126" s="2"/>
      <c r="T126" s="2"/>
      <c r="U126" s="2"/>
    </row>
    <row r="127" spans="16:21" x14ac:dyDescent="0.25">
      <c r="P127" s="2"/>
      <c r="Q127" s="2"/>
      <c r="R127" s="2"/>
      <c r="S127" s="2"/>
      <c r="T127" s="2"/>
      <c r="U127" s="2"/>
    </row>
    <row r="128" spans="16:21" x14ac:dyDescent="0.25">
      <c r="P128" s="2"/>
      <c r="Q128" s="2"/>
      <c r="R128" s="2"/>
      <c r="S128" s="2"/>
      <c r="T128" s="2"/>
      <c r="U128" s="2"/>
    </row>
    <row r="129" spans="16:21" x14ac:dyDescent="0.25">
      <c r="P129" s="2"/>
      <c r="Q129" s="2"/>
      <c r="R129" s="2"/>
      <c r="S129" s="2"/>
      <c r="T129" s="2"/>
      <c r="U129" s="2"/>
    </row>
    <row r="130" spans="16:21" x14ac:dyDescent="0.25">
      <c r="P130" s="2"/>
      <c r="Q130" s="2"/>
      <c r="R130" s="2"/>
      <c r="S130" s="2"/>
      <c r="T130" s="2"/>
      <c r="U130" s="2"/>
    </row>
    <row r="131" spans="16:21" x14ac:dyDescent="0.25">
      <c r="P131" s="2"/>
      <c r="Q131" s="2"/>
      <c r="R131" s="2"/>
      <c r="S131" s="2"/>
      <c r="T131" s="2"/>
      <c r="U131" s="2"/>
    </row>
    <row r="132" spans="16:21" x14ac:dyDescent="0.25">
      <c r="P132" s="2"/>
      <c r="Q132" s="2"/>
      <c r="R132" s="2"/>
      <c r="S132" s="2"/>
      <c r="T132" s="2"/>
      <c r="U132" s="2"/>
    </row>
    <row r="133" spans="16:21" x14ac:dyDescent="0.25">
      <c r="P133" s="2"/>
      <c r="Q133" s="2"/>
      <c r="R133" s="2"/>
      <c r="S133" s="2"/>
      <c r="T133" s="2"/>
      <c r="U133" s="2"/>
    </row>
    <row r="134" spans="16:21" x14ac:dyDescent="0.25">
      <c r="P134" s="2"/>
      <c r="Q134" s="2"/>
      <c r="R134" s="2"/>
      <c r="S134" s="2"/>
      <c r="T134" s="2"/>
      <c r="U134" s="2"/>
    </row>
    <row r="135" spans="16:21" x14ac:dyDescent="0.25">
      <c r="P135" s="2"/>
      <c r="Q135" s="2"/>
      <c r="R135" s="2"/>
      <c r="S135" s="2"/>
      <c r="T135" s="2"/>
      <c r="U135" s="2"/>
    </row>
    <row r="136" spans="16:21" x14ac:dyDescent="0.25">
      <c r="P136" s="2"/>
      <c r="Q136" s="2"/>
      <c r="R136" s="2"/>
      <c r="S136" s="2"/>
      <c r="T136" s="2"/>
      <c r="U136" s="2"/>
    </row>
    <row r="137" spans="16:21" x14ac:dyDescent="0.25">
      <c r="P137" s="2"/>
      <c r="Q137" s="2"/>
      <c r="R137" s="2"/>
      <c r="S137" s="2"/>
      <c r="T137" s="2"/>
      <c r="U137" s="2"/>
    </row>
    <row r="138" spans="16:21" x14ac:dyDescent="0.25">
      <c r="P138" s="2"/>
      <c r="Q138" s="2"/>
      <c r="R138" s="2"/>
      <c r="S138" s="2"/>
      <c r="T138" s="2"/>
      <c r="U138" s="2"/>
    </row>
    <row r="139" spans="16:21" x14ac:dyDescent="0.25">
      <c r="P139" s="2"/>
      <c r="Q139" s="2"/>
      <c r="R139" s="2"/>
      <c r="S139" s="2"/>
      <c r="T139" s="2"/>
      <c r="U139" s="2"/>
    </row>
    <row r="140" spans="16:21" x14ac:dyDescent="0.25">
      <c r="P140" s="2"/>
      <c r="Q140" s="2"/>
      <c r="R140" s="2"/>
      <c r="S140" s="2"/>
      <c r="T140" s="2"/>
      <c r="U140" s="2"/>
    </row>
    <row r="141" spans="16:21" x14ac:dyDescent="0.25">
      <c r="P141" s="2"/>
      <c r="Q141" s="2"/>
      <c r="R141" s="2"/>
      <c r="S141" s="2"/>
      <c r="T141" s="2"/>
      <c r="U141" s="2"/>
    </row>
    <row r="142" spans="16:21" x14ac:dyDescent="0.25">
      <c r="P142" s="2"/>
      <c r="Q142" s="2"/>
      <c r="R142" s="2"/>
      <c r="S142" s="2"/>
      <c r="T142" s="2"/>
      <c r="U142" s="2"/>
    </row>
    <row r="143" spans="16:21" x14ac:dyDescent="0.25">
      <c r="P143" s="2"/>
      <c r="Q143" s="2"/>
      <c r="R143" s="2"/>
      <c r="S143" s="2"/>
      <c r="T143" s="2"/>
      <c r="U143" s="2"/>
    </row>
    <row r="144" spans="16:21" x14ac:dyDescent="0.25">
      <c r="P144" s="2"/>
      <c r="Q144" s="2"/>
      <c r="R144" s="2"/>
      <c r="S144" s="2"/>
      <c r="T144" s="2"/>
      <c r="U144" s="2"/>
    </row>
    <row r="145" spans="16:21" x14ac:dyDescent="0.25">
      <c r="P145" s="2"/>
      <c r="Q145" s="2"/>
      <c r="R145" s="2"/>
      <c r="S145" s="2"/>
      <c r="T145" s="2"/>
      <c r="U145" s="2"/>
    </row>
    <row r="146" spans="16:21" x14ac:dyDescent="0.25">
      <c r="P146" s="2"/>
      <c r="Q146" s="2"/>
      <c r="R146" s="2"/>
      <c r="S146" s="2"/>
      <c r="T146" s="2"/>
      <c r="U146" s="2"/>
    </row>
    <row r="147" spans="16:21" x14ac:dyDescent="0.25">
      <c r="P147" s="2"/>
      <c r="Q147" s="2"/>
      <c r="R147" s="2"/>
      <c r="S147" s="2"/>
      <c r="T147" s="2"/>
      <c r="U147" s="2"/>
    </row>
    <row r="148" spans="16:21" x14ac:dyDescent="0.25">
      <c r="P148" s="2"/>
      <c r="Q148" s="2"/>
      <c r="R148" s="2"/>
      <c r="S148" s="2"/>
      <c r="T148" s="2"/>
      <c r="U148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7"/>
  <sheetViews>
    <sheetView topLeftCell="A49" workbookViewId="0">
      <selection activeCell="C72" sqref="C72:D74"/>
    </sheetView>
  </sheetViews>
  <sheetFormatPr defaultRowHeight="15" x14ac:dyDescent="0.25"/>
  <sheetData>
    <row r="1" spans="1:22" ht="15.75" thickBot="1" x14ac:dyDescent="0.3"/>
    <row r="2" spans="1:22" ht="15.75" x14ac:dyDescent="0.25">
      <c r="A2" s="1" t="s">
        <v>296</v>
      </c>
      <c r="B2" s="8" t="s">
        <v>297</v>
      </c>
      <c r="C2" s="8"/>
      <c r="D2" s="8"/>
      <c r="E2" s="8"/>
      <c r="F2" s="8"/>
      <c r="M2" s="15" t="s">
        <v>283</v>
      </c>
      <c r="N2" s="16"/>
      <c r="O2" s="17"/>
      <c r="P2" s="17"/>
      <c r="Q2" s="17"/>
      <c r="R2" s="17"/>
      <c r="S2" s="18"/>
    </row>
    <row r="3" spans="1:22" ht="15.75" x14ac:dyDescent="0.25">
      <c r="L3" s="5"/>
      <c r="M3" s="28"/>
      <c r="N3" s="14" t="s">
        <v>393</v>
      </c>
      <c r="O3" s="14" t="s">
        <v>394</v>
      </c>
      <c r="P3" s="14" t="s">
        <v>774</v>
      </c>
      <c r="Q3" s="14" t="s">
        <v>646</v>
      </c>
      <c r="R3" s="14" t="s">
        <v>812</v>
      </c>
      <c r="S3" s="26" t="s">
        <v>813</v>
      </c>
    </row>
    <row r="4" spans="1:22" x14ac:dyDescent="0.25">
      <c r="B4" s="3" t="s">
        <v>2</v>
      </c>
      <c r="C4" s="3" t="s">
        <v>15</v>
      </c>
      <c r="D4" s="3" t="s">
        <v>12</v>
      </c>
      <c r="E4" s="3" t="s">
        <v>19</v>
      </c>
      <c r="F4" s="3" t="s">
        <v>298</v>
      </c>
      <c r="G4" s="3" t="s">
        <v>15</v>
      </c>
      <c r="H4" s="3" t="s">
        <v>12</v>
      </c>
      <c r="I4" s="3" t="s">
        <v>19</v>
      </c>
      <c r="J4" s="3" t="s">
        <v>298</v>
      </c>
      <c r="M4" s="28" t="s">
        <v>388</v>
      </c>
      <c r="N4" s="14">
        <v>9.9000000000000008E-3</v>
      </c>
      <c r="O4" s="14">
        <v>0.01</v>
      </c>
      <c r="P4" s="14">
        <v>2.3999999999999998E-3</v>
      </c>
      <c r="Q4" s="14">
        <v>4.5400000000000003E-2</v>
      </c>
      <c r="R4" s="14">
        <v>1.14E-2</v>
      </c>
      <c r="S4" s="26">
        <v>2.29E-2</v>
      </c>
    </row>
    <row r="5" spans="1:22" x14ac:dyDescent="0.25">
      <c r="B5" s="3"/>
      <c r="C5" s="3" t="s">
        <v>299</v>
      </c>
      <c r="D5" s="3" t="s">
        <v>299</v>
      </c>
      <c r="E5" s="3" t="s">
        <v>299</v>
      </c>
      <c r="F5" s="3" t="s">
        <v>299</v>
      </c>
      <c r="G5" s="3" t="s">
        <v>300</v>
      </c>
      <c r="H5" s="3" t="s">
        <v>300</v>
      </c>
      <c r="I5" s="3" t="s">
        <v>300</v>
      </c>
      <c r="J5" s="3" t="s">
        <v>300</v>
      </c>
      <c r="M5" s="28" t="s">
        <v>389</v>
      </c>
      <c r="N5" s="14" t="s">
        <v>38</v>
      </c>
      <c r="O5" s="14" t="s">
        <v>88</v>
      </c>
      <c r="P5" s="14" t="s">
        <v>38</v>
      </c>
      <c r="Q5" s="14" t="s">
        <v>88</v>
      </c>
      <c r="R5" s="14" t="s">
        <v>88</v>
      </c>
      <c r="S5" s="26" t="s">
        <v>88</v>
      </c>
    </row>
    <row r="6" spans="1:22" x14ac:dyDescent="0.25">
      <c r="B6" s="3" t="s">
        <v>37</v>
      </c>
      <c r="C6" s="4">
        <v>1</v>
      </c>
      <c r="D6" s="4">
        <v>2.0953569999999999</v>
      </c>
      <c r="E6" s="4">
        <v>1.8121700000000001</v>
      </c>
      <c r="F6" s="4">
        <v>2.1755770000000001</v>
      </c>
      <c r="G6" s="4">
        <v>1</v>
      </c>
      <c r="H6" s="4">
        <v>1.6985349999999999</v>
      </c>
      <c r="I6" s="4">
        <v>1.556651</v>
      </c>
      <c r="J6" s="4">
        <v>1.8106679999999999</v>
      </c>
      <c r="M6" s="28" t="s">
        <v>390</v>
      </c>
      <c r="N6" s="14" t="s">
        <v>378</v>
      </c>
      <c r="O6" s="14" t="s">
        <v>378</v>
      </c>
      <c r="P6" s="14" t="s">
        <v>378</v>
      </c>
      <c r="Q6" s="14" t="s">
        <v>378</v>
      </c>
      <c r="R6" s="14" t="s">
        <v>378</v>
      </c>
      <c r="S6" s="26" t="s">
        <v>378</v>
      </c>
    </row>
    <row r="7" spans="1:22" ht="15.75" thickBot="1" x14ac:dyDescent="0.3">
      <c r="B7" s="3" t="s">
        <v>39</v>
      </c>
      <c r="C7" s="4">
        <v>1</v>
      </c>
      <c r="D7" s="4">
        <v>1.8478730000000001</v>
      </c>
      <c r="E7" s="4">
        <v>1.591909</v>
      </c>
      <c r="F7" s="4">
        <v>1.9952799999999999</v>
      </c>
      <c r="G7" s="4">
        <v>1</v>
      </c>
      <c r="H7" s="4">
        <v>1.642199</v>
      </c>
      <c r="I7" s="4">
        <v>1.747635</v>
      </c>
      <c r="J7" s="4">
        <v>1.8198719999999999</v>
      </c>
      <c r="M7" s="29" t="s">
        <v>391</v>
      </c>
      <c r="N7" s="23" t="s">
        <v>392</v>
      </c>
      <c r="O7" s="23" t="s">
        <v>392</v>
      </c>
      <c r="P7" s="23" t="s">
        <v>392</v>
      </c>
      <c r="Q7" s="23" t="s">
        <v>392</v>
      </c>
      <c r="R7" s="23" t="s">
        <v>392</v>
      </c>
      <c r="S7" s="27" t="s">
        <v>392</v>
      </c>
    </row>
    <row r="8" spans="1:22" x14ac:dyDescent="0.25">
      <c r="B8" s="3" t="s">
        <v>41</v>
      </c>
      <c r="C8" s="4">
        <v>1</v>
      </c>
      <c r="D8" s="4">
        <v>1.798535</v>
      </c>
      <c r="E8" s="4">
        <v>1.6266510000000001</v>
      </c>
      <c r="F8" s="4">
        <v>2.061067</v>
      </c>
      <c r="G8" s="4">
        <v>1</v>
      </c>
      <c r="H8" s="4">
        <v>1.309639</v>
      </c>
      <c r="I8" s="4">
        <v>1.542316</v>
      </c>
      <c r="J8" s="4">
        <v>1.4892030000000001</v>
      </c>
    </row>
    <row r="9" spans="1:22" x14ac:dyDescent="0.25">
      <c r="B9" s="3" t="s">
        <v>42</v>
      </c>
      <c r="C9" s="3">
        <f>AVERAGE(C6:C8)</f>
        <v>1</v>
      </c>
      <c r="D9" s="3">
        <f t="shared" ref="D9:J9" si="0">AVERAGE(D6:D8)</f>
        <v>1.9139216666666667</v>
      </c>
      <c r="E9" s="3">
        <f t="shared" si="0"/>
        <v>1.6769100000000001</v>
      </c>
      <c r="F9" s="3">
        <f t="shared" si="0"/>
        <v>2.0773079999999999</v>
      </c>
      <c r="G9" s="3">
        <f t="shared" si="0"/>
        <v>1</v>
      </c>
      <c r="H9" s="3">
        <f t="shared" si="0"/>
        <v>1.5501243333333334</v>
      </c>
      <c r="I9" s="3">
        <f t="shared" si="0"/>
        <v>1.6155340000000002</v>
      </c>
      <c r="J9" s="3">
        <f t="shared" si="0"/>
        <v>1.7065809999999999</v>
      </c>
    </row>
    <row r="10" spans="1:22" x14ac:dyDescent="0.25">
      <c r="B10" s="3" t="s">
        <v>43</v>
      </c>
      <c r="C10" s="3">
        <f>STDEV(C6:C8)</f>
        <v>0</v>
      </c>
      <c r="D10" s="3">
        <f t="shared" ref="D10:J10" si="1">STDEV(D6:D8)</f>
        <v>0.15905233320304771</v>
      </c>
      <c r="E10" s="3">
        <f t="shared" si="1"/>
        <v>0.11841960285780392</v>
      </c>
      <c r="F10" s="3">
        <f t="shared" si="1"/>
        <v>9.1239134218820891E-2</v>
      </c>
      <c r="G10" s="3">
        <f t="shared" si="1"/>
        <v>0</v>
      </c>
      <c r="H10" s="3">
        <f t="shared" si="1"/>
        <v>0.21016263436998753</v>
      </c>
      <c r="I10" s="3">
        <f t="shared" si="1"/>
        <v>0.114627129018396</v>
      </c>
      <c r="J10" s="3">
        <f t="shared" si="1"/>
        <v>0.18831111110871809</v>
      </c>
    </row>
    <row r="11" spans="1:22" ht="16.5" thickBot="1" x14ac:dyDescent="0.3">
      <c r="C11" t="s">
        <v>54</v>
      </c>
      <c r="D11" t="s">
        <v>55</v>
      </c>
      <c r="E11" t="s">
        <v>56</v>
      </c>
      <c r="F11" t="s">
        <v>57</v>
      </c>
      <c r="G11" t="s">
        <v>58</v>
      </c>
      <c r="H11" t="s">
        <v>59</v>
      </c>
      <c r="I11" t="s">
        <v>455</v>
      </c>
      <c r="J11" t="s">
        <v>456</v>
      </c>
      <c r="L11" s="5"/>
    </row>
    <row r="12" spans="1:22" ht="15.75" x14ac:dyDescent="0.25">
      <c r="L12" s="5"/>
      <c r="M12" s="15" t="s">
        <v>283</v>
      </c>
      <c r="N12" s="16"/>
      <c r="O12" s="17"/>
      <c r="P12" s="17"/>
      <c r="Q12" s="17"/>
      <c r="R12" s="17"/>
      <c r="S12" s="18"/>
    </row>
    <row r="13" spans="1:22" x14ac:dyDescent="0.25">
      <c r="B13" s="3" t="s">
        <v>2</v>
      </c>
      <c r="C13" s="3" t="s">
        <v>15</v>
      </c>
      <c r="D13" s="3" t="s">
        <v>12</v>
      </c>
      <c r="E13" s="3" t="s">
        <v>19</v>
      </c>
      <c r="F13" s="3" t="s">
        <v>298</v>
      </c>
      <c r="G13" s="3" t="s">
        <v>15</v>
      </c>
      <c r="H13" s="3" t="s">
        <v>12</v>
      </c>
      <c r="I13" s="3" t="s">
        <v>19</v>
      </c>
      <c r="J13" s="3" t="s">
        <v>298</v>
      </c>
      <c r="M13" s="28"/>
      <c r="N13" s="14" t="s">
        <v>393</v>
      </c>
      <c r="O13" s="14" t="s">
        <v>394</v>
      </c>
      <c r="P13" s="14" t="s">
        <v>774</v>
      </c>
      <c r="Q13" s="14" t="s">
        <v>646</v>
      </c>
      <c r="R13" s="14" t="s">
        <v>812</v>
      </c>
      <c r="S13" s="26" t="s">
        <v>813</v>
      </c>
    </row>
    <row r="14" spans="1:22" x14ac:dyDescent="0.25">
      <c r="B14" s="3"/>
      <c r="C14" s="3" t="s">
        <v>302</v>
      </c>
      <c r="D14" s="3" t="s">
        <v>302</v>
      </c>
      <c r="E14" s="3" t="s">
        <v>302</v>
      </c>
      <c r="F14" s="3" t="s">
        <v>302</v>
      </c>
      <c r="G14" s="3" t="s">
        <v>303</v>
      </c>
      <c r="H14" s="3" t="s">
        <v>303</v>
      </c>
      <c r="I14" s="3" t="s">
        <v>303</v>
      </c>
      <c r="J14" s="3" t="s">
        <v>303</v>
      </c>
      <c r="M14" s="28" t="s">
        <v>388</v>
      </c>
      <c r="N14" s="14">
        <v>5.1999999999999998E-3</v>
      </c>
      <c r="O14" s="14">
        <v>5.9999999999999995E-4</v>
      </c>
      <c r="P14" s="14">
        <v>4.9799999999999997E-2</v>
      </c>
      <c r="Q14" s="14">
        <v>3.3399999999999999E-2</v>
      </c>
      <c r="R14" s="14">
        <v>4.1399999999999999E-2</v>
      </c>
      <c r="S14" s="26">
        <v>4.1500000000000002E-2</v>
      </c>
    </row>
    <row r="15" spans="1:22" x14ac:dyDescent="0.25">
      <c r="B15" s="3" t="s">
        <v>37</v>
      </c>
      <c r="C15" s="4">
        <v>1</v>
      </c>
      <c r="D15" s="4">
        <v>1.4882439999999999</v>
      </c>
      <c r="E15" s="4">
        <v>1.3153600000000001</v>
      </c>
      <c r="F15" s="4">
        <v>1.6718200000000001</v>
      </c>
      <c r="G15" s="4">
        <v>1</v>
      </c>
      <c r="H15" s="4">
        <v>1.259061</v>
      </c>
      <c r="I15" s="4">
        <v>1.181424</v>
      </c>
      <c r="J15" s="4">
        <v>1.2494940000000001</v>
      </c>
      <c r="M15" s="28" t="s">
        <v>389</v>
      </c>
      <c r="N15" s="14" t="s">
        <v>38</v>
      </c>
      <c r="O15" s="14" t="s">
        <v>40</v>
      </c>
      <c r="P15" s="14" t="s">
        <v>88</v>
      </c>
      <c r="Q15" s="14" t="s">
        <v>88</v>
      </c>
      <c r="R15" s="14" t="s">
        <v>88</v>
      </c>
      <c r="S15" s="26" t="s">
        <v>88</v>
      </c>
      <c r="T15" s="2"/>
      <c r="U15" s="2"/>
      <c r="V15" s="2"/>
    </row>
    <row r="16" spans="1:22" x14ac:dyDescent="0.25">
      <c r="B16" s="3" t="s">
        <v>39</v>
      </c>
      <c r="C16" s="4">
        <v>1</v>
      </c>
      <c r="D16" s="4">
        <v>1.3819399999999999</v>
      </c>
      <c r="E16" s="4">
        <v>1.3040590000000001</v>
      </c>
      <c r="F16" s="4">
        <v>1.447235</v>
      </c>
      <c r="G16" s="4">
        <v>1</v>
      </c>
      <c r="H16" s="4">
        <v>1.146339</v>
      </c>
      <c r="I16" s="4">
        <v>1.1450670000000001</v>
      </c>
      <c r="J16" s="4">
        <v>1.2999799999999999</v>
      </c>
      <c r="M16" s="28" t="s">
        <v>563</v>
      </c>
      <c r="N16" s="14" t="s">
        <v>378</v>
      </c>
      <c r="O16" s="14" t="s">
        <v>378</v>
      </c>
      <c r="P16" s="14" t="s">
        <v>378</v>
      </c>
      <c r="Q16" s="14" t="s">
        <v>378</v>
      </c>
      <c r="R16" s="14" t="s">
        <v>378</v>
      </c>
      <c r="S16" s="26" t="s">
        <v>378</v>
      </c>
      <c r="T16" s="2"/>
      <c r="U16" s="2"/>
      <c r="V16" s="2"/>
    </row>
    <row r="17" spans="1:22" ht="15.75" thickBot="1" x14ac:dyDescent="0.3">
      <c r="B17" s="3" t="s">
        <v>41</v>
      </c>
      <c r="C17" s="4">
        <v>1</v>
      </c>
      <c r="D17" s="4">
        <v>1.462369</v>
      </c>
      <c r="E17" s="4">
        <v>1.2904469999999999</v>
      </c>
      <c r="F17" s="4">
        <v>1.2952999999999999</v>
      </c>
      <c r="G17" s="4">
        <v>1</v>
      </c>
      <c r="H17" s="4">
        <v>1.2885599999999999</v>
      </c>
      <c r="I17" s="4">
        <v>1.2885599999999999</v>
      </c>
      <c r="J17" s="4">
        <v>1.4885600000000001</v>
      </c>
      <c r="M17" s="29" t="s">
        <v>391</v>
      </c>
      <c r="N17" s="23" t="s">
        <v>392</v>
      </c>
      <c r="O17" s="23" t="s">
        <v>392</v>
      </c>
      <c r="P17" s="23" t="s">
        <v>392</v>
      </c>
      <c r="Q17" s="23" t="s">
        <v>392</v>
      </c>
      <c r="R17" s="23" t="s">
        <v>392</v>
      </c>
      <c r="S17" s="27" t="s">
        <v>392</v>
      </c>
      <c r="T17" s="2"/>
      <c r="U17" s="2"/>
      <c r="V17" s="2"/>
    </row>
    <row r="18" spans="1:22" x14ac:dyDescent="0.25">
      <c r="B18" s="3" t="s">
        <v>42</v>
      </c>
      <c r="C18" s="3">
        <f>AVERAGE(C15:C17)</f>
        <v>1</v>
      </c>
      <c r="D18" s="3">
        <f t="shared" ref="D18" si="2">AVERAGE(D15:D17)</f>
        <v>1.4441843333333333</v>
      </c>
      <c r="E18" s="3">
        <f t="shared" ref="E18" si="3">AVERAGE(E15:E17)</f>
        <v>1.3032886666666668</v>
      </c>
      <c r="F18" s="3">
        <f t="shared" ref="F18" si="4">AVERAGE(F15:F17)</f>
        <v>1.4714516666666668</v>
      </c>
      <c r="G18" s="3">
        <f t="shared" ref="G18" si="5">AVERAGE(G15:G17)</f>
        <v>1</v>
      </c>
      <c r="H18" s="3">
        <f t="shared" ref="H18" si="6">AVERAGE(H15:H17)</f>
        <v>1.23132</v>
      </c>
      <c r="I18" s="3">
        <f t="shared" ref="I18" si="7">AVERAGE(I15:I17)</f>
        <v>1.205017</v>
      </c>
      <c r="J18" s="3">
        <f t="shared" ref="J18" si="8">AVERAGE(J15:J17)</f>
        <v>1.3460113333333332</v>
      </c>
    </row>
    <row r="19" spans="1:22" x14ac:dyDescent="0.25">
      <c r="B19" s="3" t="s">
        <v>43</v>
      </c>
      <c r="C19" s="3">
        <f>STDEV(C15:C17)</f>
        <v>0</v>
      </c>
      <c r="D19" s="3">
        <f t="shared" ref="D19:J19" si="9">STDEV(D15:D17)</f>
        <v>5.5435969192694133E-2</v>
      </c>
      <c r="E19" s="3">
        <f t="shared" si="9"/>
        <v>1.2474351780086037E-2</v>
      </c>
      <c r="F19" s="3">
        <f t="shared" si="9"/>
        <v>0.18942455703612701</v>
      </c>
      <c r="G19" s="3">
        <f t="shared" si="9"/>
        <v>0</v>
      </c>
      <c r="H19" s="3">
        <f t="shared" si="9"/>
        <v>7.5059146817693018E-2</v>
      </c>
      <c r="I19" s="3">
        <f t="shared" si="9"/>
        <v>7.459914543076207E-2</v>
      </c>
      <c r="J19" s="3">
        <f t="shared" si="9"/>
        <v>0.12600516189955607</v>
      </c>
    </row>
    <row r="20" spans="1:22" x14ac:dyDescent="0.25">
      <c r="B20" s="6"/>
      <c r="C20" t="s">
        <v>54</v>
      </c>
      <c r="D20" t="s">
        <v>55</v>
      </c>
      <c r="E20" t="s">
        <v>56</v>
      </c>
      <c r="F20" t="s">
        <v>57</v>
      </c>
      <c r="G20" t="s">
        <v>58</v>
      </c>
      <c r="H20" t="s">
        <v>59</v>
      </c>
      <c r="I20" t="s">
        <v>455</v>
      </c>
      <c r="J20" t="s">
        <v>456</v>
      </c>
    </row>
    <row r="21" spans="1:22" ht="15.75" thickBot="1" x14ac:dyDescent="0.3"/>
    <row r="22" spans="1:22" ht="15.75" x14ac:dyDescent="0.25">
      <c r="A22" s="1" t="s">
        <v>301</v>
      </c>
      <c r="B22" s="8" t="s">
        <v>297</v>
      </c>
      <c r="C22" s="8"/>
      <c r="D22" s="8"/>
      <c r="E22" s="8"/>
      <c r="F22" s="8"/>
      <c r="M22" s="15" t="s">
        <v>283</v>
      </c>
      <c r="N22" s="16"/>
      <c r="O22" s="17"/>
      <c r="P22" s="17"/>
      <c r="Q22" s="17"/>
      <c r="R22" s="17"/>
      <c r="S22" s="18"/>
    </row>
    <row r="23" spans="1:22" ht="15.75" x14ac:dyDescent="0.25">
      <c r="L23" s="5"/>
      <c r="M23" s="28"/>
      <c r="N23" s="14" t="s">
        <v>393</v>
      </c>
      <c r="O23" s="14" t="s">
        <v>394</v>
      </c>
      <c r="P23" s="14" t="s">
        <v>774</v>
      </c>
      <c r="Q23" s="14" t="s">
        <v>646</v>
      </c>
      <c r="R23" s="14" t="s">
        <v>812</v>
      </c>
      <c r="S23" s="26" t="s">
        <v>813</v>
      </c>
    </row>
    <row r="24" spans="1:22" x14ac:dyDescent="0.25">
      <c r="B24" s="3" t="s">
        <v>2</v>
      </c>
      <c r="C24" s="3" t="s">
        <v>15</v>
      </c>
      <c r="D24" s="3" t="s">
        <v>12</v>
      </c>
      <c r="E24" s="3" t="s">
        <v>19</v>
      </c>
      <c r="F24" s="3" t="s">
        <v>298</v>
      </c>
      <c r="G24" s="3" t="s">
        <v>15</v>
      </c>
      <c r="H24" s="3" t="s">
        <v>12</v>
      </c>
      <c r="I24" s="3" t="s">
        <v>19</v>
      </c>
      <c r="J24" s="3" t="s">
        <v>298</v>
      </c>
      <c r="M24" s="28" t="s">
        <v>388</v>
      </c>
      <c r="N24" s="14">
        <v>2.3699999999999999E-2</v>
      </c>
      <c r="O24" s="14">
        <v>5.7999999999999996E-3</v>
      </c>
      <c r="P24" s="14">
        <v>3.1800000000000002E-2</v>
      </c>
      <c r="Q24" s="14">
        <v>4.6100000000000002E-2</v>
      </c>
      <c r="R24" s="14" t="s">
        <v>404</v>
      </c>
      <c r="S24" s="26">
        <v>1.8E-3</v>
      </c>
    </row>
    <row r="25" spans="1:22" x14ac:dyDescent="0.25">
      <c r="B25" s="3"/>
      <c r="C25" s="3" t="s">
        <v>304</v>
      </c>
      <c r="D25" s="3" t="s">
        <v>304</v>
      </c>
      <c r="E25" s="3" t="s">
        <v>304</v>
      </c>
      <c r="F25" s="3" t="s">
        <v>304</v>
      </c>
      <c r="G25" s="3" t="s">
        <v>305</v>
      </c>
      <c r="H25" s="3" t="s">
        <v>305</v>
      </c>
      <c r="I25" s="3" t="s">
        <v>305</v>
      </c>
      <c r="J25" s="3" t="s">
        <v>305</v>
      </c>
      <c r="M25" s="28" t="s">
        <v>389</v>
      </c>
      <c r="N25" s="14" t="s">
        <v>88</v>
      </c>
      <c r="O25" s="14" t="s">
        <v>38</v>
      </c>
      <c r="P25" s="14" t="s">
        <v>88</v>
      </c>
      <c r="Q25" s="14" t="s">
        <v>88</v>
      </c>
      <c r="R25" s="14" t="s">
        <v>403</v>
      </c>
      <c r="S25" s="26" t="s">
        <v>38</v>
      </c>
      <c r="T25" s="2"/>
      <c r="U25" s="2"/>
      <c r="V25" s="2"/>
    </row>
    <row r="26" spans="1:22" x14ac:dyDescent="0.25">
      <c r="B26" s="3" t="s">
        <v>37</v>
      </c>
      <c r="C26" s="4">
        <v>1</v>
      </c>
      <c r="D26" s="4">
        <v>1.1782619999999999</v>
      </c>
      <c r="E26" s="4">
        <v>1.1782619999999999</v>
      </c>
      <c r="F26" s="4">
        <v>1.1982619999999999</v>
      </c>
      <c r="G26" s="4">
        <v>1</v>
      </c>
      <c r="H26" s="4">
        <v>1.3547709999999999</v>
      </c>
      <c r="I26" s="4">
        <v>1.2002159999999999</v>
      </c>
      <c r="J26" s="4">
        <v>1.3193269999999999</v>
      </c>
      <c r="M26" s="28" t="s">
        <v>563</v>
      </c>
      <c r="N26" s="14" t="s">
        <v>378</v>
      </c>
      <c r="O26" s="14" t="s">
        <v>378</v>
      </c>
      <c r="P26" s="14" t="s">
        <v>378</v>
      </c>
      <c r="Q26" s="14" t="s">
        <v>378</v>
      </c>
      <c r="R26" s="14" t="s">
        <v>378</v>
      </c>
      <c r="S26" s="26" t="s">
        <v>378</v>
      </c>
      <c r="T26" s="2"/>
      <c r="U26" s="2"/>
      <c r="V26" s="2"/>
    </row>
    <row r="27" spans="1:22" ht="15.75" thickBot="1" x14ac:dyDescent="0.3">
      <c r="B27" s="3" t="s">
        <v>39</v>
      </c>
      <c r="C27" s="4">
        <v>1</v>
      </c>
      <c r="D27" s="4">
        <v>1.282559</v>
      </c>
      <c r="E27" s="4">
        <v>1.1825589999999999</v>
      </c>
      <c r="F27" s="4">
        <v>1.3825590000000001</v>
      </c>
      <c r="G27" s="4">
        <v>1</v>
      </c>
      <c r="H27" s="4">
        <v>1.172641</v>
      </c>
      <c r="I27" s="4">
        <v>1.200197</v>
      </c>
      <c r="J27" s="4">
        <v>1.28115</v>
      </c>
      <c r="M27" s="29" t="s">
        <v>391</v>
      </c>
      <c r="N27" s="23" t="s">
        <v>392</v>
      </c>
      <c r="O27" s="23" t="s">
        <v>392</v>
      </c>
      <c r="P27" s="23" t="s">
        <v>392</v>
      </c>
      <c r="Q27" s="23" t="s">
        <v>392</v>
      </c>
      <c r="R27" s="23" t="s">
        <v>392</v>
      </c>
      <c r="S27" s="27" t="s">
        <v>392</v>
      </c>
      <c r="T27" s="2"/>
      <c r="U27" s="2"/>
      <c r="V27" s="2"/>
    </row>
    <row r="28" spans="1:22" x14ac:dyDescent="0.25">
      <c r="B28" s="3" t="s">
        <v>41</v>
      </c>
      <c r="C28" s="4">
        <v>1</v>
      </c>
      <c r="D28" s="4">
        <v>1.184874</v>
      </c>
      <c r="E28" s="4">
        <v>1.224874</v>
      </c>
      <c r="F28" s="4">
        <v>1.348738</v>
      </c>
      <c r="G28" s="4">
        <v>1</v>
      </c>
      <c r="H28" s="4">
        <v>1.214942</v>
      </c>
      <c r="I28" s="4">
        <v>1.197946</v>
      </c>
      <c r="J28" s="4">
        <v>1.2826310000000001</v>
      </c>
    </row>
    <row r="29" spans="1:22" x14ac:dyDescent="0.25">
      <c r="B29" s="3" t="s">
        <v>42</v>
      </c>
      <c r="C29" s="3">
        <f>AVERAGE(C26:C28)</f>
        <v>1</v>
      </c>
      <c r="D29" s="3">
        <f t="shared" ref="D29" si="10">AVERAGE(D26:D28)</f>
        <v>1.2152316666666667</v>
      </c>
      <c r="E29" s="3">
        <f t="shared" ref="E29" si="11">AVERAGE(E26:E28)</f>
        <v>1.1952316666666665</v>
      </c>
      <c r="F29" s="3">
        <f t="shared" ref="F29" si="12">AVERAGE(F26:F28)</f>
        <v>1.3098530000000002</v>
      </c>
      <c r="G29" s="3">
        <f t="shared" ref="G29" si="13">AVERAGE(G26:G28)</f>
        <v>1</v>
      </c>
      <c r="H29" s="3">
        <f t="shared" ref="H29" si="14">AVERAGE(H26:H28)</f>
        <v>1.2474513333333332</v>
      </c>
      <c r="I29" s="3">
        <f t="shared" ref="I29" si="15">AVERAGE(I26:I28)</f>
        <v>1.1994529999999999</v>
      </c>
      <c r="J29" s="3">
        <f t="shared" ref="J29" si="16">AVERAGE(J26:J28)</f>
        <v>1.2943693333333333</v>
      </c>
    </row>
    <row r="30" spans="1:22" x14ac:dyDescent="0.25">
      <c r="B30" s="3" t="s">
        <v>43</v>
      </c>
      <c r="C30" s="3">
        <f>STDEV(C26:C28)</f>
        <v>0</v>
      </c>
      <c r="D30" s="3">
        <f t="shared" ref="D30:J30" si="17">STDEV(D26:D28)</f>
        <v>5.8400830442154987E-2</v>
      </c>
      <c r="E30" s="3">
        <f t="shared" si="17"/>
        <v>2.5760764669033726E-2</v>
      </c>
      <c r="F30" s="3">
        <f t="shared" si="17"/>
        <v>9.8109013199603703E-2</v>
      </c>
      <c r="G30" s="3">
        <f t="shared" si="17"/>
        <v>0</v>
      </c>
      <c r="H30" s="3">
        <f t="shared" si="17"/>
        <v>9.5317767443081278E-2</v>
      </c>
      <c r="I30" s="3">
        <f t="shared" si="17"/>
        <v>1.3051348589322093E-3</v>
      </c>
      <c r="J30" s="3">
        <f t="shared" si="17"/>
        <v>2.1626654487768796E-2</v>
      </c>
    </row>
    <row r="31" spans="1:22" ht="15.75" thickBot="1" x14ac:dyDescent="0.3">
      <c r="B31" s="6"/>
      <c r="C31" t="s">
        <v>54</v>
      </c>
      <c r="D31" t="s">
        <v>55</v>
      </c>
      <c r="E31" t="s">
        <v>56</v>
      </c>
      <c r="F31" t="s">
        <v>57</v>
      </c>
      <c r="G31" t="s">
        <v>58</v>
      </c>
      <c r="H31" t="s">
        <v>59</v>
      </c>
      <c r="I31" t="s">
        <v>455</v>
      </c>
      <c r="J31" t="s">
        <v>456</v>
      </c>
    </row>
    <row r="32" spans="1:22" ht="15.75" x14ac:dyDescent="0.25">
      <c r="L32" s="5"/>
      <c r="M32" s="15" t="s">
        <v>283</v>
      </c>
      <c r="N32" s="16"/>
      <c r="O32" s="17"/>
      <c r="P32" s="17"/>
      <c r="Q32" s="17"/>
      <c r="R32" s="17"/>
      <c r="S32" s="18"/>
    </row>
    <row r="33" spans="1:22" x14ac:dyDescent="0.25">
      <c r="B33" s="3" t="s">
        <v>2</v>
      </c>
      <c r="C33" s="3" t="s">
        <v>15</v>
      </c>
      <c r="D33" s="3" t="s">
        <v>12</v>
      </c>
      <c r="E33" s="3" t="s">
        <v>19</v>
      </c>
      <c r="F33" s="3" t="s">
        <v>298</v>
      </c>
      <c r="G33" s="3" t="s">
        <v>15</v>
      </c>
      <c r="H33" s="3" t="s">
        <v>12</v>
      </c>
      <c r="I33" s="3" t="s">
        <v>19</v>
      </c>
      <c r="J33" s="3" t="s">
        <v>298</v>
      </c>
      <c r="M33" s="28"/>
      <c r="N33" s="14" t="s">
        <v>393</v>
      </c>
      <c r="O33" s="14" t="s">
        <v>394</v>
      </c>
      <c r="P33" s="14" t="s">
        <v>774</v>
      </c>
      <c r="Q33" s="14" t="s">
        <v>646</v>
      </c>
      <c r="R33" s="14" t="s">
        <v>812</v>
      </c>
      <c r="S33" s="26" t="s">
        <v>813</v>
      </c>
    </row>
    <row r="34" spans="1:22" x14ac:dyDescent="0.25">
      <c r="B34" s="3"/>
      <c r="C34" s="3" t="s">
        <v>306</v>
      </c>
      <c r="D34" s="3" t="s">
        <v>306</v>
      </c>
      <c r="E34" s="3" t="s">
        <v>306</v>
      </c>
      <c r="F34" s="3" t="s">
        <v>306</v>
      </c>
      <c r="G34" s="3" t="s">
        <v>307</v>
      </c>
      <c r="H34" s="3" t="s">
        <v>307</v>
      </c>
      <c r="I34" s="3" t="s">
        <v>307</v>
      </c>
      <c r="J34" s="3" t="s">
        <v>307</v>
      </c>
      <c r="M34" s="28" t="s">
        <v>388</v>
      </c>
      <c r="N34" s="14">
        <v>2.5899999999999999E-2</v>
      </c>
      <c r="O34" s="14">
        <v>1.01E-2</v>
      </c>
      <c r="P34" s="14">
        <v>1.17E-2</v>
      </c>
      <c r="Q34" s="14">
        <v>5.4000000000000003E-3</v>
      </c>
      <c r="R34" s="14">
        <v>2.2800000000000001E-2</v>
      </c>
      <c r="S34" s="26">
        <v>4.9000000000000002E-2</v>
      </c>
      <c r="T34" s="2"/>
      <c r="U34" s="2"/>
      <c r="V34" s="2"/>
    </row>
    <row r="35" spans="1:22" x14ac:dyDescent="0.25">
      <c r="B35" s="3" t="s">
        <v>37</v>
      </c>
      <c r="C35" s="4">
        <v>1</v>
      </c>
      <c r="D35" s="4">
        <v>2.235201</v>
      </c>
      <c r="E35" s="4">
        <v>1.7228000000000001</v>
      </c>
      <c r="F35" s="4">
        <v>2.1734</v>
      </c>
      <c r="G35" s="4">
        <v>1</v>
      </c>
      <c r="H35" s="4">
        <v>1.3542369999999999</v>
      </c>
      <c r="I35" s="4">
        <v>1.442898</v>
      </c>
      <c r="J35" s="4">
        <v>1.3067219999999999</v>
      </c>
      <c r="M35" s="28" t="s">
        <v>389</v>
      </c>
      <c r="N35" s="14" t="s">
        <v>88</v>
      </c>
      <c r="O35" s="14" t="s">
        <v>88</v>
      </c>
      <c r="P35" s="14" t="s">
        <v>88</v>
      </c>
      <c r="Q35" s="14" t="s">
        <v>38</v>
      </c>
      <c r="R35" s="14" t="s">
        <v>88</v>
      </c>
      <c r="S35" s="26" t="s">
        <v>88</v>
      </c>
      <c r="T35" s="2"/>
      <c r="U35" s="2"/>
      <c r="V35" s="2"/>
    </row>
    <row r="36" spans="1:22" x14ac:dyDescent="0.25">
      <c r="B36" s="3" t="s">
        <v>39</v>
      </c>
      <c r="C36" s="4">
        <v>1</v>
      </c>
      <c r="D36" s="4">
        <v>1.850919</v>
      </c>
      <c r="E36" s="4">
        <v>2.001169</v>
      </c>
      <c r="F36" s="4">
        <v>1.8613999999999999</v>
      </c>
      <c r="G36" s="4">
        <v>1</v>
      </c>
      <c r="H36" s="4">
        <v>1.4518200000000001</v>
      </c>
      <c r="I36" s="4">
        <v>1.28118</v>
      </c>
      <c r="J36" s="4">
        <v>1.5651999999999999</v>
      </c>
      <c r="M36" s="28" t="s">
        <v>390</v>
      </c>
      <c r="N36" s="14" t="s">
        <v>378</v>
      </c>
      <c r="O36" s="14" t="s">
        <v>378</v>
      </c>
      <c r="P36" s="14" t="s">
        <v>378</v>
      </c>
      <c r="Q36" s="14" t="s">
        <v>378</v>
      </c>
      <c r="R36" s="14" t="s">
        <v>378</v>
      </c>
      <c r="S36" s="26" t="s">
        <v>378</v>
      </c>
      <c r="T36" s="2"/>
      <c r="U36" s="2"/>
      <c r="V36" s="2"/>
    </row>
    <row r="37" spans="1:22" ht="15.75" thickBot="1" x14ac:dyDescent="0.3">
      <c r="B37" s="3" t="s">
        <v>41</v>
      </c>
      <c r="C37" s="4">
        <v>1</v>
      </c>
      <c r="D37" s="4">
        <v>1.723239</v>
      </c>
      <c r="E37" s="4">
        <v>1.7826340000000001</v>
      </c>
      <c r="F37" s="4">
        <v>2.254</v>
      </c>
      <c r="G37" s="4">
        <v>1</v>
      </c>
      <c r="H37" s="4">
        <v>1.379502</v>
      </c>
      <c r="I37" s="4">
        <v>1.4837830000000001</v>
      </c>
      <c r="J37" s="4">
        <v>1.2903</v>
      </c>
      <c r="M37" s="29" t="s">
        <v>391</v>
      </c>
      <c r="N37" s="23" t="s">
        <v>392</v>
      </c>
      <c r="O37" s="23" t="s">
        <v>392</v>
      </c>
      <c r="P37" s="23" t="s">
        <v>392</v>
      </c>
      <c r="Q37" s="23" t="s">
        <v>392</v>
      </c>
      <c r="R37" s="23" t="s">
        <v>392</v>
      </c>
      <c r="S37" s="27" t="s">
        <v>392</v>
      </c>
    </row>
    <row r="38" spans="1:22" x14ac:dyDescent="0.25">
      <c r="B38" s="3" t="s">
        <v>42</v>
      </c>
      <c r="C38" s="3">
        <f>AVERAGE(C35:C37)</f>
        <v>1</v>
      </c>
      <c r="D38" s="3">
        <f t="shared" ref="D38" si="18">AVERAGE(D35:D37)</f>
        <v>1.9364530000000002</v>
      </c>
      <c r="E38" s="3">
        <f t="shared" ref="E38" si="19">AVERAGE(E35:E37)</f>
        <v>1.8355343333333334</v>
      </c>
      <c r="F38" s="3">
        <f t="shared" ref="F38" si="20">AVERAGE(F35:F37)</f>
        <v>2.0962666666666667</v>
      </c>
      <c r="G38" s="3">
        <f t="shared" ref="G38" si="21">AVERAGE(G35:G37)</f>
        <v>1</v>
      </c>
      <c r="H38" s="3">
        <f t="shared" ref="H38" si="22">AVERAGE(H35:H37)</f>
        <v>1.3951863333333332</v>
      </c>
      <c r="I38" s="3">
        <f t="shared" ref="I38" si="23">AVERAGE(I35:I37)</f>
        <v>1.4026203333333334</v>
      </c>
      <c r="J38" s="3">
        <f t="shared" ref="J38" si="24">AVERAGE(J35:J37)</f>
        <v>1.3874073333333332</v>
      </c>
    </row>
    <row r="39" spans="1:22" x14ac:dyDescent="0.25">
      <c r="B39" s="3" t="s">
        <v>43</v>
      </c>
      <c r="C39" s="3">
        <f>STDEV(C35:C37)</f>
        <v>0</v>
      </c>
      <c r="D39" s="3">
        <f t="shared" ref="D39:J39" si="25">STDEV(D35:D37)</f>
        <v>0.26648324755601172</v>
      </c>
      <c r="E39" s="3">
        <f t="shared" si="25"/>
        <v>0.14653040295560957</v>
      </c>
      <c r="F39" s="3">
        <f t="shared" si="25"/>
        <v>0.20735441479103681</v>
      </c>
      <c r="G39" s="3">
        <f t="shared" si="25"/>
        <v>0</v>
      </c>
      <c r="H39" s="3">
        <f t="shared" si="25"/>
        <v>5.0646907174410394E-2</v>
      </c>
      <c r="I39" s="3">
        <f t="shared" si="25"/>
        <v>0.10713874988225941</v>
      </c>
      <c r="J39" s="3">
        <f t="shared" si="25"/>
        <v>0.15419174673546351</v>
      </c>
    </row>
    <row r="40" spans="1:22" x14ac:dyDescent="0.25">
      <c r="C40" t="s">
        <v>54</v>
      </c>
      <c r="D40" t="s">
        <v>55</v>
      </c>
      <c r="E40" t="s">
        <v>56</v>
      </c>
      <c r="F40" t="s">
        <v>57</v>
      </c>
      <c r="G40" t="s">
        <v>58</v>
      </c>
      <c r="H40" t="s">
        <v>59</v>
      </c>
      <c r="I40" t="s">
        <v>455</v>
      </c>
      <c r="J40" t="s">
        <v>456</v>
      </c>
    </row>
    <row r="42" spans="1:22" ht="16.5" thickBot="1" x14ac:dyDescent="0.3">
      <c r="A42" s="1" t="s">
        <v>308</v>
      </c>
      <c r="B42" s="8" t="s">
        <v>311</v>
      </c>
      <c r="C42" s="8"/>
      <c r="D42" s="8"/>
      <c r="E42" s="8"/>
      <c r="F42" s="8"/>
    </row>
    <row r="43" spans="1:22" ht="15.75" x14ac:dyDescent="0.25">
      <c r="M43" s="15" t="s">
        <v>14</v>
      </c>
      <c r="N43" s="16"/>
      <c r="O43" s="16"/>
      <c r="P43" s="16"/>
      <c r="Q43" s="16"/>
      <c r="R43" s="18"/>
    </row>
    <row r="44" spans="1:22" x14ac:dyDescent="0.25">
      <c r="B44" t="s">
        <v>63</v>
      </c>
      <c r="M44" s="28" t="s">
        <v>398</v>
      </c>
      <c r="N44" s="14" t="s">
        <v>373</v>
      </c>
      <c r="O44" s="14" t="s">
        <v>399</v>
      </c>
      <c r="P44" s="14" t="s">
        <v>400</v>
      </c>
      <c r="Q44" s="14" t="s">
        <v>376</v>
      </c>
      <c r="R44" s="26" t="s">
        <v>401</v>
      </c>
      <c r="S44" s="2"/>
    </row>
    <row r="45" spans="1:22" x14ac:dyDescent="0.25">
      <c r="B45" s="3" t="s">
        <v>309</v>
      </c>
      <c r="C45" s="3" t="s">
        <v>64</v>
      </c>
      <c r="D45" s="3" t="s">
        <v>65</v>
      </c>
      <c r="E45" s="3" t="s">
        <v>66</v>
      </c>
      <c r="M45" s="28"/>
      <c r="N45" s="14"/>
      <c r="O45" s="14"/>
      <c r="P45" s="14"/>
      <c r="Q45" s="14"/>
      <c r="R45" s="26"/>
      <c r="S45" s="2"/>
    </row>
    <row r="46" spans="1:22" x14ac:dyDescent="0.25">
      <c r="B46" s="3"/>
      <c r="C46" s="3"/>
      <c r="D46" s="3"/>
      <c r="E46" s="3"/>
      <c r="M46" s="19" t="s">
        <v>109</v>
      </c>
      <c r="N46" s="14">
        <v>-0.54390000000000005</v>
      </c>
      <c r="O46" s="14" t="s">
        <v>814</v>
      </c>
      <c r="P46" s="14" t="s">
        <v>378</v>
      </c>
      <c r="Q46" s="14" t="s">
        <v>38</v>
      </c>
      <c r="R46" s="26">
        <v>2.3E-3</v>
      </c>
    </row>
    <row r="47" spans="1:22" x14ac:dyDescent="0.25">
      <c r="B47" s="3">
        <v>1</v>
      </c>
      <c r="C47" s="4">
        <v>0.99488840000000001</v>
      </c>
      <c r="D47" s="4">
        <v>1.533482</v>
      </c>
      <c r="E47" s="4">
        <v>1.2455229999999999</v>
      </c>
      <c r="J47" s="2"/>
      <c r="K47" s="2"/>
      <c r="L47" s="2"/>
      <c r="M47" s="19" t="s">
        <v>122</v>
      </c>
      <c r="N47" s="14">
        <v>-8.0299999999999996E-2</v>
      </c>
      <c r="O47" s="14" t="s">
        <v>815</v>
      </c>
      <c r="P47" s="14" t="s">
        <v>380</v>
      </c>
      <c r="Q47" s="14" t="s">
        <v>46</v>
      </c>
      <c r="R47" s="26">
        <v>0.75839999999999996</v>
      </c>
    </row>
    <row r="48" spans="1:22" ht="15.75" thickBot="1" x14ac:dyDescent="0.3">
      <c r="B48" s="3">
        <v>2</v>
      </c>
      <c r="C48" s="4">
        <v>1.142277</v>
      </c>
      <c r="D48" s="4">
        <v>1.6587590000000001</v>
      </c>
      <c r="E48" s="4">
        <v>1.2220340000000001</v>
      </c>
      <c r="J48" s="2"/>
      <c r="K48" s="2"/>
      <c r="L48" s="2"/>
      <c r="M48" s="22" t="s">
        <v>110</v>
      </c>
      <c r="N48" s="23">
        <v>0.46360000000000001</v>
      </c>
      <c r="O48" s="23" t="s">
        <v>816</v>
      </c>
      <c r="P48" s="23" t="s">
        <v>378</v>
      </c>
      <c r="Q48" s="23" t="s">
        <v>38</v>
      </c>
      <c r="R48" s="27">
        <v>6.3E-3</v>
      </c>
    </row>
    <row r="49" spans="2:19" x14ac:dyDescent="0.25">
      <c r="B49" s="3">
        <v>3</v>
      </c>
      <c r="C49" s="4">
        <v>1.063261</v>
      </c>
      <c r="D49" s="4">
        <v>1.339588</v>
      </c>
      <c r="E49" s="4">
        <v>0.93422099999999997</v>
      </c>
      <c r="J49" s="2"/>
      <c r="K49" s="2"/>
      <c r="L49" s="2"/>
    </row>
    <row r="50" spans="2:19" x14ac:dyDescent="0.25">
      <c r="B50" s="3">
        <v>4</v>
      </c>
      <c r="C50" s="4">
        <v>0.79957350000000005</v>
      </c>
      <c r="D50" s="4">
        <v>1.6436580000000001</v>
      </c>
      <c r="E50" s="4">
        <v>0.91943660000000005</v>
      </c>
      <c r="J50" s="2"/>
      <c r="K50" s="2"/>
      <c r="L50" s="2"/>
    </row>
    <row r="51" spans="2:19" x14ac:dyDescent="0.25">
      <c r="B51" s="3" t="s">
        <v>42</v>
      </c>
      <c r="C51" s="3">
        <f>AVERAGE(C47:C50)</f>
        <v>0.99999997499999993</v>
      </c>
      <c r="D51" s="3">
        <f t="shared" ref="D51:E51" si="26">AVERAGE(D47:D50)</f>
        <v>1.5438717500000001</v>
      </c>
      <c r="E51" s="3">
        <f t="shared" si="26"/>
        <v>1.0803036500000001</v>
      </c>
    </row>
    <row r="52" spans="2:19" x14ac:dyDescent="0.25">
      <c r="B52" s="3" t="s">
        <v>43</v>
      </c>
      <c r="C52" s="3">
        <f>STDEV(C47:C50)</f>
        <v>0.14656239764096746</v>
      </c>
      <c r="D52" s="3">
        <f t="shared" ref="D52:E52" si="27">STDEV(D47:D50)</f>
        <v>0.14719168151399276</v>
      </c>
      <c r="E52" s="3">
        <f t="shared" si="27"/>
        <v>0.17757934764706357</v>
      </c>
    </row>
    <row r="53" spans="2:19" ht="15.75" thickBot="1" x14ac:dyDescent="0.3">
      <c r="C53" t="s">
        <v>54</v>
      </c>
      <c r="D53" t="s">
        <v>55</v>
      </c>
      <c r="E53" t="s">
        <v>56</v>
      </c>
    </row>
    <row r="54" spans="2:19" ht="15.75" x14ac:dyDescent="0.25">
      <c r="B54" t="s">
        <v>67</v>
      </c>
      <c r="M54" s="15" t="s">
        <v>14</v>
      </c>
      <c r="N54" s="16"/>
      <c r="O54" s="16"/>
      <c r="P54" s="16"/>
      <c r="Q54" s="16"/>
      <c r="R54" s="18"/>
    </row>
    <row r="55" spans="2:19" x14ac:dyDescent="0.25">
      <c r="B55" s="3" t="s">
        <v>309</v>
      </c>
      <c r="C55" s="3" t="s">
        <v>64</v>
      </c>
      <c r="D55" s="3" t="s">
        <v>65</v>
      </c>
      <c r="E55" s="3" t="s">
        <v>66</v>
      </c>
      <c r="M55" s="28" t="s">
        <v>398</v>
      </c>
      <c r="N55" s="14" t="s">
        <v>373</v>
      </c>
      <c r="O55" s="14" t="s">
        <v>399</v>
      </c>
      <c r="P55" s="14" t="s">
        <v>400</v>
      </c>
      <c r="Q55" s="14" t="s">
        <v>376</v>
      </c>
      <c r="R55" s="26" t="s">
        <v>401</v>
      </c>
      <c r="S55" s="2"/>
    </row>
    <row r="56" spans="2:19" x14ac:dyDescent="0.25">
      <c r="B56" s="3"/>
      <c r="C56" s="3"/>
      <c r="D56" s="3"/>
      <c r="E56" s="3"/>
      <c r="M56" s="28"/>
      <c r="N56" s="14"/>
      <c r="O56" s="14"/>
      <c r="P56" s="14"/>
      <c r="Q56" s="14"/>
      <c r="R56" s="26"/>
      <c r="S56" s="2"/>
    </row>
    <row r="57" spans="2:19" x14ac:dyDescent="0.25">
      <c r="B57" s="3">
        <v>1</v>
      </c>
      <c r="C57" s="4">
        <v>1.0631090000000001</v>
      </c>
      <c r="D57" s="4">
        <v>0.60544140000000002</v>
      </c>
      <c r="E57" s="4">
        <v>0.91241819999999996</v>
      </c>
      <c r="J57" s="2"/>
      <c r="K57" s="2"/>
      <c r="L57" s="2"/>
      <c r="M57" s="19" t="s">
        <v>109</v>
      </c>
      <c r="N57" s="14">
        <v>0.30590000000000001</v>
      </c>
      <c r="O57" s="14" t="s">
        <v>817</v>
      </c>
      <c r="P57" s="14" t="s">
        <v>378</v>
      </c>
      <c r="Q57" s="14" t="s">
        <v>38</v>
      </c>
      <c r="R57" s="26">
        <v>5.1999999999999998E-3</v>
      </c>
    </row>
    <row r="58" spans="2:19" x14ac:dyDescent="0.25">
      <c r="B58" s="3">
        <v>2</v>
      </c>
      <c r="C58" s="4">
        <v>1.0519320000000001</v>
      </c>
      <c r="D58" s="4">
        <v>0.78428889999999996</v>
      </c>
      <c r="E58" s="4">
        <v>0.87066469999999996</v>
      </c>
      <c r="J58" s="2"/>
      <c r="K58" s="2"/>
      <c r="L58" s="2"/>
      <c r="M58" s="19" t="s">
        <v>122</v>
      </c>
      <c r="N58" s="14">
        <v>0.03</v>
      </c>
      <c r="O58" s="14" t="s">
        <v>818</v>
      </c>
      <c r="P58" s="14" t="s">
        <v>380</v>
      </c>
      <c r="Q58" s="14" t="s">
        <v>46</v>
      </c>
      <c r="R58" s="26">
        <v>0.90849999999999997</v>
      </c>
    </row>
    <row r="59" spans="2:19" ht="15.75" thickBot="1" x14ac:dyDescent="0.3">
      <c r="B59" s="3">
        <v>3</v>
      </c>
      <c r="C59" s="4">
        <v>0.82982610000000001</v>
      </c>
      <c r="D59" s="4">
        <v>0.61681019999999998</v>
      </c>
      <c r="E59" s="4">
        <v>1.041774</v>
      </c>
      <c r="J59" s="2"/>
      <c r="K59" s="2"/>
      <c r="L59" s="2"/>
      <c r="M59" s="22" t="s">
        <v>110</v>
      </c>
      <c r="N59" s="23">
        <v>-0.27589999999999998</v>
      </c>
      <c r="O59" s="23" t="s">
        <v>819</v>
      </c>
      <c r="P59" s="23" t="s">
        <v>378</v>
      </c>
      <c r="Q59" s="23" t="s">
        <v>38</v>
      </c>
      <c r="R59" s="27">
        <v>9.7000000000000003E-3</v>
      </c>
    </row>
    <row r="60" spans="2:19" x14ac:dyDescent="0.25">
      <c r="B60" s="3">
        <v>4</v>
      </c>
      <c r="C60" s="4">
        <v>1.0551330000000001</v>
      </c>
      <c r="D60" s="4">
        <v>0.76983239999999997</v>
      </c>
      <c r="E60" s="4">
        <v>1.055161</v>
      </c>
      <c r="J60" s="2"/>
      <c r="K60" s="2"/>
      <c r="L60" s="2"/>
    </row>
    <row r="61" spans="2:19" x14ac:dyDescent="0.25">
      <c r="B61" s="3" t="s">
        <v>42</v>
      </c>
      <c r="C61" s="3">
        <f>AVERAGE(C57:C60)</f>
        <v>1.0000000250000001</v>
      </c>
      <c r="D61" s="3">
        <f t="shared" ref="D61:E61" si="28">AVERAGE(D57:D60)</f>
        <v>0.69409322499999992</v>
      </c>
      <c r="E61" s="3">
        <f t="shared" si="28"/>
        <v>0.97000447499999998</v>
      </c>
    </row>
    <row r="62" spans="2:19" x14ac:dyDescent="0.25">
      <c r="B62" s="3" t="s">
        <v>43</v>
      </c>
      <c r="C62" s="3">
        <f>STDEV(C57:C60)</f>
        <v>0.11354658726004277</v>
      </c>
      <c r="D62" s="3">
        <f t="shared" ref="D62:E62" si="29">STDEV(D57:D60)</f>
        <v>9.6096296229992689E-2</v>
      </c>
      <c r="E62" s="3">
        <f t="shared" si="29"/>
        <v>9.2352708738884168E-2</v>
      </c>
    </row>
    <row r="63" spans="2:19" x14ac:dyDescent="0.25">
      <c r="C63" t="s">
        <v>54</v>
      </c>
      <c r="D63" t="s">
        <v>55</v>
      </c>
      <c r="E63" t="s">
        <v>56</v>
      </c>
    </row>
    <row r="64" spans="2:19" ht="15.75" x14ac:dyDescent="0.25">
      <c r="B64" s="5"/>
    </row>
    <row r="66" spans="1:14" ht="15.75" thickBot="1" x14ac:dyDescent="0.3"/>
    <row r="67" spans="1:14" ht="15.75" x14ac:dyDescent="0.25">
      <c r="A67" s="1" t="s">
        <v>310</v>
      </c>
      <c r="B67" s="8" t="s">
        <v>312</v>
      </c>
      <c r="C67" s="8"/>
      <c r="D67" s="8"/>
      <c r="E67" s="8"/>
      <c r="F67" s="8"/>
      <c r="M67" s="15" t="s">
        <v>737</v>
      </c>
      <c r="N67" s="25"/>
    </row>
    <row r="68" spans="1:14" x14ac:dyDescent="0.25">
      <c r="M68" s="28"/>
      <c r="N68" s="26" t="s">
        <v>393</v>
      </c>
    </row>
    <row r="69" spans="1:14" ht="15.75" x14ac:dyDescent="0.25">
      <c r="B69" t="s">
        <v>63</v>
      </c>
      <c r="F69" s="5"/>
      <c r="M69" s="28" t="s">
        <v>388</v>
      </c>
      <c r="N69" s="26">
        <v>9.1000000000000004E-3</v>
      </c>
    </row>
    <row r="70" spans="1:14" x14ac:dyDescent="0.25">
      <c r="B70" s="3" t="s">
        <v>313</v>
      </c>
      <c r="C70" s="3" t="s">
        <v>64</v>
      </c>
      <c r="D70" s="3" t="s">
        <v>65</v>
      </c>
      <c r="E70" s="6"/>
      <c r="M70" s="28" t="s">
        <v>389</v>
      </c>
      <c r="N70" s="26" t="s">
        <v>38</v>
      </c>
    </row>
    <row r="71" spans="1:14" x14ac:dyDescent="0.25">
      <c r="B71" s="3"/>
      <c r="C71" s="3"/>
      <c r="D71" s="3"/>
      <c r="E71" s="6"/>
      <c r="M71" s="28" t="s">
        <v>563</v>
      </c>
      <c r="N71" s="26" t="s">
        <v>378</v>
      </c>
    </row>
    <row r="72" spans="1:14" ht="15.75" thickBot="1" x14ac:dyDescent="0.3">
      <c r="B72" s="3">
        <v>1</v>
      </c>
      <c r="C72" s="4">
        <v>0.84243369999999995</v>
      </c>
      <c r="D72" s="4">
        <v>2.0411860000000002</v>
      </c>
      <c r="E72" s="14"/>
      <c r="J72" s="2"/>
      <c r="K72" s="2"/>
      <c r="M72" s="29" t="s">
        <v>391</v>
      </c>
      <c r="N72" s="27" t="s">
        <v>392</v>
      </c>
    </row>
    <row r="73" spans="1:14" x14ac:dyDescent="0.25">
      <c r="B73" s="3">
        <v>2</v>
      </c>
      <c r="C73" s="4">
        <v>1.2449300000000001</v>
      </c>
      <c r="D73" s="4">
        <v>1.921529</v>
      </c>
      <c r="E73" s="14"/>
      <c r="J73" s="2"/>
      <c r="K73" s="2"/>
    </row>
    <row r="74" spans="1:14" x14ac:dyDescent="0.25">
      <c r="B74" s="3">
        <v>3</v>
      </c>
      <c r="C74" s="4">
        <v>0.91263649999999996</v>
      </c>
      <c r="D74" s="4">
        <v>1.6010139999999999</v>
      </c>
      <c r="E74" s="14"/>
      <c r="J74" s="2"/>
      <c r="K74" s="2"/>
    </row>
    <row r="75" spans="1:14" x14ac:dyDescent="0.25">
      <c r="B75" s="3" t="s">
        <v>42</v>
      </c>
      <c r="C75" s="3">
        <f>AVERAGE(C72:C74)</f>
        <v>1.0000000666666666</v>
      </c>
      <c r="D75" s="3">
        <f>AVERAGE(D72:D74)</f>
        <v>1.8545763333333334</v>
      </c>
      <c r="E75" s="6"/>
    </row>
    <row r="76" spans="1:14" x14ac:dyDescent="0.25">
      <c r="B76" s="3" t="s">
        <v>43</v>
      </c>
      <c r="C76" s="3">
        <f>STDEV(C72:C74)</f>
        <v>0.21500026154394195</v>
      </c>
      <c r="D76" s="3">
        <f>STDEV(D72:D74)</f>
        <v>0.22759578659617885</v>
      </c>
      <c r="E76" s="6"/>
    </row>
    <row r="77" spans="1:14" x14ac:dyDescent="0.25">
      <c r="C77" t="s">
        <v>54</v>
      </c>
      <c r="D77" t="s">
        <v>5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6"/>
  <sheetViews>
    <sheetView workbookViewId="0">
      <selection activeCell="A2" sqref="A2"/>
    </sheetView>
  </sheetViews>
  <sheetFormatPr defaultRowHeight="15" x14ac:dyDescent="0.25"/>
  <sheetData>
    <row r="2" spans="1:12" ht="16.5" thickBot="1" x14ac:dyDescent="0.3">
      <c r="A2" s="1" t="s">
        <v>314</v>
      </c>
      <c r="B2" s="8" t="s">
        <v>1076</v>
      </c>
      <c r="C2" s="8"/>
      <c r="D2" s="8"/>
      <c r="E2" s="8"/>
      <c r="F2" s="8"/>
    </row>
    <row r="3" spans="1:12" ht="15.75" x14ac:dyDescent="0.25">
      <c r="J3" s="15" t="s">
        <v>283</v>
      </c>
      <c r="K3" s="16"/>
      <c r="L3" s="18"/>
    </row>
    <row r="4" spans="1:12" ht="15.75" x14ac:dyDescent="0.25">
      <c r="B4" t="s">
        <v>63</v>
      </c>
      <c r="G4" s="5"/>
      <c r="J4" s="28"/>
      <c r="K4" s="14" t="s">
        <v>393</v>
      </c>
      <c r="L4" s="26" t="s">
        <v>643</v>
      </c>
    </row>
    <row r="5" spans="1:12" x14ac:dyDescent="0.25">
      <c r="B5" s="3" t="s">
        <v>2</v>
      </c>
      <c r="C5" s="3" t="s">
        <v>205</v>
      </c>
      <c r="D5" s="3" t="s">
        <v>1077</v>
      </c>
      <c r="E5" s="3" t="s">
        <v>1077</v>
      </c>
      <c r="J5" s="28" t="s">
        <v>388</v>
      </c>
      <c r="K5" s="14">
        <v>0.61380000000000001</v>
      </c>
      <c r="L5" s="26">
        <v>0.85519999999999996</v>
      </c>
    </row>
    <row r="6" spans="1:12" x14ac:dyDescent="0.25">
      <c r="B6" s="3"/>
      <c r="C6" s="3"/>
      <c r="D6" s="3" t="s">
        <v>315</v>
      </c>
      <c r="E6" s="3" t="s">
        <v>316</v>
      </c>
      <c r="I6" s="2"/>
      <c r="J6" s="28" t="s">
        <v>389</v>
      </c>
      <c r="K6" s="14" t="s">
        <v>46</v>
      </c>
      <c r="L6" s="26" t="s">
        <v>46</v>
      </c>
    </row>
    <row r="7" spans="1:12" x14ac:dyDescent="0.25">
      <c r="B7" s="3" t="s">
        <v>37</v>
      </c>
      <c r="C7" s="4">
        <v>1</v>
      </c>
      <c r="D7" s="4">
        <v>1.2113719999999999</v>
      </c>
      <c r="E7" s="4">
        <v>1.0177989999999999</v>
      </c>
      <c r="I7" s="2"/>
      <c r="J7" s="28" t="s">
        <v>563</v>
      </c>
      <c r="K7" s="14" t="s">
        <v>380</v>
      </c>
      <c r="L7" s="26" t="s">
        <v>380</v>
      </c>
    </row>
    <row r="8" spans="1:12" ht="15.75" thickBot="1" x14ac:dyDescent="0.3">
      <c r="B8" s="3" t="s">
        <v>39</v>
      </c>
      <c r="C8" s="4">
        <v>1</v>
      </c>
      <c r="D8" s="4">
        <v>0.94543330000000003</v>
      </c>
      <c r="E8" s="4">
        <v>1.0971089999999999</v>
      </c>
      <c r="I8" s="2"/>
      <c r="J8" s="29" t="s">
        <v>391</v>
      </c>
      <c r="K8" s="23" t="s">
        <v>392</v>
      </c>
      <c r="L8" s="27" t="s">
        <v>392</v>
      </c>
    </row>
    <row r="9" spans="1:12" x14ac:dyDescent="0.25">
      <c r="B9" s="3" t="s">
        <v>41</v>
      </c>
      <c r="C9" s="4">
        <v>1</v>
      </c>
      <c r="D9" s="4">
        <v>0.91988619999999999</v>
      </c>
      <c r="E9" s="4">
        <v>1.0772649999999999</v>
      </c>
      <c r="I9" s="2"/>
      <c r="J9" s="2"/>
      <c r="K9" s="2"/>
    </row>
    <row r="10" spans="1:12" x14ac:dyDescent="0.25">
      <c r="B10" s="3" t="s">
        <v>48</v>
      </c>
      <c r="C10" s="4">
        <v>1</v>
      </c>
      <c r="D10" s="4">
        <v>1.0737110000000001</v>
      </c>
      <c r="E10" s="4">
        <v>1.0256909999999999</v>
      </c>
    </row>
    <row r="11" spans="1:12" x14ac:dyDescent="0.25">
      <c r="B11" s="3" t="s">
        <v>42</v>
      </c>
      <c r="C11" s="3">
        <f>AVERAGE(C7:C10)</f>
        <v>1</v>
      </c>
      <c r="D11" s="3">
        <f t="shared" ref="D11:E11" si="0">AVERAGE(D7:D10)</f>
        <v>1.0376006250000001</v>
      </c>
      <c r="E11" s="3">
        <f t="shared" si="0"/>
        <v>1.0544659999999999</v>
      </c>
    </row>
    <row r="12" spans="1:12" x14ac:dyDescent="0.25">
      <c r="B12" s="3" t="s">
        <v>43</v>
      </c>
      <c r="C12" s="3">
        <f>STDEV(C7:C10)</f>
        <v>0</v>
      </c>
      <c r="D12" s="3">
        <f t="shared" ref="D12:E12" si="1">STDEV(D7:D10)</f>
        <v>0.1339800378200264</v>
      </c>
      <c r="E12" s="3">
        <f t="shared" si="1"/>
        <v>3.8775805876001254E-2</v>
      </c>
    </row>
    <row r="14" spans="1:12" ht="15.75" thickBot="1" x14ac:dyDescent="0.3"/>
    <row r="15" spans="1:12" ht="15.75" x14ac:dyDescent="0.25">
      <c r="A15" s="1" t="s">
        <v>317</v>
      </c>
      <c r="B15" s="8" t="s">
        <v>1075</v>
      </c>
      <c r="C15" s="8"/>
      <c r="D15" s="8"/>
      <c r="E15" s="8"/>
      <c r="F15" s="8"/>
      <c r="J15" s="15" t="s">
        <v>283</v>
      </c>
      <c r="K15" s="16"/>
      <c r="L15" s="18"/>
    </row>
    <row r="16" spans="1:12" x14ac:dyDescent="0.25">
      <c r="J16" s="28"/>
      <c r="K16" s="14" t="s">
        <v>393</v>
      </c>
      <c r="L16" s="26" t="s">
        <v>643</v>
      </c>
    </row>
    <row r="17" spans="1:15" ht="15.75" x14ac:dyDescent="0.25">
      <c r="B17" t="s">
        <v>63</v>
      </c>
      <c r="G17" s="5"/>
      <c r="J17" s="28" t="s">
        <v>388</v>
      </c>
      <c r="K17" s="14">
        <v>0.71120000000000005</v>
      </c>
      <c r="L17" s="26">
        <v>0.45550000000000002</v>
      </c>
    </row>
    <row r="18" spans="1:15" x14ac:dyDescent="0.25">
      <c r="B18" s="3" t="s">
        <v>2</v>
      </c>
      <c r="C18" s="3" t="s">
        <v>205</v>
      </c>
      <c r="D18" s="3" t="s">
        <v>318</v>
      </c>
      <c r="E18" s="3" t="s">
        <v>318</v>
      </c>
      <c r="J18" s="28" t="s">
        <v>389</v>
      </c>
      <c r="K18" s="14" t="s">
        <v>46</v>
      </c>
      <c r="L18" s="26" t="s">
        <v>46</v>
      </c>
    </row>
    <row r="19" spans="1:15" x14ac:dyDescent="0.25">
      <c r="B19" s="3"/>
      <c r="C19" s="3"/>
      <c r="D19" s="3" t="s">
        <v>315</v>
      </c>
      <c r="E19" s="3" t="s">
        <v>316</v>
      </c>
      <c r="J19" s="28" t="s">
        <v>563</v>
      </c>
      <c r="K19" s="14" t="s">
        <v>380</v>
      </c>
      <c r="L19" s="26" t="s">
        <v>380</v>
      </c>
    </row>
    <row r="20" spans="1:15" ht="15.75" thickBot="1" x14ac:dyDescent="0.3">
      <c r="B20" s="3" t="s">
        <v>37</v>
      </c>
      <c r="C20" s="4">
        <v>1</v>
      </c>
      <c r="D20" s="4">
        <v>0.95524379999999998</v>
      </c>
      <c r="E20" s="4">
        <v>0.8494834</v>
      </c>
      <c r="I20" s="2"/>
      <c r="J20" s="29" t="s">
        <v>391</v>
      </c>
      <c r="K20" s="23" t="s">
        <v>392</v>
      </c>
      <c r="L20" s="27" t="s">
        <v>392</v>
      </c>
    </row>
    <row r="21" spans="1:15" x14ac:dyDescent="0.25">
      <c r="B21" s="3" t="s">
        <v>39</v>
      </c>
      <c r="C21" s="4">
        <v>1</v>
      </c>
      <c r="D21" s="4">
        <v>1.156282</v>
      </c>
      <c r="E21" s="4">
        <v>1.294503</v>
      </c>
      <c r="I21" s="2"/>
      <c r="J21" s="2"/>
      <c r="K21" s="2"/>
    </row>
    <row r="22" spans="1:15" x14ac:dyDescent="0.25">
      <c r="B22" s="3" t="s">
        <v>41</v>
      </c>
      <c r="C22" s="4">
        <v>1</v>
      </c>
      <c r="D22" s="4">
        <v>0.97105640000000004</v>
      </c>
      <c r="E22" s="4">
        <v>1.2434149999999999</v>
      </c>
      <c r="I22" s="2"/>
      <c r="J22" s="2"/>
      <c r="K22" s="2"/>
    </row>
    <row r="23" spans="1:15" x14ac:dyDescent="0.25">
      <c r="B23" s="3" t="s">
        <v>42</v>
      </c>
      <c r="C23" s="3">
        <f>AVERAGE(C20:C22)</f>
        <v>1</v>
      </c>
      <c r="D23" s="3">
        <f>AVERAGE(D20:D22)</f>
        <v>1.0275274000000001</v>
      </c>
      <c r="E23" s="3">
        <f>AVERAGE(E20:E22)</f>
        <v>1.1291338</v>
      </c>
    </row>
    <row r="24" spans="1:15" x14ac:dyDescent="0.25">
      <c r="B24" s="3" t="s">
        <v>43</v>
      </c>
      <c r="C24" s="3">
        <f>STDEV(C20:C22)</f>
        <v>0</v>
      </c>
      <c r="D24" s="3">
        <f>STDEV(D20:D22)</f>
        <v>0.1117847030928651</v>
      </c>
      <c r="E24" s="3">
        <f>STDEV(E20:E22)</f>
        <v>0.24352773066145841</v>
      </c>
    </row>
    <row r="26" spans="1:15" ht="15.75" thickBot="1" x14ac:dyDescent="0.3"/>
    <row r="27" spans="1:15" ht="15.75" x14ac:dyDescent="0.25">
      <c r="A27" s="1" t="s">
        <v>319</v>
      </c>
      <c r="B27" s="8" t="s">
        <v>320</v>
      </c>
      <c r="C27" s="8"/>
      <c r="D27" s="8"/>
      <c r="E27" s="8"/>
      <c r="F27" s="8"/>
      <c r="J27" s="15" t="s">
        <v>283</v>
      </c>
      <c r="K27" s="16"/>
      <c r="L27" s="18"/>
    </row>
    <row r="28" spans="1:15" x14ac:dyDescent="0.25">
      <c r="J28" s="21"/>
      <c r="K28" s="14" t="s">
        <v>393</v>
      </c>
      <c r="L28" s="26" t="s">
        <v>394</v>
      </c>
    </row>
    <row r="29" spans="1:15" ht="15.75" x14ac:dyDescent="0.25">
      <c r="B29" t="s">
        <v>63</v>
      </c>
      <c r="G29" s="5"/>
      <c r="J29" s="28" t="s">
        <v>388</v>
      </c>
      <c r="K29" s="14">
        <v>0.39329999999999998</v>
      </c>
      <c r="L29" s="26">
        <v>0.60740000000000005</v>
      </c>
    </row>
    <row r="30" spans="1:15" x14ac:dyDescent="0.25">
      <c r="B30" s="3" t="s">
        <v>2</v>
      </c>
      <c r="C30" s="3" t="s">
        <v>5</v>
      </c>
      <c r="D30" s="3" t="s">
        <v>321</v>
      </c>
      <c r="E30" s="3" t="s">
        <v>322</v>
      </c>
      <c r="J30" s="28" t="s">
        <v>389</v>
      </c>
      <c r="K30" s="14" t="s">
        <v>46</v>
      </c>
      <c r="L30" s="26" t="s">
        <v>46</v>
      </c>
    </row>
    <row r="31" spans="1:15" x14ac:dyDescent="0.25">
      <c r="B31" s="3"/>
      <c r="C31" s="3"/>
      <c r="D31" s="3"/>
      <c r="E31" s="3"/>
      <c r="J31" s="28" t="s">
        <v>390</v>
      </c>
      <c r="K31" s="14" t="s">
        <v>380</v>
      </c>
      <c r="L31" s="26" t="s">
        <v>380</v>
      </c>
      <c r="M31" s="2"/>
      <c r="N31" s="2"/>
      <c r="O31" s="2"/>
    </row>
    <row r="32" spans="1:15" ht="15.75" thickBot="1" x14ac:dyDescent="0.3">
      <c r="B32" s="3" t="s">
        <v>37</v>
      </c>
      <c r="C32" s="4">
        <v>1</v>
      </c>
      <c r="D32" s="4">
        <v>1.125</v>
      </c>
      <c r="E32" s="4">
        <v>1.0534410000000001</v>
      </c>
      <c r="J32" s="29" t="s">
        <v>391</v>
      </c>
      <c r="K32" s="23" t="s">
        <v>392</v>
      </c>
      <c r="L32" s="27" t="s">
        <v>392</v>
      </c>
      <c r="M32" s="2"/>
      <c r="N32" s="2"/>
      <c r="O32" s="2"/>
    </row>
    <row r="33" spans="2:15" x14ac:dyDescent="0.25">
      <c r="B33" s="3" t="s">
        <v>39</v>
      </c>
      <c r="C33" s="4">
        <v>1</v>
      </c>
      <c r="D33" s="4">
        <v>0.9238883</v>
      </c>
      <c r="E33" s="4">
        <v>0.94961240000000002</v>
      </c>
      <c r="M33" s="2"/>
      <c r="N33" s="2"/>
      <c r="O33" s="2"/>
    </row>
    <row r="34" spans="2:15" x14ac:dyDescent="0.25">
      <c r="B34" s="3" t="s">
        <v>41</v>
      </c>
      <c r="C34" s="4">
        <v>1</v>
      </c>
      <c r="D34" s="4">
        <v>1.3435109999999999</v>
      </c>
      <c r="E34" s="4">
        <v>0.92608190000000001</v>
      </c>
    </row>
    <row r="35" spans="2:15" x14ac:dyDescent="0.25">
      <c r="B35" s="3" t="s">
        <v>42</v>
      </c>
      <c r="C35" s="3">
        <f>AVERAGE(C32:C34)</f>
        <v>1</v>
      </c>
      <c r="D35" s="3">
        <f>AVERAGE(D32:D34)</f>
        <v>1.1307997666666665</v>
      </c>
      <c r="E35" s="3">
        <f>AVERAGE(E32:E34)</f>
        <v>0.97637843333333352</v>
      </c>
    </row>
    <row r="36" spans="2:15" x14ac:dyDescent="0.25">
      <c r="B36" s="3" t="s">
        <v>43</v>
      </c>
      <c r="C36" s="3">
        <f>STDEV(C32:C34)</f>
        <v>0</v>
      </c>
      <c r="D36" s="3">
        <f>STDEV(D32:D34)</f>
        <v>0.20987146199248594</v>
      </c>
      <c r="E36" s="3">
        <f>STDEV(E32:E34)</f>
        <v>6.7767252367964104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4"/>
  <sheetViews>
    <sheetView topLeftCell="A80" zoomScale="85" zoomScaleNormal="85" workbookViewId="0">
      <selection activeCell="H61" sqref="H61"/>
    </sheetView>
  </sheetViews>
  <sheetFormatPr defaultRowHeight="15" x14ac:dyDescent="0.25"/>
  <sheetData>
    <row r="1" spans="1:18" ht="15.75" thickBot="1" x14ac:dyDescent="0.3"/>
    <row r="2" spans="1:18" ht="15.75" x14ac:dyDescent="0.25">
      <c r="A2" s="1" t="s">
        <v>94</v>
      </c>
      <c r="B2" s="8" t="s">
        <v>323</v>
      </c>
      <c r="C2" s="8"/>
      <c r="D2" s="8"/>
      <c r="E2" s="8"/>
      <c r="F2" s="8"/>
      <c r="L2" s="15" t="s">
        <v>14</v>
      </c>
      <c r="M2" s="16"/>
      <c r="N2" s="16"/>
      <c r="O2" s="16"/>
      <c r="P2" s="16"/>
      <c r="Q2" s="18"/>
    </row>
    <row r="3" spans="1:18" ht="15.75" x14ac:dyDescent="0.25">
      <c r="H3" s="5"/>
      <c r="L3" s="28" t="s">
        <v>398</v>
      </c>
      <c r="M3" s="14" t="s">
        <v>373</v>
      </c>
      <c r="N3" s="14" t="s">
        <v>399</v>
      </c>
      <c r="O3" s="14" t="s">
        <v>400</v>
      </c>
      <c r="P3" s="14" t="s">
        <v>376</v>
      </c>
      <c r="Q3" s="26" t="s">
        <v>401</v>
      </c>
      <c r="R3" s="2"/>
    </row>
    <row r="4" spans="1:18" x14ac:dyDescent="0.25">
      <c r="B4" s="3" t="s">
        <v>2</v>
      </c>
      <c r="C4" s="3" t="s">
        <v>15</v>
      </c>
      <c r="D4" s="3" t="s">
        <v>12</v>
      </c>
      <c r="E4" s="3" t="s">
        <v>12</v>
      </c>
      <c r="F4" s="3" t="s">
        <v>15</v>
      </c>
      <c r="L4" s="28"/>
      <c r="M4" s="14"/>
      <c r="N4" s="14"/>
      <c r="O4" s="14"/>
      <c r="P4" s="14"/>
      <c r="Q4" s="26"/>
      <c r="R4" s="2"/>
    </row>
    <row r="5" spans="1:18" x14ac:dyDescent="0.25">
      <c r="B5" s="3"/>
      <c r="C5" s="3"/>
      <c r="D5" s="3"/>
      <c r="E5" s="3" t="s">
        <v>77</v>
      </c>
      <c r="F5" s="3" t="s">
        <v>77</v>
      </c>
      <c r="L5" s="19" t="s">
        <v>109</v>
      </c>
      <c r="M5" s="14">
        <v>-9.0300000000000005E-4</v>
      </c>
      <c r="N5" s="14" t="s">
        <v>820</v>
      </c>
      <c r="O5" s="14" t="s">
        <v>380</v>
      </c>
      <c r="P5" s="14" t="s">
        <v>46</v>
      </c>
      <c r="Q5" s="26" t="s">
        <v>410</v>
      </c>
    </row>
    <row r="6" spans="1:18" x14ac:dyDescent="0.25">
      <c r="B6" s="3" t="s">
        <v>37</v>
      </c>
      <c r="C6" s="4">
        <v>1</v>
      </c>
      <c r="D6" s="4">
        <v>1.1333329999999999</v>
      </c>
      <c r="E6" s="4">
        <v>1.089893</v>
      </c>
      <c r="F6" s="4">
        <v>0.94167009999999995</v>
      </c>
      <c r="K6" s="2"/>
      <c r="L6" s="19" t="s">
        <v>122</v>
      </c>
      <c r="M6" s="14">
        <v>9.0240000000000001E-2</v>
      </c>
      <c r="N6" s="14" t="s">
        <v>821</v>
      </c>
      <c r="O6" s="14" t="s">
        <v>380</v>
      </c>
      <c r="P6" s="14" t="s">
        <v>46</v>
      </c>
      <c r="Q6" s="26">
        <v>0.8075</v>
      </c>
    </row>
    <row r="7" spans="1:18" x14ac:dyDescent="0.25">
      <c r="B7" s="3" t="s">
        <v>39</v>
      </c>
      <c r="C7" s="4">
        <v>1</v>
      </c>
      <c r="D7" s="4">
        <v>0.94855489999999998</v>
      </c>
      <c r="E7" s="4">
        <v>0.83012350000000001</v>
      </c>
      <c r="F7" s="4">
        <v>1.0850059999999999</v>
      </c>
      <c r="K7" s="2"/>
      <c r="L7" s="19" t="s">
        <v>406</v>
      </c>
      <c r="M7" s="14">
        <v>-9.0700000000000003E-2</v>
      </c>
      <c r="N7" s="14" t="s">
        <v>822</v>
      </c>
      <c r="O7" s="14" t="s">
        <v>380</v>
      </c>
      <c r="P7" s="14" t="s">
        <v>46</v>
      </c>
      <c r="Q7" s="26">
        <v>0.80520000000000003</v>
      </c>
    </row>
    <row r="8" spans="1:18" x14ac:dyDescent="0.25">
      <c r="B8" s="3" t="s">
        <v>41</v>
      </c>
      <c r="C8" s="4">
        <v>1</v>
      </c>
      <c r="D8" s="4">
        <v>0.92082109999999995</v>
      </c>
      <c r="E8" s="4">
        <v>0.80926949999999997</v>
      </c>
      <c r="F8" s="4">
        <v>1.2454270000000001</v>
      </c>
      <c r="K8" s="2"/>
      <c r="L8" s="19" t="s">
        <v>110</v>
      </c>
      <c r="M8" s="14">
        <v>9.1139999999999999E-2</v>
      </c>
      <c r="N8" s="14" t="s">
        <v>823</v>
      </c>
      <c r="O8" s="14" t="s">
        <v>380</v>
      </c>
      <c r="P8" s="14" t="s">
        <v>46</v>
      </c>
      <c r="Q8" s="26">
        <v>0.80300000000000005</v>
      </c>
    </row>
    <row r="9" spans="1:18" x14ac:dyDescent="0.25">
      <c r="B9" s="3" t="s">
        <v>42</v>
      </c>
      <c r="C9" s="3">
        <f>AVERAGE(C6:C8)</f>
        <v>1</v>
      </c>
      <c r="D9" s="3">
        <f>AVERAGE(D6:D8)</f>
        <v>1.0009029999999999</v>
      </c>
      <c r="E9" s="3">
        <f>AVERAGE(E6:E8)</f>
        <v>0.90976200000000007</v>
      </c>
      <c r="F9" s="3">
        <f>AVERAGE(F6:F8)</f>
        <v>1.0907010333333333</v>
      </c>
      <c r="L9" s="19" t="s">
        <v>111</v>
      </c>
      <c r="M9" s="14">
        <v>-8.9800000000000005E-2</v>
      </c>
      <c r="N9" s="14" t="s">
        <v>824</v>
      </c>
      <c r="O9" s="14" t="s">
        <v>380</v>
      </c>
      <c r="P9" s="14" t="s">
        <v>46</v>
      </c>
      <c r="Q9" s="26">
        <v>0.80959999999999999</v>
      </c>
    </row>
    <row r="10" spans="1:18" ht="15.75" thickBot="1" x14ac:dyDescent="0.3">
      <c r="B10" s="3" t="s">
        <v>43</v>
      </c>
      <c r="C10" s="3">
        <f>STDEV(C6:C8)</f>
        <v>0</v>
      </c>
      <c r="D10" s="3">
        <f>STDEV(D6:D8)</f>
        <v>0.11552302623550854</v>
      </c>
      <c r="E10" s="3">
        <f>STDEV(E6:E8)</f>
        <v>0.1563461070821725</v>
      </c>
      <c r="F10" s="3">
        <f>STDEV(F6:F8)</f>
        <v>0.15195850956068035</v>
      </c>
      <c r="L10" s="22" t="s">
        <v>115</v>
      </c>
      <c r="M10" s="23">
        <v>-0.18090000000000001</v>
      </c>
      <c r="N10" s="23" t="s">
        <v>825</v>
      </c>
      <c r="O10" s="23" t="s">
        <v>380</v>
      </c>
      <c r="P10" s="23" t="s">
        <v>46</v>
      </c>
      <c r="Q10" s="27">
        <v>0.3412</v>
      </c>
    </row>
    <row r="11" spans="1:18" x14ac:dyDescent="0.25">
      <c r="B11" s="6"/>
      <c r="C11" s="6" t="s">
        <v>54</v>
      </c>
      <c r="D11" s="6" t="s">
        <v>55</v>
      </c>
      <c r="E11" s="6" t="s">
        <v>56</v>
      </c>
      <c r="F11" s="33" t="s">
        <v>57</v>
      </c>
    </row>
    <row r="13" spans="1:18" ht="16.5" thickBot="1" x14ac:dyDescent="0.3">
      <c r="A13" s="1" t="s">
        <v>324</v>
      </c>
      <c r="B13" s="8" t="s">
        <v>826</v>
      </c>
      <c r="C13" s="8"/>
      <c r="D13" s="8"/>
      <c r="E13" s="8"/>
      <c r="F13" s="8"/>
    </row>
    <row r="14" spans="1:18" ht="15.75" x14ac:dyDescent="0.25">
      <c r="L14" s="15" t="s">
        <v>1010</v>
      </c>
      <c r="M14" s="25"/>
    </row>
    <row r="15" spans="1:18" ht="15.75" x14ac:dyDescent="0.25">
      <c r="B15" s="3" t="s">
        <v>2</v>
      </c>
      <c r="C15" s="3" t="s">
        <v>3</v>
      </c>
      <c r="D15" s="3">
        <v>991</v>
      </c>
      <c r="G15" s="5"/>
      <c r="L15" s="21"/>
      <c r="M15" s="26" t="s">
        <v>393</v>
      </c>
    </row>
    <row r="16" spans="1:18" x14ac:dyDescent="0.25">
      <c r="B16" s="3"/>
      <c r="C16" s="3"/>
      <c r="D16" s="3"/>
      <c r="L16" s="28" t="s">
        <v>388</v>
      </c>
      <c r="M16" s="26">
        <v>2.46E-2</v>
      </c>
    </row>
    <row r="17" spans="1:13" x14ac:dyDescent="0.25">
      <c r="B17" s="3" t="s">
        <v>37</v>
      </c>
      <c r="C17" s="4">
        <v>1</v>
      </c>
      <c r="D17" s="4">
        <v>1.882647</v>
      </c>
      <c r="I17" s="2"/>
      <c r="J17" s="2"/>
      <c r="L17" s="28" t="s">
        <v>389</v>
      </c>
      <c r="M17" s="26" t="s">
        <v>88</v>
      </c>
    </row>
    <row r="18" spans="1:13" ht="15.75" thickBot="1" x14ac:dyDescent="0.3">
      <c r="B18" s="3" t="s">
        <v>39</v>
      </c>
      <c r="C18" s="4">
        <v>1</v>
      </c>
      <c r="D18" s="4">
        <v>1.659456</v>
      </c>
      <c r="I18" s="2"/>
      <c r="J18" s="2"/>
      <c r="L18" s="29" t="s">
        <v>390</v>
      </c>
      <c r="M18" s="27" t="s">
        <v>378</v>
      </c>
    </row>
    <row r="19" spans="1:13" x14ac:dyDescent="0.25">
      <c r="B19" s="3" t="s">
        <v>41</v>
      </c>
      <c r="C19" s="4">
        <v>1</v>
      </c>
      <c r="D19" s="4">
        <v>2.1561249999999998</v>
      </c>
      <c r="I19" s="2"/>
      <c r="J19" s="2"/>
      <c r="L19" s="53"/>
      <c r="M19" s="14"/>
    </row>
    <row r="20" spans="1:13" x14ac:dyDescent="0.25">
      <c r="B20" s="3" t="s">
        <v>42</v>
      </c>
      <c r="C20" s="3">
        <f>AVERAGE(C17:C19)</f>
        <v>1</v>
      </c>
      <c r="D20" s="3">
        <f>AVERAGE(D17:D19)</f>
        <v>1.8994093333333335</v>
      </c>
      <c r="L20" s="6"/>
      <c r="M20" s="6"/>
    </row>
    <row r="21" spans="1:13" x14ac:dyDescent="0.25">
      <c r="B21" s="3" t="s">
        <v>43</v>
      </c>
      <c r="C21" s="3">
        <f>STDEV(C17:C19)</f>
        <v>0</v>
      </c>
      <c r="D21" s="3">
        <f>STDEV(D17:D19)</f>
        <v>0.2487584285091291</v>
      </c>
      <c r="L21" s="6"/>
      <c r="M21" s="6"/>
    </row>
    <row r="22" spans="1:13" x14ac:dyDescent="0.25">
      <c r="B22" s="6"/>
      <c r="C22" s="6" t="s">
        <v>54</v>
      </c>
      <c r="D22" s="6" t="s">
        <v>55</v>
      </c>
      <c r="E22" s="6"/>
      <c r="F22" s="33"/>
      <c r="L22" s="6"/>
      <c r="M22" s="6"/>
    </row>
    <row r="23" spans="1:13" x14ac:dyDescent="0.25">
      <c r="L23" s="6"/>
      <c r="M23" s="6"/>
    </row>
    <row r="24" spans="1:13" ht="16.5" thickBot="1" x14ac:dyDescent="0.3">
      <c r="A24" s="1" t="s">
        <v>325</v>
      </c>
      <c r="B24" s="8" t="s">
        <v>326</v>
      </c>
      <c r="C24" s="8"/>
      <c r="D24" s="8"/>
      <c r="E24" s="8"/>
      <c r="F24" s="8"/>
      <c r="L24" s="6"/>
      <c r="M24" s="6"/>
    </row>
    <row r="25" spans="1:13" ht="15.75" x14ac:dyDescent="0.25">
      <c r="L25" s="15" t="s">
        <v>1010</v>
      </c>
      <c r="M25" s="25"/>
    </row>
    <row r="26" spans="1:13" ht="15.75" x14ac:dyDescent="0.25">
      <c r="B26" t="s">
        <v>45</v>
      </c>
      <c r="G26" s="5"/>
      <c r="L26" s="21"/>
      <c r="M26" s="26" t="s">
        <v>393</v>
      </c>
    </row>
    <row r="27" spans="1:13" x14ac:dyDescent="0.25">
      <c r="B27" s="3" t="s">
        <v>2</v>
      </c>
      <c r="C27" s="3" t="s">
        <v>3</v>
      </c>
      <c r="D27" s="3">
        <v>991</v>
      </c>
      <c r="L27" s="28" t="s">
        <v>388</v>
      </c>
      <c r="M27" s="26">
        <v>0.42559999999999998</v>
      </c>
    </row>
    <row r="28" spans="1:13" x14ac:dyDescent="0.25">
      <c r="B28" s="3"/>
      <c r="C28" s="3"/>
      <c r="D28" s="3"/>
      <c r="L28" s="28" t="s">
        <v>389</v>
      </c>
      <c r="M28" s="26" t="s">
        <v>46</v>
      </c>
    </row>
    <row r="29" spans="1:13" ht="15.75" thickBot="1" x14ac:dyDescent="0.3">
      <c r="B29" s="3" t="s">
        <v>37</v>
      </c>
      <c r="C29" s="4">
        <v>1</v>
      </c>
      <c r="D29" s="4">
        <v>1.053695</v>
      </c>
      <c r="H29" s="2"/>
      <c r="I29" s="2"/>
      <c r="L29" s="29" t="s">
        <v>563</v>
      </c>
      <c r="M29" s="27" t="s">
        <v>380</v>
      </c>
    </row>
    <row r="30" spans="1:13" x14ac:dyDescent="0.25">
      <c r="B30" s="3" t="s">
        <v>39</v>
      </c>
      <c r="C30" s="4">
        <v>1</v>
      </c>
      <c r="D30" s="4">
        <v>0.96644989999999997</v>
      </c>
      <c r="H30" s="2"/>
      <c r="I30" s="2"/>
      <c r="L30" s="53"/>
      <c r="M30" s="14"/>
    </row>
    <row r="31" spans="1:13" x14ac:dyDescent="0.25">
      <c r="B31" s="3" t="s">
        <v>41</v>
      </c>
      <c r="C31" s="4">
        <v>1</v>
      </c>
      <c r="D31" s="4">
        <v>1.0864720000000001</v>
      </c>
      <c r="H31" s="2"/>
      <c r="I31" s="2"/>
      <c r="L31" s="6"/>
      <c r="M31" s="6"/>
    </row>
    <row r="32" spans="1:13" x14ac:dyDescent="0.25">
      <c r="B32" s="3" t="s">
        <v>42</v>
      </c>
      <c r="C32" s="3">
        <f>AVERAGE(C29:C31)</f>
        <v>1</v>
      </c>
      <c r="D32" s="3">
        <f>AVERAGE(D29:D31)</f>
        <v>1.0355389666666668</v>
      </c>
      <c r="L32" s="6"/>
      <c r="M32" s="6"/>
    </row>
    <row r="33" spans="1:13" x14ac:dyDescent="0.25">
      <c r="B33" s="3" t="s">
        <v>43</v>
      </c>
      <c r="C33" s="3">
        <f>STDEV(C29:C31)</f>
        <v>0</v>
      </c>
      <c r="D33" s="3">
        <f>STDEV(D29:D31)</f>
        <v>6.2036741386885738E-2</v>
      </c>
      <c r="L33" s="6"/>
      <c r="M33" s="6"/>
    </row>
    <row r="34" spans="1:13" ht="15.75" thickBot="1" x14ac:dyDescent="0.3">
      <c r="C34" s="6" t="s">
        <v>54</v>
      </c>
      <c r="D34" s="6" t="s">
        <v>55</v>
      </c>
      <c r="E34" s="6"/>
      <c r="F34" s="33"/>
      <c r="L34" s="6"/>
      <c r="M34" s="6"/>
    </row>
    <row r="35" spans="1:13" ht="15.75" x14ac:dyDescent="0.25">
      <c r="L35" s="15" t="s">
        <v>1010</v>
      </c>
      <c r="M35" s="25"/>
    </row>
    <row r="36" spans="1:13" ht="15.75" x14ac:dyDescent="0.25">
      <c r="B36" t="s">
        <v>327</v>
      </c>
      <c r="G36" s="5"/>
      <c r="L36" s="21"/>
      <c r="M36" s="26" t="s">
        <v>393</v>
      </c>
    </row>
    <row r="37" spans="1:13" x14ac:dyDescent="0.25">
      <c r="B37" s="3" t="s">
        <v>2</v>
      </c>
      <c r="C37" s="3" t="s">
        <v>3</v>
      </c>
      <c r="D37" s="3">
        <v>991</v>
      </c>
      <c r="L37" s="28" t="s">
        <v>388</v>
      </c>
      <c r="M37" s="26">
        <v>4.3099999999999999E-2</v>
      </c>
    </row>
    <row r="38" spans="1:13" x14ac:dyDescent="0.25">
      <c r="B38" s="3"/>
      <c r="C38" s="3"/>
      <c r="D38" s="3"/>
      <c r="L38" s="28" t="s">
        <v>389</v>
      </c>
      <c r="M38" s="26" t="s">
        <v>88</v>
      </c>
    </row>
    <row r="39" spans="1:13" ht="15.75" thickBot="1" x14ac:dyDescent="0.3">
      <c r="B39" s="3" t="s">
        <v>37</v>
      </c>
      <c r="C39" s="4">
        <v>1</v>
      </c>
      <c r="D39" s="4">
        <v>0.3478405</v>
      </c>
      <c r="H39" s="2"/>
      <c r="I39" s="2"/>
      <c r="L39" s="29" t="s">
        <v>563</v>
      </c>
      <c r="M39" s="27" t="s">
        <v>378</v>
      </c>
    </row>
    <row r="40" spans="1:13" x14ac:dyDescent="0.25">
      <c r="B40" s="3" t="s">
        <v>39</v>
      </c>
      <c r="C40" s="4">
        <v>1</v>
      </c>
      <c r="D40" s="4">
        <v>0.6806063</v>
      </c>
      <c r="H40" s="2"/>
      <c r="I40" s="2"/>
      <c r="L40" s="53"/>
      <c r="M40" s="14"/>
    </row>
    <row r="41" spans="1:13" x14ac:dyDescent="0.25">
      <c r="B41" s="3" t="s">
        <v>41</v>
      </c>
      <c r="C41" s="4">
        <v>1</v>
      </c>
      <c r="D41" s="4">
        <v>0.30046450000000002</v>
      </c>
      <c r="H41" s="2"/>
      <c r="I41" s="2"/>
      <c r="L41" s="6"/>
      <c r="M41" s="6"/>
    </row>
    <row r="42" spans="1:13" x14ac:dyDescent="0.25">
      <c r="B42" s="3" t="s">
        <v>42</v>
      </c>
      <c r="C42" s="3">
        <f>AVERAGE(C39:C41)</f>
        <v>1</v>
      </c>
      <c r="D42" s="3">
        <f>AVERAGE(D39:D41)</f>
        <v>0.44297043333333336</v>
      </c>
      <c r="L42" s="6"/>
      <c r="M42" s="6"/>
    </row>
    <row r="43" spans="1:13" x14ac:dyDescent="0.25">
      <c r="B43" s="3" t="s">
        <v>43</v>
      </c>
      <c r="C43" s="3">
        <f>STDEV(C39:C41)</f>
        <v>0</v>
      </c>
      <c r="D43" s="3">
        <f>STDEV(D39:D41)</f>
        <v>0.20715748885525073</v>
      </c>
      <c r="L43" s="6"/>
      <c r="M43" s="6"/>
    </row>
    <row r="44" spans="1:13" x14ac:dyDescent="0.25">
      <c r="C44" s="6" t="s">
        <v>54</v>
      </c>
      <c r="D44" s="6" t="s">
        <v>55</v>
      </c>
      <c r="E44" s="6"/>
      <c r="F44" s="33"/>
      <c r="L44" s="6"/>
      <c r="M44" s="6"/>
    </row>
    <row r="45" spans="1:13" x14ac:dyDescent="0.25">
      <c r="L45" s="6"/>
      <c r="M45" s="6"/>
    </row>
    <row r="46" spans="1:13" ht="16.5" thickBot="1" x14ac:dyDescent="0.3">
      <c r="A46" s="1" t="s">
        <v>328</v>
      </c>
      <c r="B46" s="8" t="s">
        <v>329</v>
      </c>
      <c r="C46" s="8"/>
      <c r="D46" s="8"/>
      <c r="E46" s="8"/>
      <c r="F46" s="8"/>
      <c r="L46" s="6"/>
      <c r="M46" s="6"/>
    </row>
    <row r="47" spans="1:13" ht="15.75" x14ac:dyDescent="0.25">
      <c r="L47" s="15" t="s">
        <v>1010</v>
      </c>
      <c r="M47" s="25"/>
    </row>
    <row r="48" spans="1:13" ht="15.75" x14ac:dyDescent="0.25">
      <c r="B48" t="s">
        <v>97</v>
      </c>
      <c r="G48" s="5"/>
      <c r="L48" s="21"/>
      <c r="M48" s="26" t="s">
        <v>393</v>
      </c>
    </row>
    <row r="49" spans="1:18" x14ac:dyDescent="0.25">
      <c r="B49" s="3" t="s">
        <v>2</v>
      </c>
      <c r="C49" s="3" t="s">
        <v>3</v>
      </c>
      <c r="D49" s="3">
        <v>991</v>
      </c>
      <c r="L49" s="28" t="s">
        <v>388</v>
      </c>
      <c r="M49" s="26">
        <v>3.7000000000000002E-3</v>
      </c>
    </row>
    <row r="50" spans="1:18" x14ac:dyDescent="0.25">
      <c r="B50" s="3"/>
      <c r="C50" s="3"/>
      <c r="D50" s="3"/>
      <c r="K50" s="2"/>
      <c r="L50" s="28" t="s">
        <v>389</v>
      </c>
      <c r="M50" s="26" t="s">
        <v>38</v>
      </c>
    </row>
    <row r="51" spans="1:18" ht="15.75" thickBot="1" x14ac:dyDescent="0.3">
      <c r="B51" s="3" t="s">
        <v>37</v>
      </c>
      <c r="C51" s="4">
        <v>1</v>
      </c>
      <c r="D51" s="4">
        <v>0.17168020000000001</v>
      </c>
      <c r="H51" s="2"/>
      <c r="K51" s="2"/>
      <c r="L51" s="29" t="s">
        <v>563</v>
      </c>
      <c r="M51" s="27" t="s">
        <v>378</v>
      </c>
    </row>
    <row r="52" spans="1:18" x14ac:dyDescent="0.25">
      <c r="B52" s="3" t="s">
        <v>39</v>
      </c>
      <c r="C52" s="4">
        <v>1</v>
      </c>
      <c r="D52" s="4">
        <v>0.29701430000000001</v>
      </c>
      <c r="H52" s="2"/>
      <c r="K52" s="2"/>
      <c r="L52" s="53"/>
      <c r="M52" s="14"/>
    </row>
    <row r="53" spans="1:18" x14ac:dyDescent="0.25">
      <c r="B53" s="3" t="s">
        <v>41</v>
      </c>
      <c r="C53" s="4">
        <v>1</v>
      </c>
      <c r="D53" s="4">
        <v>0.1358502</v>
      </c>
      <c r="H53" s="2"/>
    </row>
    <row r="54" spans="1:18" x14ac:dyDescent="0.25">
      <c r="B54" s="3" t="s">
        <v>42</v>
      </c>
      <c r="C54" s="3">
        <f>AVERAGE(C51:C53)</f>
        <v>1</v>
      </c>
      <c r="D54" s="3">
        <f>AVERAGE(D51:D53)</f>
        <v>0.20151490000000002</v>
      </c>
    </row>
    <row r="55" spans="1:18" x14ac:dyDescent="0.25">
      <c r="B55" s="3" t="s">
        <v>43</v>
      </c>
      <c r="C55" s="3">
        <f>STDEV(C51:C53)</f>
        <v>0</v>
      </c>
      <c r="D55" s="3">
        <f>STDEV(D51:D53)</f>
        <v>8.4622980184285698E-2</v>
      </c>
    </row>
    <row r="56" spans="1:18" x14ac:dyDescent="0.25">
      <c r="C56" s="6" t="s">
        <v>54</v>
      </c>
      <c r="D56" s="6" t="s">
        <v>55</v>
      </c>
      <c r="E56" s="6" t="s">
        <v>56</v>
      </c>
      <c r="F56" s="33" t="s">
        <v>57</v>
      </c>
    </row>
    <row r="58" spans="1:18" ht="15.75" x14ac:dyDescent="0.25">
      <c r="A58" s="1" t="s">
        <v>330</v>
      </c>
      <c r="B58" s="8" t="s">
        <v>331</v>
      </c>
      <c r="C58" s="8"/>
      <c r="D58" s="8"/>
      <c r="E58" s="8"/>
      <c r="F58" s="8"/>
    </row>
    <row r="59" spans="1:18" ht="16.5" thickBot="1" x14ac:dyDescent="0.3">
      <c r="H59" s="5"/>
    </row>
    <row r="60" spans="1:18" ht="15.75" x14ac:dyDescent="0.25">
      <c r="B60" t="s">
        <v>97</v>
      </c>
      <c r="G60" s="5"/>
      <c r="L60" s="15" t="s">
        <v>14</v>
      </c>
      <c r="M60" s="16"/>
      <c r="N60" s="16"/>
      <c r="O60" s="16"/>
      <c r="P60" s="16"/>
      <c r="Q60" s="18"/>
    </row>
    <row r="61" spans="1:18" x14ac:dyDescent="0.25">
      <c r="B61" s="3" t="s">
        <v>2</v>
      </c>
      <c r="C61" s="3" t="s">
        <v>15</v>
      </c>
      <c r="D61" s="3" t="s">
        <v>15</v>
      </c>
      <c r="E61" s="3" t="s">
        <v>12</v>
      </c>
      <c r="F61" s="3" t="s">
        <v>12</v>
      </c>
      <c r="L61" s="28" t="s">
        <v>398</v>
      </c>
      <c r="M61" s="14" t="s">
        <v>373</v>
      </c>
      <c r="N61" s="14" t="s">
        <v>399</v>
      </c>
      <c r="O61" s="14" t="s">
        <v>400</v>
      </c>
      <c r="P61" s="14" t="s">
        <v>376</v>
      </c>
      <c r="Q61" s="26" t="s">
        <v>401</v>
      </c>
      <c r="R61" s="2"/>
    </row>
    <row r="62" spans="1:18" x14ac:dyDescent="0.25">
      <c r="B62" s="3"/>
      <c r="C62" s="3"/>
      <c r="D62" s="3" t="s">
        <v>77</v>
      </c>
      <c r="E62" s="3"/>
      <c r="F62" s="3" t="s">
        <v>77</v>
      </c>
      <c r="L62" s="28"/>
      <c r="M62" s="14"/>
      <c r="N62" s="14"/>
      <c r="O62" s="14"/>
      <c r="P62" s="14"/>
      <c r="Q62" s="26"/>
      <c r="R62" s="2"/>
    </row>
    <row r="63" spans="1:18" x14ac:dyDescent="0.25">
      <c r="B63" s="3" t="s">
        <v>37</v>
      </c>
      <c r="C63" s="4">
        <v>1</v>
      </c>
      <c r="D63" s="4">
        <v>0.95987769999999994</v>
      </c>
      <c r="E63" s="4">
        <v>0.55616750000000004</v>
      </c>
      <c r="F63" s="4">
        <v>0.8772238</v>
      </c>
      <c r="H63" s="2"/>
      <c r="K63" s="2"/>
      <c r="L63" s="19" t="s">
        <v>109</v>
      </c>
      <c r="M63" s="14">
        <v>3.2649999999999998E-2</v>
      </c>
      <c r="N63" s="14" t="s">
        <v>827</v>
      </c>
      <c r="O63" s="14" t="s">
        <v>380</v>
      </c>
      <c r="P63" s="14" t="s">
        <v>46</v>
      </c>
      <c r="Q63" s="26">
        <v>0.98040000000000005</v>
      </c>
    </row>
    <row r="64" spans="1:18" x14ac:dyDescent="0.25">
      <c r="B64" s="3" t="s">
        <v>39</v>
      </c>
      <c r="C64" s="4">
        <v>1</v>
      </c>
      <c r="D64" s="4">
        <v>1.078382</v>
      </c>
      <c r="E64" s="4">
        <v>0.45493060000000002</v>
      </c>
      <c r="F64" s="4">
        <v>0.85759399999999997</v>
      </c>
      <c r="H64" s="2"/>
      <c r="K64" s="2"/>
      <c r="L64" s="19" t="s">
        <v>122</v>
      </c>
      <c r="M64" s="14">
        <v>0.45390000000000003</v>
      </c>
      <c r="N64" s="14" t="s">
        <v>828</v>
      </c>
      <c r="O64" s="14" t="s">
        <v>378</v>
      </c>
      <c r="P64" s="14" t="s">
        <v>38</v>
      </c>
      <c r="Q64" s="26">
        <v>3.3999999999999998E-3</v>
      </c>
    </row>
    <row r="65" spans="1:18" x14ac:dyDescent="0.25">
      <c r="B65" s="3" t="s">
        <v>41</v>
      </c>
      <c r="C65" s="4">
        <v>1</v>
      </c>
      <c r="D65" s="4">
        <v>0.86378560000000004</v>
      </c>
      <c r="E65" s="4">
        <v>0.62718589999999996</v>
      </c>
      <c r="F65" s="4">
        <v>1.1455500000000001</v>
      </c>
      <c r="H65" s="2"/>
      <c r="K65" s="2"/>
      <c r="L65" s="19" t="s">
        <v>406</v>
      </c>
      <c r="M65" s="14">
        <v>3.9879999999999999E-2</v>
      </c>
      <c r="N65" s="14" t="s">
        <v>829</v>
      </c>
      <c r="O65" s="14" t="s">
        <v>380</v>
      </c>
      <c r="P65" s="14" t="s">
        <v>46</v>
      </c>
      <c r="Q65" s="26">
        <v>0.96560000000000001</v>
      </c>
    </row>
    <row r="66" spans="1:18" x14ac:dyDescent="0.25">
      <c r="B66" s="3" t="s">
        <v>42</v>
      </c>
      <c r="C66" s="3">
        <f>AVERAGE(C63:C65)</f>
        <v>1</v>
      </c>
      <c r="D66" s="3">
        <f>AVERAGE(D63:D65)</f>
        <v>0.9673484333333332</v>
      </c>
      <c r="E66" s="3">
        <f>AVERAGE(E63:E65)</f>
        <v>0.54609466666666673</v>
      </c>
      <c r="F66" s="3">
        <f>AVERAGE(F63:F65)</f>
        <v>0.96012260000000005</v>
      </c>
      <c r="L66" s="19" t="s">
        <v>110</v>
      </c>
      <c r="M66" s="14">
        <v>0.42130000000000001</v>
      </c>
      <c r="N66" s="14" t="s">
        <v>830</v>
      </c>
      <c r="O66" s="14" t="s">
        <v>378</v>
      </c>
      <c r="P66" s="14" t="s">
        <v>38</v>
      </c>
      <c r="Q66" s="26">
        <v>5.4000000000000003E-3</v>
      </c>
    </row>
    <row r="67" spans="1:18" x14ac:dyDescent="0.25">
      <c r="B67" s="3" t="s">
        <v>43</v>
      </c>
      <c r="C67" s="3">
        <f>STDEV(C63:C65)</f>
        <v>0</v>
      </c>
      <c r="D67" s="3">
        <f>STDEV(D63:D65)</f>
        <v>0.10749308171060742</v>
      </c>
      <c r="E67" s="3">
        <f>STDEV(E63:E65)</f>
        <v>8.6568288495518064E-2</v>
      </c>
      <c r="F67" s="3">
        <f>STDEV(F63:F65)</f>
        <v>0.1608845013202948</v>
      </c>
      <c r="L67" s="19" t="s">
        <v>111</v>
      </c>
      <c r="M67" s="14">
        <v>7.2259999999999998E-3</v>
      </c>
      <c r="N67" s="14" t="s">
        <v>831</v>
      </c>
      <c r="O67" s="14" t="s">
        <v>380</v>
      </c>
      <c r="P67" s="14" t="s">
        <v>46</v>
      </c>
      <c r="Q67" s="26">
        <v>0.99980000000000002</v>
      </c>
    </row>
    <row r="68" spans="1:18" ht="15.75" thickBot="1" x14ac:dyDescent="0.3">
      <c r="C68" s="6" t="s">
        <v>54</v>
      </c>
      <c r="D68" s="6" t="s">
        <v>55</v>
      </c>
      <c r="E68" s="6" t="s">
        <v>56</v>
      </c>
      <c r="F68" s="33" t="s">
        <v>57</v>
      </c>
      <c r="L68" s="22" t="s">
        <v>115</v>
      </c>
      <c r="M68" s="23">
        <v>-0.41399999999999998</v>
      </c>
      <c r="N68" s="23" t="s">
        <v>832</v>
      </c>
      <c r="O68" s="23" t="s">
        <v>378</v>
      </c>
      <c r="P68" s="23" t="s">
        <v>38</v>
      </c>
      <c r="Q68" s="27">
        <v>6.0000000000000001E-3</v>
      </c>
    </row>
    <row r="70" spans="1:18" ht="15.75" x14ac:dyDescent="0.25">
      <c r="H70" s="5"/>
    </row>
    <row r="71" spans="1:18" ht="16.5" thickBot="1" x14ac:dyDescent="0.3">
      <c r="A71" s="1" t="s">
        <v>102</v>
      </c>
      <c r="B71" s="8" t="s">
        <v>96</v>
      </c>
    </row>
    <row r="72" spans="1:18" ht="15.75" x14ac:dyDescent="0.25">
      <c r="A72" t="s">
        <v>97</v>
      </c>
      <c r="B72" s="3" t="s">
        <v>2</v>
      </c>
      <c r="C72" s="3" t="s">
        <v>15</v>
      </c>
      <c r="D72" s="3" t="s">
        <v>12</v>
      </c>
      <c r="E72" s="3" t="s">
        <v>12</v>
      </c>
      <c r="F72" s="3" t="s">
        <v>15</v>
      </c>
      <c r="G72" s="3" t="s">
        <v>15</v>
      </c>
      <c r="K72" s="8" t="s">
        <v>97</v>
      </c>
      <c r="L72" s="15" t="s">
        <v>14</v>
      </c>
      <c r="M72" s="16"/>
      <c r="N72" s="16"/>
      <c r="O72" s="16"/>
      <c r="P72" s="16"/>
      <c r="Q72" s="18"/>
    </row>
    <row r="73" spans="1:18" x14ac:dyDescent="0.25">
      <c r="B73" s="3"/>
      <c r="C73" s="3"/>
      <c r="D73" s="3"/>
      <c r="E73" s="3" t="s">
        <v>77</v>
      </c>
      <c r="F73" s="3" t="s">
        <v>77</v>
      </c>
      <c r="G73" s="3">
        <v>991</v>
      </c>
      <c r="L73" s="28" t="s">
        <v>398</v>
      </c>
      <c r="M73" s="14" t="s">
        <v>373</v>
      </c>
      <c r="N73" s="14" t="s">
        <v>399</v>
      </c>
      <c r="O73" s="14" t="s">
        <v>400</v>
      </c>
      <c r="P73" s="14" t="s">
        <v>376</v>
      </c>
      <c r="Q73" s="26" t="s">
        <v>401</v>
      </c>
      <c r="R73" s="2"/>
    </row>
    <row r="74" spans="1:18" x14ac:dyDescent="0.25">
      <c r="B74" s="3" t="s">
        <v>37</v>
      </c>
      <c r="C74" s="3">
        <v>1</v>
      </c>
      <c r="D74" s="3">
        <v>0.153435114503816</v>
      </c>
      <c r="E74" s="3">
        <v>0.76608187134502925</v>
      </c>
      <c r="F74" s="3">
        <v>0.6875</v>
      </c>
      <c r="G74" s="3">
        <v>0.16129032258100001</v>
      </c>
      <c r="L74" s="28"/>
      <c r="M74" s="14"/>
      <c r="N74" s="14"/>
      <c r="O74" s="14"/>
      <c r="P74" s="14"/>
      <c r="Q74" s="26"/>
      <c r="R74" s="2"/>
    </row>
    <row r="75" spans="1:18" x14ac:dyDescent="0.25">
      <c r="B75" s="3" t="s">
        <v>39</v>
      </c>
      <c r="C75" s="3">
        <v>1</v>
      </c>
      <c r="D75" s="3">
        <v>0.18324607329842901</v>
      </c>
      <c r="E75" s="3">
        <v>0.952191235059761</v>
      </c>
      <c r="F75" s="3">
        <v>0.75687499999999996</v>
      </c>
      <c r="G75" s="3">
        <v>0.30075187969900002</v>
      </c>
      <c r="L75" s="19" t="s">
        <v>109</v>
      </c>
      <c r="M75" s="14">
        <v>0.83020000000000005</v>
      </c>
      <c r="N75" s="14" t="s">
        <v>833</v>
      </c>
      <c r="O75" s="14" t="s">
        <v>378</v>
      </c>
      <c r="P75" s="14" t="s">
        <v>403</v>
      </c>
      <c r="Q75" s="26" t="s">
        <v>404</v>
      </c>
    </row>
    <row r="76" spans="1:18" x14ac:dyDescent="0.25">
      <c r="B76" s="3" t="s">
        <v>41</v>
      </c>
      <c r="C76" s="3">
        <v>1</v>
      </c>
      <c r="D76" s="3">
        <v>0.17286652078799999</v>
      </c>
      <c r="E76" s="3">
        <v>0.96982758620690002</v>
      </c>
      <c r="F76" s="3">
        <v>0.64500000000000002</v>
      </c>
      <c r="G76" s="3">
        <v>0.13752136752137001</v>
      </c>
      <c r="L76" s="19" t="s">
        <v>407</v>
      </c>
      <c r="M76" s="14">
        <v>0.75419999999999998</v>
      </c>
      <c r="N76" s="14" t="s">
        <v>834</v>
      </c>
      <c r="O76" s="14" t="s">
        <v>378</v>
      </c>
      <c r="P76" s="14" t="s">
        <v>403</v>
      </c>
      <c r="Q76" s="26" t="s">
        <v>404</v>
      </c>
    </row>
    <row r="77" spans="1:18" ht="15.75" thickBot="1" x14ac:dyDescent="0.3">
      <c r="B77" s="3" t="s">
        <v>42</v>
      </c>
      <c r="C77" s="3">
        <f>AVERAGE(C74:C76)</f>
        <v>1</v>
      </c>
      <c r="D77" s="3">
        <f t="shared" ref="D77:G77" si="0">AVERAGE(D74:D76)</f>
        <v>0.16984923619674833</v>
      </c>
      <c r="E77" s="3">
        <f t="shared" si="0"/>
        <v>0.89603356420389668</v>
      </c>
      <c r="F77" s="3">
        <f t="shared" si="0"/>
        <v>0.69645833333333329</v>
      </c>
      <c r="G77" s="3">
        <f t="shared" si="0"/>
        <v>0.19985452326712336</v>
      </c>
      <c r="L77" s="22" t="s">
        <v>110</v>
      </c>
      <c r="M77" s="23">
        <v>-0.67359999999999998</v>
      </c>
      <c r="N77" s="23" t="s">
        <v>835</v>
      </c>
      <c r="O77" s="23" t="s">
        <v>378</v>
      </c>
      <c r="P77" s="23" t="s">
        <v>403</v>
      </c>
      <c r="Q77" s="27" t="s">
        <v>404</v>
      </c>
    </row>
    <row r="78" spans="1:18" x14ac:dyDescent="0.25">
      <c r="B78" s="3" t="s">
        <v>43</v>
      </c>
      <c r="C78" s="3">
        <f>STDEV(C74:C76)</f>
        <v>0</v>
      </c>
      <c r="D78" s="3">
        <f t="shared" ref="D78:G78" si="1">STDEV(D74:D76)</f>
        <v>1.5132789590554092E-2</v>
      </c>
      <c r="E78" s="3">
        <f t="shared" si="1"/>
        <v>0.1128864122829247</v>
      </c>
      <c r="F78" s="3">
        <f t="shared" si="1"/>
        <v>5.647293784046771E-2</v>
      </c>
      <c r="G78" s="3">
        <f t="shared" si="1"/>
        <v>8.8184172090928853E-2</v>
      </c>
    </row>
    <row r="79" spans="1:18" x14ac:dyDescent="0.25">
      <c r="C79" s="6" t="s">
        <v>54</v>
      </c>
      <c r="D79" s="6" t="s">
        <v>55</v>
      </c>
      <c r="E79" s="6" t="s">
        <v>56</v>
      </c>
      <c r="F79" s="33" t="s">
        <v>57</v>
      </c>
      <c r="G79" s="33" t="s">
        <v>58</v>
      </c>
      <c r="L79" s="2"/>
      <c r="M79" s="2"/>
      <c r="N79" s="2"/>
      <c r="O79" s="2"/>
      <c r="P79" s="2"/>
      <c r="Q79" s="2"/>
    </row>
    <row r="80" spans="1:18" ht="15.75" thickBot="1" x14ac:dyDescent="0.3">
      <c r="L80" s="2"/>
      <c r="M80" s="2"/>
      <c r="N80" s="2"/>
      <c r="O80" s="2"/>
      <c r="P80" s="2"/>
      <c r="Q80" s="2"/>
    </row>
    <row r="81" spans="1:18" ht="15.75" x14ac:dyDescent="0.25">
      <c r="A81" t="s">
        <v>98</v>
      </c>
      <c r="B81" s="3" t="s">
        <v>2</v>
      </c>
      <c r="C81" s="3" t="s">
        <v>15</v>
      </c>
      <c r="D81" s="3" t="s">
        <v>12</v>
      </c>
      <c r="E81" s="3" t="s">
        <v>12</v>
      </c>
      <c r="F81" s="3" t="s">
        <v>15</v>
      </c>
      <c r="G81" s="3" t="s">
        <v>15</v>
      </c>
      <c r="K81" s="8" t="s">
        <v>98</v>
      </c>
      <c r="L81" s="15" t="s">
        <v>14</v>
      </c>
      <c r="M81" s="16"/>
      <c r="N81" s="16"/>
      <c r="O81" s="16"/>
      <c r="P81" s="16"/>
      <c r="Q81" s="35"/>
    </row>
    <row r="82" spans="1:18" x14ac:dyDescent="0.25">
      <c r="B82" s="3"/>
      <c r="C82" s="3"/>
      <c r="D82" s="3"/>
      <c r="E82" s="3" t="s">
        <v>77</v>
      </c>
      <c r="F82" s="3" t="s">
        <v>77</v>
      </c>
      <c r="G82" s="3">
        <v>991</v>
      </c>
      <c r="L82" s="28" t="s">
        <v>398</v>
      </c>
      <c r="M82" s="14" t="s">
        <v>373</v>
      </c>
      <c r="N82" s="14" t="s">
        <v>399</v>
      </c>
      <c r="O82" s="14" t="s">
        <v>400</v>
      </c>
      <c r="P82" s="14" t="s">
        <v>376</v>
      </c>
      <c r="Q82" s="26" t="s">
        <v>401</v>
      </c>
      <c r="R82" s="2"/>
    </row>
    <row r="83" spans="1:18" x14ac:dyDescent="0.25">
      <c r="B83" s="3" t="s">
        <v>37</v>
      </c>
      <c r="C83" s="3">
        <v>1</v>
      </c>
      <c r="D83" s="3">
        <v>0.36363636363635998</v>
      </c>
      <c r="E83" s="3">
        <v>0.83559870550161797</v>
      </c>
      <c r="F83" s="3">
        <v>0.93125000000000002</v>
      </c>
      <c r="G83" s="3">
        <v>0.32258064516000001</v>
      </c>
      <c r="L83" s="28"/>
      <c r="M83" s="14"/>
      <c r="N83" s="14"/>
      <c r="O83" s="14"/>
      <c r="P83" s="14"/>
      <c r="Q83" s="26"/>
      <c r="R83" s="2"/>
    </row>
    <row r="84" spans="1:18" x14ac:dyDescent="0.25">
      <c r="B84" s="3" t="s">
        <v>39</v>
      </c>
      <c r="C84" s="3">
        <v>1</v>
      </c>
      <c r="D84" s="3">
        <v>0.34928229665072003</v>
      </c>
      <c r="E84" s="3">
        <v>0.95260663507109</v>
      </c>
      <c r="F84" s="3">
        <v>0.63749999999999996</v>
      </c>
      <c r="G84" s="3">
        <v>0.30075187969900002</v>
      </c>
      <c r="L84" s="19" t="s">
        <v>109</v>
      </c>
      <c r="M84" s="14">
        <v>0.56640000000000001</v>
      </c>
      <c r="N84" s="14" t="s">
        <v>836</v>
      </c>
      <c r="O84" s="14" t="s">
        <v>378</v>
      </c>
      <c r="P84" s="14" t="s">
        <v>38</v>
      </c>
      <c r="Q84" s="26">
        <v>1.2999999999999999E-3</v>
      </c>
    </row>
    <row r="85" spans="1:18" x14ac:dyDescent="0.25">
      <c r="B85" s="3" t="s">
        <v>41</v>
      </c>
      <c r="C85" s="3">
        <v>1</v>
      </c>
      <c r="D85" s="3">
        <v>0.58793969849250005</v>
      </c>
      <c r="E85" s="3">
        <v>1.1468634686346799</v>
      </c>
      <c r="F85" s="3">
        <v>0.9375</v>
      </c>
      <c r="G85" s="3">
        <v>0.34482758620699999</v>
      </c>
      <c r="L85" s="19" t="s">
        <v>407</v>
      </c>
      <c r="M85" s="14">
        <v>0.67730000000000001</v>
      </c>
      <c r="N85" s="14" t="s">
        <v>837</v>
      </c>
      <c r="O85" s="14" t="s">
        <v>378</v>
      </c>
      <c r="P85" s="14" t="s">
        <v>40</v>
      </c>
      <c r="Q85" s="26">
        <v>2.9999999999999997E-4</v>
      </c>
    </row>
    <row r="86" spans="1:18" ht="15.75" thickBot="1" x14ac:dyDescent="0.3">
      <c r="B86" s="3" t="s">
        <v>42</v>
      </c>
      <c r="C86" s="3">
        <f>AVERAGE(C83:C85)</f>
        <v>1</v>
      </c>
      <c r="D86" s="3">
        <f t="shared" ref="D86:G86" si="2">AVERAGE(D83:D85)</f>
        <v>0.43361945292652671</v>
      </c>
      <c r="E86" s="3">
        <f t="shared" si="2"/>
        <v>0.97835626973579581</v>
      </c>
      <c r="F86" s="3">
        <f t="shared" si="2"/>
        <v>0.8354166666666667</v>
      </c>
      <c r="G86" s="3">
        <f t="shared" si="2"/>
        <v>0.32272003702200003</v>
      </c>
      <c r="L86" s="22" t="s">
        <v>110</v>
      </c>
      <c r="M86" s="23">
        <v>-0.54469999999999996</v>
      </c>
      <c r="N86" s="23" t="s">
        <v>838</v>
      </c>
      <c r="O86" s="23" t="s">
        <v>378</v>
      </c>
      <c r="P86" s="23" t="s">
        <v>38</v>
      </c>
      <c r="Q86" s="27">
        <v>1.8E-3</v>
      </c>
    </row>
    <row r="87" spans="1:18" x14ac:dyDescent="0.25">
      <c r="B87" s="3" t="s">
        <v>43</v>
      </c>
      <c r="C87" s="3">
        <f>STDEV(C83:C85)</f>
        <v>0</v>
      </c>
      <c r="D87" s="3">
        <f t="shared" ref="D87:G87" si="3">STDEV(D83:D85)</f>
        <v>0.133837825196817</v>
      </c>
      <c r="E87" s="3">
        <f t="shared" si="3"/>
        <v>0.15722188446935453</v>
      </c>
      <c r="F87" s="3">
        <f t="shared" si="3"/>
        <v>0.17142934647642166</v>
      </c>
      <c r="G87" s="3">
        <f t="shared" si="3"/>
        <v>2.2038183877380449E-2</v>
      </c>
    </row>
    <row r="88" spans="1:18" x14ac:dyDescent="0.25">
      <c r="C88" s="6" t="s">
        <v>54</v>
      </c>
      <c r="D88" s="6" t="s">
        <v>55</v>
      </c>
      <c r="E88" s="6" t="s">
        <v>56</v>
      </c>
      <c r="F88" s="33" t="s">
        <v>57</v>
      </c>
      <c r="G88" s="33" t="s">
        <v>58</v>
      </c>
      <c r="L88" s="2"/>
      <c r="M88" s="2"/>
      <c r="N88" s="2"/>
      <c r="O88" s="2"/>
      <c r="P88" s="2"/>
      <c r="Q88" s="2"/>
    </row>
    <row r="89" spans="1:18" ht="15.75" thickBot="1" x14ac:dyDescent="0.3"/>
    <row r="90" spans="1:18" ht="15.75" x14ac:dyDescent="0.25">
      <c r="A90" t="s">
        <v>99</v>
      </c>
      <c r="B90" s="3" t="s">
        <v>2</v>
      </c>
      <c r="C90" s="3" t="s">
        <v>15</v>
      </c>
      <c r="D90" s="3" t="s">
        <v>12</v>
      </c>
      <c r="E90" s="3" t="s">
        <v>12</v>
      </c>
      <c r="F90" s="3" t="s">
        <v>15</v>
      </c>
      <c r="G90" s="3" t="s">
        <v>15</v>
      </c>
      <c r="K90" s="8" t="s">
        <v>99</v>
      </c>
      <c r="L90" s="15" t="s">
        <v>14</v>
      </c>
      <c r="M90" s="16"/>
      <c r="N90" s="16"/>
      <c r="O90" s="16"/>
      <c r="P90" s="16"/>
      <c r="Q90" s="35"/>
    </row>
    <row r="91" spans="1:18" x14ac:dyDescent="0.25">
      <c r="B91" s="3"/>
      <c r="C91" s="3"/>
      <c r="D91" s="3"/>
      <c r="E91" s="3" t="s">
        <v>77</v>
      </c>
      <c r="F91" s="3" t="s">
        <v>77</v>
      </c>
      <c r="G91" s="3">
        <v>991</v>
      </c>
      <c r="L91" s="28" t="s">
        <v>398</v>
      </c>
      <c r="M91" s="14" t="s">
        <v>373</v>
      </c>
      <c r="N91" s="14" t="s">
        <v>399</v>
      </c>
      <c r="O91" s="14" t="s">
        <v>400</v>
      </c>
      <c r="P91" s="14" t="s">
        <v>376</v>
      </c>
      <c r="Q91" s="26" t="s">
        <v>401</v>
      </c>
      <c r="R91" s="2"/>
    </row>
    <row r="92" spans="1:18" x14ac:dyDescent="0.25">
      <c r="B92" s="3" t="s">
        <v>37</v>
      </c>
      <c r="C92" s="3">
        <v>1</v>
      </c>
      <c r="D92" s="3">
        <v>0.144262295082</v>
      </c>
      <c r="E92" s="3">
        <v>1.190625</v>
      </c>
      <c r="F92" s="3">
        <v>1</v>
      </c>
      <c r="G92" s="3">
        <v>0.37692307692299998</v>
      </c>
      <c r="L92" s="28"/>
      <c r="M92" s="14"/>
      <c r="N92" s="14"/>
      <c r="O92" s="14"/>
      <c r="P92" s="14"/>
      <c r="Q92" s="26"/>
      <c r="R92" s="2"/>
    </row>
    <row r="93" spans="1:18" x14ac:dyDescent="0.25">
      <c r="B93" s="3" t="s">
        <v>39</v>
      </c>
      <c r="C93" s="3">
        <v>1</v>
      </c>
      <c r="D93" s="3">
        <v>8.2474226804100007E-2</v>
      </c>
      <c r="E93" s="3">
        <v>0.89255319148936096</v>
      </c>
      <c r="F93" s="3">
        <v>1.246875</v>
      </c>
      <c r="G93" s="3">
        <v>0.51851851851899999</v>
      </c>
      <c r="L93" s="19" t="s">
        <v>109</v>
      </c>
      <c r="M93" s="14">
        <v>0.75409999999999999</v>
      </c>
      <c r="N93" s="14" t="s">
        <v>839</v>
      </c>
      <c r="O93" s="14" t="s">
        <v>378</v>
      </c>
      <c r="P93" s="14" t="s">
        <v>38</v>
      </c>
      <c r="Q93" s="26">
        <v>7.3000000000000001E-3</v>
      </c>
    </row>
    <row r="94" spans="1:18" x14ac:dyDescent="0.25">
      <c r="B94" s="3" t="s">
        <v>41</v>
      </c>
      <c r="C94" s="3">
        <v>1</v>
      </c>
      <c r="D94" s="3">
        <v>0.41103202846969999</v>
      </c>
      <c r="E94" s="3">
        <v>1.1018115942028901</v>
      </c>
      <c r="F94" s="3">
        <v>0.72499999999999998</v>
      </c>
      <c r="G94" s="3">
        <v>0.225806451613</v>
      </c>
      <c r="L94" s="19" t="s">
        <v>407</v>
      </c>
      <c r="M94" s="14">
        <v>0.62629999999999997</v>
      </c>
      <c r="N94" s="14" t="s">
        <v>840</v>
      </c>
      <c r="O94" s="14" t="s">
        <v>378</v>
      </c>
      <c r="P94" s="14" t="s">
        <v>88</v>
      </c>
      <c r="Q94" s="26">
        <v>2.35E-2</v>
      </c>
    </row>
    <row r="95" spans="1:18" ht="15.75" thickBot="1" x14ac:dyDescent="0.3">
      <c r="B95" s="3" t="s">
        <v>42</v>
      </c>
      <c r="C95" s="3">
        <f>AVERAGE(C92:C94)</f>
        <v>1</v>
      </c>
      <c r="D95" s="3">
        <f t="shared" ref="D95:G95" si="4">AVERAGE(D92:D94)</f>
        <v>0.21258951678526664</v>
      </c>
      <c r="E95" s="3">
        <f t="shared" si="4"/>
        <v>1.0616632618974171</v>
      </c>
      <c r="F95" s="3">
        <f t="shared" si="4"/>
        <v>0.99062500000000009</v>
      </c>
      <c r="G95" s="3">
        <f t="shared" si="4"/>
        <v>0.37374934901833329</v>
      </c>
      <c r="L95" s="22" t="s">
        <v>110</v>
      </c>
      <c r="M95" s="23">
        <v>-0.81569999999999998</v>
      </c>
      <c r="N95" s="23" t="s">
        <v>841</v>
      </c>
      <c r="O95" s="23" t="s">
        <v>378</v>
      </c>
      <c r="P95" s="23" t="s">
        <v>38</v>
      </c>
      <c r="Q95" s="27">
        <v>4.1999999999999997E-3</v>
      </c>
    </row>
    <row r="96" spans="1:18" x14ac:dyDescent="0.25">
      <c r="B96" s="3" t="s">
        <v>43</v>
      </c>
      <c r="C96" s="3">
        <f>STDEV(C92:C94)</f>
        <v>0</v>
      </c>
      <c r="D96" s="3">
        <f t="shared" ref="D96:G96" si="5">STDEV(D92:D94)</f>
        <v>0.17461103681640075</v>
      </c>
      <c r="E96" s="3">
        <f t="shared" si="5"/>
        <v>0.15303795998831096</v>
      </c>
      <c r="F96" s="3">
        <f t="shared" si="5"/>
        <v>0.26106377932413327</v>
      </c>
      <c r="G96" s="3">
        <f t="shared" si="5"/>
        <v>0.14638183951469291</v>
      </c>
    </row>
    <row r="97" spans="1:24" x14ac:dyDescent="0.25">
      <c r="C97" s="6" t="s">
        <v>54</v>
      </c>
      <c r="D97" s="6" t="s">
        <v>55</v>
      </c>
      <c r="E97" s="6" t="s">
        <v>56</v>
      </c>
      <c r="F97" s="33" t="s">
        <v>57</v>
      </c>
      <c r="G97" s="33" t="s">
        <v>58</v>
      </c>
      <c r="L97" s="2"/>
      <c r="M97" s="2"/>
      <c r="N97" s="2"/>
      <c r="O97" s="2"/>
      <c r="P97" s="2"/>
      <c r="Q97" s="2"/>
    </row>
    <row r="98" spans="1:24" ht="15.75" thickBot="1" x14ac:dyDescent="0.3"/>
    <row r="99" spans="1:24" ht="15.75" x14ac:dyDescent="0.25">
      <c r="A99" t="s">
        <v>100</v>
      </c>
      <c r="B99" s="3" t="s">
        <v>2</v>
      </c>
      <c r="C99" s="3" t="s">
        <v>15</v>
      </c>
      <c r="D99" s="3" t="s">
        <v>12</v>
      </c>
      <c r="E99" s="3" t="s">
        <v>12</v>
      </c>
      <c r="F99" s="3" t="s">
        <v>15</v>
      </c>
      <c r="G99" s="3" t="s">
        <v>15</v>
      </c>
      <c r="K99" s="8" t="s">
        <v>100</v>
      </c>
      <c r="L99" s="15" t="s">
        <v>14</v>
      </c>
      <c r="M99" s="16"/>
      <c r="N99" s="16"/>
      <c r="O99" s="16"/>
      <c r="P99" s="16"/>
      <c r="Q99" s="35"/>
    </row>
    <row r="100" spans="1:24" x14ac:dyDescent="0.25">
      <c r="B100" s="3"/>
      <c r="C100" s="3"/>
      <c r="D100" s="3"/>
      <c r="E100" s="3" t="s">
        <v>77</v>
      </c>
      <c r="F100" s="3" t="s">
        <v>77</v>
      </c>
      <c r="G100" s="3">
        <v>991</v>
      </c>
      <c r="L100" s="28" t="s">
        <v>398</v>
      </c>
      <c r="M100" s="14" t="s">
        <v>373</v>
      </c>
      <c r="N100" s="14" t="s">
        <v>399</v>
      </c>
      <c r="O100" s="14" t="s">
        <v>400</v>
      </c>
      <c r="P100" s="14" t="s">
        <v>376</v>
      </c>
      <c r="Q100" s="26" t="s">
        <v>401</v>
      </c>
      <c r="R100" s="2"/>
    </row>
    <row r="101" spans="1:24" x14ac:dyDescent="0.25">
      <c r="B101" s="3" t="s">
        <v>37</v>
      </c>
      <c r="C101" s="3">
        <v>1</v>
      </c>
      <c r="D101" s="3">
        <v>1.1850000000000001</v>
      </c>
      <c r="E101" s="3">
        <v>0.73271889400919998</v>
      </c>
      <c r="F101" s="3">
        <v>0.66255144032900004</v>
      </c>
      <c r="G101" s="3">
        <v>0.83102493074792205</v>
      </c>
      <c r="L101" s="28"/>
      <c r="M101" s="14"/>
      <c r="N101" s="14"/>
      <c r="O101" s="14"/>
      <c r="P101" s="14"/>
      <c r="Q101" s="26"/>
      <c r="R101" s="2"/>
    </row>
    <row r="102" spans="1:24" x14ac:dyDescent="0.25">
      <c r="B102" s="3" t="s">
        <v>39</v>
      </c>
      <c r="C102" s="3">
        <v>1</v>
      </c>
      <c r="D102" s="3">
        <v>1.0062500000000001</v>
      </c>
      <c r="E102" s="3">
        <v>0.67605633802800003</v>
      </c>
      <c r="F102" s="3">
        <v>0.86043772087000003</v>
      </c>
      <c r="G102" s="3">
        <v>1.17565622555227</v>
      </c>
      <c r="L102" s="19" t="s">
        <v>109</v>
      </c>
      <c r="M102" s="14">
        <v>-0.15540000000000001</v>
      </c>
      <c r="N102" s="14" t="s">
        <v>842</v>
      </c>
      <c r="O102" s="14" t="s">
        <v>380</v>
      </c>
      <c r="P102" s="14" t="s">
        <v>46</v>
      </c>
      <c r="Q102" s="26">
        <v>0.77180000000000004</v>
      </c>
    </row>
    <row r="103" spans="1:24" x14ac:dyDescent="0.25">
      <c r="B103" s="3" t="s">
        <v>41</v>
      </c>
      <c r="C103" s="3">
        <v>1</v>
      </c>
      <c r="D103" s="3">
        <v>1.4750000000000001</v>
      </c>
      <c r="E103" s="3">
        <v>0.30075187969900002</v>
      </c>
      <c r="F103" s="3">
        <v>0.58145415600640005</v>
      </c>
      <c r="G103" s="3">
        <v>1.1775270431137099</v>
      </c>
      <c r="L103" s="19" t="s">
        <v>407</v>
      </c>
      <c r="M103" s="14">
        <v>-6.1400000000000003E-2</v>
      </c>
      <c r="N103" s="14" t="s">
        <v>843</v>
      </c>
      <c r="O103" s="14" t="s">
        <v>380</v>
      </c>
      <c r="P103" s="14" t="s">
        <v>46</v>
      </c>
      <c r="Q103" s="26">
        <v>0.98950000000000005</v>
      </c>
    </row>
    <row r="104" spans="1:24" ht="15.75" thickBot="1" x14ac:dyDescent="0.3">
      <c r="B104" s="3" t="s">
        <v>42</v>
      </c>
      <c r="C104" s="3">
        <f>AVERAGE(C101:C103)</f>
        <v>1</v>
      </c>
      <c r="D104" s="3">
        <f t="shared" ref="D104:G104" si="6">AVERAGE(D101:D103)</f>
        <v>1.2220833333333334</v>
      </c>
      <c r="E104" s="3">
        <f t="shared" si="6"/>
        <v>0.56984237057873333</v>
      </c>
      <c r="F104" s="3">
        <f t="shared" si="6"/>
        <v>0.70148110573513334</v>
      </c>
      <c r="G104" s="3">
        <f t="shared" si="6"/>
        <v>1.0614027331379672</v>
      </c>
      <c r="L104" s="22" t="s">
        <v>110</v>
      </c>
      <c r="M104" s="23">
        <v>0.58560000000000001</v>
      </c>
      <c r="N104" s="23" t="s">
        <v>844</v>
      </c>
      <c r="O104" s="23" t="s">
        <v>378</v>
      </c>
      <c r="P104" s="23" t="s">
        <v>38</v>
      </c>
      <c r="Q104" s="27">
        <v>9.4000000000000004E-3</v>
      </c>
    </row>
    <row r="105" spans="1:24" x14ac:dyDescent="0.25">
      <c r="B105" s="3" t="s">
        <v>43</v>
      </c>
      <c r="C105" s="3">
        <f>STDEV(C101:C103)</f>
        <v>0</v>
      </c>
      <c r="D105" s="3">
        <f t="shared" ref="D105:G105" si="7">STDEV(D101:D103)</f>
        <v>0.23656504567102268</v>
      </c>
      <c r="E105" s="3">
        <f t="shared" si="7"/>
        <v>0.23475504366041303</v>
      </c>
      <c r="F105" s="3">
        <f t="shared" si="7"/>
        <v>0.14350817573391333</v>
      </c>
      <c r="G105" s="3">
        <f t="shared" si="7"/>
        <v>0.19951522213890693</v>
      </c>
    </row>
    <row r="106" spans="1:24" x14ac:dyDescent="0.25">
      <c r="C106" s="6" t="s">
        <v>54</v>
      </c>
      <c r="D106" s="6" t="s">
        <v>55</v>
      </c>
      <c r="E106" s="6" t="s">
        <v>56</v>
      </c>
      <c r="F106" s="33" t="s">
        <v>57</v>
      </c>
      <c r="G106" s="33" t="s">
        <v>58</v>
      </c>
    </row>
    <row r="107" spans="1:24" ht="15.75" thickBot="1" x14ac:dyDescent="0.3">
      <c r="L107" s="2"/>
      <c r="M107" s="2"/>
      <c r="N107" s="2"/>
      <c r="O107" s="2"/>
      <c r="P107" s="2"/>
      <c r="Q107" s="2"/>
    </row>
    <row r="108" spans="1:24" ht="15.75" x14ac:dyDescent="0.25">
      <c r="A108" t="s">
        <v>101</v>
      </c>
      <c r="B108" s="3" t="s">
        <v>2</v>
      </c>
      <c r="C108" s="3" t="s">
        <v>15</v>
      </c>
      <c r="D108" s="3" t="s">
        <v>12</v>
      </c>
      <c r="E108" s="3" t="s">
        <v>12</v>
      </c>
      <c r="F108" s="3" t="s">
        <v>15</v>
      </c>
      <c r="G108" s="3" t="s">
        <v>15</v>
      </c>
      <c r="K108" s="8" t="s">
        <v>101</v>
      </c>
      <c r="L108" s="15" t="s">
        <v>14</v>
      </c>
      <c r="M108" s="16"/>
      <c r="N108" s="16"/>
      <c r="O108" s="16"/>
      <c r="P108" s="16"/>
      <c r="Q108" s="35"/>
    </row>
    <row r="109" spans="1:24" x14ac:dyDescent="0.25">
      <c r="B109" s="3"/>
      <c r="C109" s="3"/>
      <c r="D109" s="3"/>
      <c r="E109" s="3" t="s">
        <v>77</v>
      </c>
      <c r="F109" s="3" t="s">
        <v>77</v>
      </c>
      <c r="G109" s="3">
        <v>991</v>
      </c>
      <c r="L109" s="28" t="s">
        <v>398</v>
      </c>
      <c r="M109" s="14" t="s">
        <v>373</v>
      </c>
      <c r="N109" s="14" t="s">
        <v>399</v>
      </c>
      <c r="O109" s="14" t="s">
        <v>400</v>
      </c>
      <c r="P109" s="14" t="s">
        <v>376</v>
      </c>
      <c r="Q109" s="26" t="s">
        <v>401</v>
      </c>
      <c r="R109" s="2"/>
      <c r="T109" s="2"/>
      <c r="U109" s="2"/>
      <c r="V109" s="2"/>
      <c r="W109" s="2"/>
      <c r="X109" s="2"/>
    </row>
    <row r="110" spans="1:24" x14ac:dyDescent="0.25">
      <c r="B110" s="3" t="s">
        <v>37</v>
      </c>
      <c r="C110" s="3">
        <v>1</v>
      </c>
      <c r="D110" s="3">
        <v>1.4950000000000001</v>
      </c>
      <c r="E110" s="3">
        <v>0.7888889</v>
      </c>
      <c r="F110" s="3">
        <v>0.62523830000000002</v>
      </c>
      <c r="G110" s="3">
        <v>1.5092699999999999</v>
      </c>
      <c r="L110" s="28"/>
      <c r="M110" s="14"/>
      <c r="N110" s="14"/>
      <c r="O110" s="14"/>
      <c r="P110" s="14"/>
      <c r="Q110" s="26"/>
      <c r="R110" s="2"/>
      <c r="T110" s="2"/>
      <c r="U110" s="2"/>
      <c r="V110" s="2"/>
      <c r="W110" s="2"/>
      <c r="X110" s="2"/>
    </row>
    <row r="111" spans="1:24" x14ac:dyDescent="0.25">
      <c r="B111" s="3" t="s">
        <v>39</v>
      </c>
      <c r="C111" s="3">
        <v>1</v>
      </c>
      <c r="D111" s="3">
        <v>1.76875</v>
      </c>
      <c r="E111" s="3">
        <v>0.90909090000000004</v>
      </c>
      <c r="F111" s="3">
        <v>0.46578190000000003</v>
      </c>
      <c r="G111" s="3">
        <v>1.46069</v>
      </c>
      <c r="L111" s="19" t="s">
        <v>109</v>
      </c>
      <c r="M111" s="14">
        <v>-0.51859999999999995</v>
      </c>
      <c r="N111" s="14" t="s">
        <v>845</v>
      </c>
      <c r="O111" s="14" t="s">
        <v>380</v>
      </c>
      <c r="P111" s="14" t="s">
        <v>46</v>
      </c>
      <c r="Q111" s="26">
        <v>7.9600000000000004E-2</v>
      </c>
      <c r="T111" s="2"/>
      <c r="U111" s="2"/>
      <c r="V111" s="2"/>
      <c r="W111" s="2"/>
      <c r="X111" s="2"/>
    </row>
    <row r="112" spans="1:24" x14ac:dyDescent="0.25">
      <c r="B112" s="3" t="s">
        <v>41</v>
      </c>
      <c r="C112" s="3">
        <v>1</v>
      </c>
      <c r="D112" s="3">
        <v>1.292</v>
      </c>
      <c r="E112" s="3">
        <v>0.39819009999999999</v>
      </c>
      <c r="F112" s="3">
        <v>0.99176960000000003</v>
      </c>
      <c r="G112" s="3">
        <v>1.750947</v>
      </c>
      <c r="L112" s="19" t="s">
        <v>407</v>
      </c>
      <c r="M112" s="14">
        <v>-0.5736</v>
      </c>
      <c r="N112" s="14" t="s">
        <v>846</v>
      </c>
      <c r="O112" s="14" t="s">
        <v>378</v>
      </c>
      <c r="P112" s="14" t="s">
        <v>88</v>
      </c>
      <c r="Q112" s="26">
        <v>4.87E-2</v>
      </c>
    </row>
    <row r="113" spans="1:18" ht="15.75" thickBot="1" x14ac:dyDescent="0.3">
      <c r="B113" s="3" t="s">
        <v>42</v>
      </c>
      <c r="C113" s="3">
        <f>AVERAGE(C110:C112)</f>
        <v>1</v>
      </c>
      <c r="D113" s="3">
        <f t="shared" ref="D113:G113" si="8">AVERAGE(D110:D112)</f>
        <v>1.5185833333333332</v>
      </c>
      <c r="E113" s="3">
        <f t="shared" si="8"/>
        <v>0.69872330000000005</v>
      </c>
      <c r="F113" s="3">
        <f t="shared" si="8"/>
        <v>0.69426326666666671</v>
      </c>
      <c r="G113" s="3">
        <f t="shared" si="8"/>
        <v>1.5736356666666669</v>
      </c>
      <c r="L113" s="22" t="s">
        <v>110</v>
      </c>
      <c r="M113" s="23">
        <v>0.81989999999999996</v>
      </c>
      <c r="N113" s="23" t="s">
        <v>847</v>
      </c>
      <c r="O113" s="23" t="s">
        <v>378</v>
      </c>
      <c r="P113" s="23" t="s">
        <v>38</v>
      </c>
      <c r="Q113" s="27">
        <v>5.5999999999999999E-3</v>
      </c>
    </row>
    <row r="114" spans="1:18" x14ac:dyDescent="0.25">
      <c r="B114" s="3" t="s">
        <v>43</v>
      </c>
      <c r="C114" s="3">
        <f>STDEV(C110:C112)</f>
        <v>0</v>
      </c>
      <c r="D114" s="3">
        <f t="shared" ref="D114:G114" si="9">STDEV(D110:D112)</f>
        <v>0.23924834551848764</v>
      </c>
      <c r="E114" s="3">
        <f t="shared" si="9"/>
        <v>0.26711848200317395</v>
      </c>
      <c r="F114" s="3">
        <f t="shared" si="9"/>
        <v>0.26970187180537575</v>
      </c>
      <c r="G114" s="3">
        <f t="shared" si="9"/>
        <v>0.15546538455982201</v>
      </c>
    </row>
    <row r="115" spans="1:18" x14ac:dyDescent="0.25">
      <c r="C115" s="6" t="s">
        <v>54</v>
      </c>
      <c r="D115" s="6" t="s">
        <v>55</v>
      </c>
      <c r="E115" s="6" t="s">
        <v>56</v>
      </c>
      <c r="F115" s="33" t="s">
        <v>57</v>
      </c>
      <c r="G115" s="33" t="s">
        <v>58</v>
      </c>
    </row>
    <row r="116" spans="1:18" x14ac:dyDescent="0.25">
      <c r="L116" s="2"/>
      <c r="M116" s="2"/>
      <c r="N116" s="2"/>
      <c r="O116" s="2"/>
      <c r="P116" s="2"/>
      <c r="Q116" s="2"/>
    </row>
    <row r="117" spans="1:18" x14ac:dyDescent="0.25">
      <c r="L117" s="2"/>
      <c r="M117" s="2"/>
      <c r="N117" s="2"/>
      <c r="O117" s="2"/>
      <c r="P117" s="2"/>
      <c r="Q117" s="2"/>
    </row>
    <row r="118" spans="1:18" ht="16.5" thickBot="1" x14ac:dyDescent="0.3">
      <c r="A118" s="1" t="s">
        <v>105</v>
      </c>
      <c r="B118" s="8" t="s">
        <v>332</v>
      </c>
      <c r="C118" s="8"/>
      <c r="D118" s="8"/>
      <c r="H118" s="5"/>
      <c r="L118" s="2"/>
      <c r="M118" s="2"/>
      <c r="N118" s="2"/>
      <c r="O118" s="2"/>
      <c r="P118" s="2"/>
      <c r="Q118" s="2"/>
    </row>
    <row r="119" spans="1:18" ht="15.75" x14ac:dyDescent="0.25">
      <c r="A119" t="s">
        <v>44</v>
      </c>
      <c r="B119" s="3" t="s">
        <v>2</v>
      </c>
      <c r="C119" s="3" t="s">
        <v>202</v>
      </c>
      <c r="D119" s="3" t="s">
        <v>12</v>
      </c>
      <c r="E119" s="3" t="s">
        <v>202</v>
      </c>
      <c r="F119" s="3" t="s">
        <v>12</v>
      </c>
      <c r="K119" s="8" t="s">
        <v>44</v>
      </c>
      <c r="L119" s="15" t="s">
        <v>14</v>
      </c>
      <c r="M119" s="16"/>
      <c r="N119" s="16"/>
      <c r="O119" s="16"/>
      <c r="P119" s="16"/>
      <c r="Q119" s="35"/>
    </row>
    <row r="120" spans="1:18" x14ac:dyDescent="0.25">
      <c r="B120" s="3"/>
      <c r="C120" s="3"/>
      <c r="D120" s="3"/>
      <c r="E120" s="3" t="s">
        <v>104</v>
      </c>
      <c r="F120" s="3" t="s">
        <v>104</v>
      </c>
      <c r="L120" s="28" t="s">
        <v>398</v>
      </c>
      <c r="M120" s="14" t="s">
        <v>373</v>
      </c>
      <c r="N120" s="14" t="s">
        <v>399</v>
      </c>
      <c r="O120" s="14" t="s">
        <v>400</v>
      </c>
      <c r="P120" s="14" t="s">
        <v>376</v>
      </c>
      <c r="Q120" s="26" t="s">
        <v>401</v>
      </c>
      <c r="R120" s="2"/>
    </row>
    <row r="121" spans="1:18" x14ac:dyDescent="0.25">
      <c r="B121" s="3" t="s">
        <v>37</v>
      </c>
      <c r="C121" s="7">
        <v>1</v>
      </c>
      <c r="D121" s="3">
        <v>0.19260346739765913</v>
      </c>
      <c r="E121" s="3">
        <v>1.1769825049051601</v>
      </c>
      <c r="F121" s="3">
        <v>0.69944440361000004</v>
      </c>
      <c r="L121" s="28"/>
      <c r="M121" s="14"/>
      <c r="N121" s="14"/>
      <c r="O121" s="14"/>
      <c r="P121" s="14"/>
      <c r="Q121" s="26"/>
      <c r="R121" s="2"/>
    </row>
    <row r="122" spans="1:18" x14ac:dyDescent="0.25">
      <c r="B122" s="3" t="s">
        <v>39</v>
      </c>
      <c r="C122" s="7">
        <v>1</v>
      </c>
      <c r="D122" s="3">
        <v>0.29436099731957699</v>
      </c>
      <c r="E122" s="3">
        <v>0.95568627450980403</v>
      </c>
      <c r="F122" s="3">
        <v>0.82508291603869999</v>
      </c>
      <c r="L122" s="19" t="s">
        <v>109</v>
      </c>
      <c r="M122" s="14">
        <v>0.73719999999999997</v>
      </c>
      <c r="N122" s="14" t="s">
        <v>848</v>
      </c>
      <c r="O122" s="14" t="s">
        <v>378</v>
      </c>
      <c r="P122" s="14" t="s">
        <v>40</v>
      </c>
      <c r="Q122" s="26">
        <v>2.0000000000000001E-4</v>
      </c>
    </row>
    <row r="123" spans="1:18" x14ac:dyDescent="0.25">
      <c r="B123" s="3" t="s">
        <v>41</v>
      </c>
      <c r="C123" s="7">
        <v>1</v>
      </c>
      <c r="D123" s="3">
        <v>0.30140292396693846</v>
      </c>
      <c r="E123" s="3">
        <v>1.2093370339338101</v>
      </c>
      <c r="F123" s="3">
        <v>0.41847060800000002</v>
      </c>
      <c r="L123" s="19" t="s">
        <v>110</v>
      </c>
      <c r="M123" s="14">
        <v>-0.85119999999999996</v>
      </c>
      <c r="N123" s="14" t="s">
        <v>849</v>
      </c>
      <c r="O123" s="14" t="s">
        <v>378</v>
      </c>
      <c r="P123" s="14" t="s">
        <v>403</v>
      </c>
      <c r="Q123" s="26" t="s">
        <v>404</v>
      </c>
    </row>
    <row r="124" spans="1:18" x14ac:dyDescent="0.25">
      <c r="B124" s="3" t="s">
        <v>42</v>
      </c>
      <c r="C124" s="3">
        <f>AVERAGE(C121:C123)</f>
        <v>1</v>
      </c>
      <c r="D124" s="3">
        <f t="shared" ref="D124:F124" si="10">AVERAGE(D121:D123)</f>
        <v>0.2627891295613915</v>
      </c>
      <c r="E124" s="3">
        <f t="shared" si="10"/>
        <v>1.1140019377829249</v>
      </c>
      <c r="F124" s="3">
        <f t="shared" si="10"/>
        <v>0.64766597588289998</v>
      </c>
      <c r="L124" s="19" t="s">
        <v>111</v>
      </c>
      <c r="M124" s="14">
        <v>-0.40699999999999997</v>
      </c>
      <c r="N124" s="14" t="s">
        <v>850</v>
      </c>
      <c r="O124" s="14" t="s">
        <v>378</v>
      </c>
      <c r="P124" s="14" t="s">
        <v>88</v>
      </c>
      <c r="Q124" s="26">
        <v>1.04E-2</v>
      </c>
    </row>
    <row r="125" spans="1:18" ht="15.75" thickBot="1" x14ac:dyDescent="0.3">
      <c r="B125" s="3" t="s">
        <v>43</v>
      </c>
      <c r="C125" s="3">
        <f>STDEV(C121:C123)</f>
        <v>0</v>
      </c>
      <c r="D125" s="3">
        <f t="shared" ref="D125:F125" si="11">STDEV(D121:D123)</f>
        <v>6.0884460765846436E-2</v>
      </c>
      <c r="E125" s="3">
        <f t="shared" si="11"/>
        <v>0.1380564769048245</v>
      </c>
      <c r="F125" s="3">
        <f t="shared" si="11"/>
        <v>0.2081925705820398</v>
      </c>
      <c r="L125" s="22" t="s">
        <v>115</v>
      </c>
      <c r="M125" s="23">
        <v>0.44429999999999997</v>
      </c>
      <c r="N125" s="23" t="s">
        <v>851</v>
      </c>
      <c r="O125" s="23" t="s">
        <v>378</v>
      </c>
      <c r="P125" s="23" t="s">
        <v>38</v>
      </c>
      <c r="Q125" s="27">
        <v>6.3E-3</v>
      </c>
    </row>
    <row r="126" spans="1:18" ht="16.5" thickBot="1" x14ac:dyDescent="0.3">
      <c r="C126" s="6" t="s">
        <v>54</v>
      </c>
      <c r="D126" s="6" t="s">
        <v>55</v>
      </c>
      <c r="E126" s="6" t="s">
        <v>56</v>
      </c>
      <c r="F126" s="33" t="s">
        <v>57</v>
      </c>
      <c r="H126" s="5"/>
    </row>
    <row r="127" spans="1:18" ht="15.75" x14ac:dyDescent="0.25">
      <c r="A127" t="s">
        <v>333</v>
      </c>
      <c r="B127" s="3" t="s">
        <v>2</v>
      </c>
      <c r="C127" s="3" t="s">
        <v>202</v>
      </c>
      <c r="D127" s="3" t="s">
        <v>12</v>
      </c>
      <c r="E127" s="3" t="s">
        <v>202</v>
      </c>
      <c r="F127" s="3" t="s">
        <v>12</v>
      </c>
      <c r="K127" s="8" t="s">
        <v>333</v>
      </c>
      <c r="L127" s="15" t="s">
        <v>14</v>
      </c>
      <c r="M127" s="16"/>
      <c r="N127" s="16"/>
      <c r="O127" s="16"/>
      <c r="P127" s="16"/>
      <c r="Q127" s="18"/>
    </row>
    <row r="128" spans="1:18" x14ac:dyDescent="0.25">
      <c r="B128" s="3"/>
      <c r="C128" s="3"/>
      <c r="D128" s="3"/>
      <c r="E128" s="3" t="s">
        <v>104</v>
      </c>
      <c r="F128" s="3" t="s">
        <v>104</v>
      </c>
      <c r="L128" s="28" t="s">
        <v>398</v>
      </c>
      <c r="M128" s="14" t="s">
        <v>373</v>
      </c>
      <c r="N128" s="14" t="s">
        <v>399</v>
      </c>
      <c r="O128" s="14" t="s">
        <v>400</v>
      </c>
      <c r="P128" s="14" t="s">
        <v>376</v>
      </c>
      <c r="Q128" s="26" t="s">
        <v>401</v>
      </c>
      <c r="R128" s="2"/>
    </row>
    <row r="129" spans="1:18" x14ac:dyDescent="0.25">
      <c r="B129" s="3" t="s">
        <v>37</v>
      </c>
      <c r="C129" s="7">
        <v>1</v>
      </c>
      <c r="D129" s="3">
        <v>1.86878228775523</v>
      </c>
      <c r="E129" s="3">
        <v>0.92108533554266803</v>
      </c>
      <c r="F129" s="3">
        <v>1.05542074934652</v>
      </c>
      <c r="L129" s="28"/>
      <c r="M129" s="14"/>
      <c r="N129" s="14"/>
      <c r="O129" s="14"/>
      <c r="P129" s="14"/>
      <c r="Q129" s="26"/>
      <c r="R129" s="2"/>
    </row>
    <row r="130" spans="1:18" x14ac:dyDescent="0.25">
      <c r="B130" s="3" t="s">
        <v>39</v>
      </c>
      <c r="C130" s="7">
        <v>1</v>
      </c>
      <c r="D130" s="3">
        <v>1.18024568838157</v>
      </c>
      <c r="E130" s="3">
        <v>0.81833616298809997</v>
      </c>
      <c r="F130" s="3">
        <v>1.2623725497419001</v>
      </c>
      <c r="L130" s="19" t="s">
        <v>109</v>
      </c>
      <c r="M130" s="14">
        <v>-0.49480000000000002</v>
      </c>
      <c r="N130" s="14" t="s">
        <v>852</v>
      </c>
      <c r="O130" s="14" t="s">
        <v>378</v>
      </c>
      <c r="P130" s="14" t="s">
        <v>38</v>
      </c>
      <c r="Q130" s="26">
        <v>4.7000000000000002E-3</v>
      </c>
    </row>
    <row r="131" spans="1:18" x14ac:dyDescent="0.25">
      <c r="B131" s="3" t="s">
        <v>41</v>
      </c>
      <c r="C131" s="7">
        <v>1</v>
      </c>
      <c r="D131" s="3">
        <v>1.26646960503777</v>
      </c>
      <c r="E131" s="3">
        <v>0.93229435786320003</v>
      </c>
      <c r="F131" s="3">
        <v>1.07989101995813</v>
      </c>
      <c r="L131" s="19" t="s">
        <v>110</v>
      </c>
      <c r="M131" s="14">
        <v>0.60429999999999995</v>
      </c>
      <c r="N131" s="14" t="s">
        <v>853</v>
      </c>
      <c r="O131" s="14" t="s">
        <v>378</v>
      </c>
      <c r="P131" s="14" t="s">
        <v>38</v>
      </c>
      <c r="Q131" s="26">
        <v>1.2999999999999999E-3</v>
      </c>
    </row>
    <row r="132" spans="1:18" x14ac:dyDescent="0.25">
      <c r="B132" s="3" t="s">
        <v>42</v>
      </c>
      <c r="C132" s="3">
        <f>AVERAGE(C129:C131)</f>
        <v>1</v>
      </c>
      <c r="D132" s="3">
        <f t="shared" ref="D132:F132" si="12">AVERAGE(D129:D131)</f>
        <v>1.4384991937248568</v>
      </c>
      <c r="E132" s="3">
        <f t="shared" si="12"/>
        <v>0.89057195213132267</v>
      </c>
      <c r="F132" s="3">
        <f t="shared" si="12"/>
        <v>1.1325614396821833</v>
      </c>
      <c r="L132" s="19" t="s">
        <v>111</v>
      </c>
      <c r="M132" s="14">
        <v>0.36230000000000001</v>
      </c>
      <c r="N132" s="14" t="s">
        <v>854</v>
      </c>
      <c r="O132" s="14" t="s">
        <v>378</v>
      </c>
      <c r="P132" s="14" t="s">
        <v>88</v>
      </c>
      <c r="Q132" s="26">
        <v>2.69E-2</v>
      </c>
    </row>
    <row r="133" spans="1:18" ht="15.75" thickBot="1" x14ac:dyDescent="0.3">
      <c r="B133" s="3" t="s">
        <v>43</v>
      </c>
      <c r="C133" s="3">
        <f>STDEV(C129:C131)</f>
        <v>0</v>
      </c>
      <c r="D133" s="3">
        <f t="shared" ref="D133:F133" si="13">STDEV(D129:D131)</f>
        <v>0.3751217091920257</v>
      </c>
      <c r="E133" s="3">
        <f t="shared" si="13"/>
        <v>6.2808577998579501E-2</v>
      </c>
      <c r="F133" s="3">
        <f t="shared" si="13"/>
        <v>0.11308356095009243</v>
      </c>
      <c r="L133" s="22" t="s">
        <v>115</v>
      </c>
      <c r="M133" s="23">
        <v>-0.24199999999999999</v>
      </c>
      <c r="N133" s="23" t="s">
        <v>855</v>
      </c>
      <c r="O133" s="23" t="s">
        <v>380</v>
      </c>
      <c r="P133" s="23" t="s">
        <v>46</v>
      </c>
      <c r="Q133" s="27">
        <v>0.14680000000000001</v>
      </c>
    </row>
    <row r="134" spans="1:18" x14ac:dyDescent="0.25">
      <c r="C134" s="6" t="s">
        <v>54</v>
      </c>
      <c r="D134" s="6" t="s">
        <v>55</v>
      </c>
      <c r="E134" s="6" t="s">
        <v>56</v>
      </c>
      <c r="F134" s="33" t="s">
        <v>57</v>
      </c>
    </row>
    <row r="135" spans="1:18" ht="16.5" thickBot="1" x14ac:dyDescent="0.3">
      <c r="A135" s="1" t="s">
        <v>106</v>
      </c>
      <c r="B135" s="8" t="s">
        <v>334</v>
      </c>
      <c r="C135" s="8"/>
      <c r="D135" s="8"/>
    </row>
    <row r="136" spans="1:18" ht="15.75" x14ac:dyDescent="0.25">
      <c r="H136" s="5"/>
      <c r="L136" s="15" t="s">
        <v>14</v>
      </c>
      <c r="M136" s="16"/>
      <c r="N136" s="16"/>
      <c r="O136" s="16"/>
      <c r="P136" s="16"/>
      <c r="Q136" s="18"/>
    </row>
    <row r="137" spans="1:18" x14ac:dyDescent="0.25">
      <c r="B137" s="3" t="s">
        <v>2</v>
      </c>
      <c r="C137" s="3" t="s">
        <v>202</v>
      </c>
      <c r="D137" s="3" t="s">
        <v>12</v>
      </c>
      <c r="E137" s="3" t="s">
        <v>202</v>
      </c>
      <c r="F137" s="3" t="s">
        <v>12</v>
      </c>
      <c r="L137" s="28" t="s">
        <v>398</v>
      </c>
      <c r="M137" s="14" t="s">
        <v>373</v>
      </c>
      <c r="N137" s="14" t="s">
        <v>399</v>
      </c>
      <c r="O137" s="14" t="s">
        <v>400</v>
      </c>
      <c r="P137" s="14" t="s">
        <v>376</v>
      </c>
      <c r="Q137" s="26" t="s">
        <v>401</v>
      </c>
      <c r="R137" s="2"/>
    </row>
    <row r="138" spans="1:18" x14ac:dyDescent="0.25">
      <c r="B138" s="3"/>
      <c r="C138" s="3"/>
      <c r="D138" s="3"/>
      <c r="E138" s="3" t="s">
        <v>104</v>
      </c>
      <c r="F138" s="3" t="s">
        <v>104</v>
      </c>
      <c r="L138" s="28"/>
      <c r="M138" s="14"/>
      <c r="N138" s="14"/>
      <c r="O138" s="14"/>
      <c r="P138" s="14"/>
      <c r="Q138" s="26"/>
      <c r="R138" s="2"/>
    </row>
    <row r="139" spans="1:18" x14ac:dyDescent="0.25">
      <c r="B139" s="3" t="s">
        <v>37</v>
      </c>
      <c r="C139" s="3">
        <v>1</v>
      </c>
      <c r="D139" s="3">
        <v>2.0217391304348</v>
      </c>
      <c r="E139" s="3">
        <v>0.93900184842879997</v>
      </c>
      <c r="F139" s="3">
        <v>1.28125</v>
      </c>
      <c r="L139" s="19" t="s">
        <v>109</v>
      </c>
      <c r="M139" s="14">
        <v>-0.93269999999999997</v>
      </c>
      <c r="N139" s="14" t="s">
        <v>856</v>
      </c>
      <c r="O139" s="14" t="s">
        <v>378</v>
      </c>
      <c r="P139" s="14" t="s">
        <v>40</v>
      </c>
      <c r="Q139" s="26">
        <v>4.0000000000000002E-4</v>
      </c>
    </row>
    <row r="140" spans="1:18" x14ac:dyDescent="0.25">
      <c r="B140" s="3" t="s">
        <v>39</v>
      </c>
      <c r="C140" s="3">
        <v>1</v>
      </c>
      <c r="D140" s="3">
        <v>2.1379310344828002</v>
      </c>
      <c r="E140" s="3">
        <v>1.2158273381294999</v>
      </c>
      <c r="F140" s="3">
        <v>1.4750000000000001</v>
      </c>
      <c r="L140" s="19" t="s">
        <v>110</v>
      </c>
      <c r="M140" s="14">
        <v>0.88380000000000003</v>
      </c>
      <c r="N140" s="14" t="s">
        <v>857</v>
      </c>
      <c r="O140" s="14" t="s">
        <v>378</v>
      </c>
      <c r="P140" s="14" t="s">
        <v>40</v>
      </c>
      <c r="Q140" s="26">
        <v>5.9999999999999995E-4</v>
      </c>
    </row>
    <row r="141" spans="1:18" x14ac:dyDescent="0.25">
      <c r="B141" s="3" t="s">
        <v>41</v>
      </c>
      <c r="C141" s="3">
        <v>1</v>
      </c>
      <c r="D141" s="3">
        <v>1.63846153846154</v>
      </c>
      <c r="E141" s="3">
        <v>0.9919571045576</v>
      </c>
      <c r="F141" s="3">
        <v>1.4662500000000001</v>
      </c>
      <c r="L141" s="19" t="s">
        <v>111</v>
      </c>
      <c r="M141" s="14">
        <v>0.5252</v>
      </c>
      <c r="N141" s="14" t="s">
        <v>858</v>
      </c>
      <c r="O141" s="14" t="s">
        <v>378</v>
      </c>
      <c r="P141" s="14" t="s">
        <v>88</v>
      </c>
      <c r="Q141" s="26">
        <v>1.6E-2</v>
      </c>
    </row>
    <row r="142" spans="1:18" ht="15.75" thickBot="1" x14ac:dyDescent="0.3">
      <c r="B142" s="3" t="s">
        <v>42</v>
      </c>
      <c r="C142" s="3">
        <f>AVERAGE(C139:C141)</f>
        <v>1</v>
      </c>
      <c r="D142" s="3">
        <f t="shared" ref="D142:F142" si="14">AVERAGE(D139:D141)</f>
        <v>1.9327105677930465</v>
      </c>
      <c r="E142" s="3">
        <f t="shared" si="14"/>
        <v>1.0489287637053</v>
      </c>
      <c r="F142" s="3">
        <f t="shared" si="14"/>
        <v>1.4075</v>
      </c>
      <c r="L142" s="22" t="s">
        <v>115</v>
      </c>
      <c r="M142" s="23">
        <v>-0.35859999999999997</v>
      </c>
      <c r="N142" s="23" t="s">
        <v>859</v>
      </c>
      <c r="O142" s="23" t="s">
        <v>380</v>
      </c>
      <c r="P142" s="23" t="s">
        <v>46</v>
      </c>
      <c r="Q142" s="27">
        <v>9.4399999999999998E-2</v>
      </c>
    </row>
    <row r="143" spans="1:18" x14ac:dyDescent="0.25">
      <c r="B143" s="3" t="s">
        <v>43</v>
      </c>
      <c r="C143" s="3">
        <f>STDEV(C139:C141)</f>
        <v>0</v>
      </c>
      <c r="D143" s="3">
        <f t="shared" ref="D143:F143" si="15">STDEV(D139:D141)</f>
        <v>0.26136565973455111</v>
      </c>
      <c r="E143" s="3">
        <f t="shared" si="15"/>
        <v>0.14694357895648058</v>
      </c>
      <c r="F143" s="3">
        <f t="shared" si="15"/>
        <v>0.10942320366357407</v>
      </c>
    </row>
    <row r="144" spans="1:18" x14ac:dyDescent="0.25">
      <c r="C144" s="6" t="s">
        <v>54</v>
      </c>
      <c r="D144" s="6" t="s">
        <v>55</v>
      </c>
      <c r="E144" s="6" t="s">
        <v>56</v>
      </c>
      <c r="F144" s="33" t="s">
        <v>5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topLeftCell="A61" workbookViewId="0">
      <selection activeCell="A2" sqref="A2"/>
    </sheetView>
  </sheetViews>
  <sheetFormatPr defaultRowHeight="15" x14ac:dyDescent="0.25"/>
  <sheetData>
    <row r="1" spans="1:19" ht="15.75" thickBot="1" x14ac:dyDescent="0.3"/>
    <row r="2" spans="1:19" ht="15.75" x14ac:dyDescent="0.25">
      <c r="A2" s="1" t="s">
        <v>112</v>
      </c>
      <c r="B2" s="8" t="s">
        <v>335</v>
      </c>
      <c r="C2" s="8"/>
      <c r="D2" s="8"/>
      <c r="M2" s="15" t="s">
        <v>14</v>
      </c>
      <c r="N2" s="16"/>
      <c r="O2" s="16"/>
      <c r="P2" s="16"/>
      <c r="Q2" s="16"/>
      <c r="R2" s="18"/>
    </row>
    <row r="3" spans="1:19" ht="15.75" x14ac:dyDescent="0.25">
      <c r="J3" s="5"/>
      <c r="M3" s="28" t="s">
        <v>398</v>
      </c>
      <c r="N3" s="14" t="s">
        <v>373</v>
      </c>
      <c r="O3" s="14" t="s">
        <v>399</v>
      </c>
      <c r="P3" s="14" t="s">
        <v>400</v>
      </c>
      <c r="Q3" s="14" t="s">
        <v>376</v>
      </c>
      <c r="R3" s="26" t="s">
        <v>401</v>
      </c>
      <c r="S3" s="2"/>
    </row>
    <row r="4" spans="1:19" x14ac:dyDescent="0.25">
      <c r="B4" s="3" t="s">
        <v>2</v>
      </c>
      <c r="C4" s="3" t="s">
        <v>202</v>
      </c>
      <c r="D4" s="3" t="s">
        <v>12</v>
      </c>
      <c r="E4" s="3" t="s">
        <v>12</v>
      </c>
      <c r="F4" s="3" t="s">
        <v>13</v>
      </c>
      <c r="G4" s="3" t="s">
        <v>202</v>
      </c>
      <c r="H4" s="3" t="s">
        <v>202</v>
      </c>
      <c r="M4" s="28"/>
      <c r="N4" s="14"/>
      <c r="O4" s="14"/>
      <c r="P4" s="14"/>
      <c r="Q4" s="14"/>
      <c r="R4" s="26"/>
      <c r="S4" s="2"/>
    </row>
    <row r="5" spans="1:19" x14ac:dyDescent="0.25">
      <c r="B5" s="3"/>
      <c r="C5" s="3"/>
      <c r="D5" s="3"/>
      <c r="E5" s="3" t="s">
        <v>77</v>
      </c>
      <c r="F5" s="3"/>
      <c r="G5" s="3">
        <v>991</v>
      </c>
      <c r="H5" s="3" t="s">
        <v>77</v>
      </c>
      <c r="M5" s="19" t="s">
        <v>109</v>
      </c>
      <c r="N5" s="14">
        <v>-0.73160000000000003</v>
      </c>
      <c r="O5" s="14" t="s">
        <v>860</v>
      </c>
      <c r="P5" s="14" t="s">
        <v>378</v>
      </c>
      <c r="Q5" s="14" t="s">
        <v>403</v>
      </c>
      <c r="R5" s="26" t="s">
        <v>404</v>
      </c>
    </row>
    <row r="6" spans="1:19" x14ac:dyDescent="0.25">
      <c r="B6" s="3" t="s">
        <v>37</v>
      </c>
      <c r="C6" s="11">
        <v>1</v>
      </c>
      <c r="D6" s="3">
        <v>1.60869565217391</v>
      </c>
      <c r="E6" s="3">
        <v>1.1578231292517001</v>
      </c>
      <c r="F6" s="3">
        <v>1.0957671957671999</v>
      </c>
      <c r="G6" s="3">
        <v>1.2967863894139799</v>
      </c>
      <c r="H6" s="3">
        <v>0.93888888888888999</v>
      </c>
      <c r="I6" s="10"/>
      <c r="M6" s="19" t="s">
        <v>407</v>
      </c>
      <c r="N6" s="14">
        <v>-0.27810000000000001</v>
      </c>
      <c r="O6" s="14" t="s">
        <v>861</v>
      </c>
      <c r="P6" s="14" t="s">
        <v>378</v>
      </c>
      <c r="Q6" s="14" t="s">
        <v>88</v>
      </c>
      <c r="R6" s="26">
        <v>3.9300000000000002E-2</v>
      </c>
    </row>
    <row r="7" spans="1:19" x14ac:dyDescent="0.25">
      <c r="B7" s="3" t="s">
        <v>39</v>
      </c>
      <c r="C7" s="11">
        <v>1</v>
      </c>
      <c r="D7" s="3">
        <v>1.7426356589147201</v>
      </c>
      <c r="E7" s="3">
        <v>1.1387755102040999</v>
      </c>
      <c r="F7" s="3">
        <v>1.3618090452261</v>
      </c>
      <c r="G7" s="3">
        <v>1.2351598173515901</v>
      </c>
      <c r="H7" s="3">
        <v>0.83333333333333004</v>
      </c>
      <c r="I7" s="10"/>
      <c r="M7" s="19" t="s">
        <v>408</v>
      </c>
      <c r="N7" s="14">
        <v>4.444E-2</v>
      </c>
      <c r="O7" s="14" t="s">
        <v>862</v>
      </c>
      <c r="P7" s="14" t="s">
        <v>380</v>
      </c>
      <c r="Q7" s="14" t="s">
        <v>46</v>
      </c>
      <c r="R7" s="26">
        <v>0.99199999999999999</v>
      </c>
    </row>
    <row r="8" spans="1:19" x14ac:dyDescent="0.25">
      <c r="B8" s="3" t="s">
        <v>41</v>
      </c>
      <c r="C8" s="11">
        <v>1</v>
      </c>
      <c r="D8" s="3">
        <v>1.8433734939758999</v>
      </c>
      <c r="E8" s="3">
        <v>1.1156462585033999</v>
      </c>
      <c r="F8" s="3">
        <v>1.0936416184971001</v>
      </c>
      <c r="G8" s="3">
        <v>1.3023872679045001</v>
      </c>
      <c r="H8" s="3">
        <v>1.0944444444444399</v>
      </c>
      <c r="I8" s="10"/>
      <c r="M8" s="19" t="s">
        <v>110</v>
      </c>
      <c r="N8" s="14">
        <v>0.59419999999999995</v>
      </c>
      <c r="O8" s="14" t="s">
        <v>863</v>
      </c>
      <c r="P8" s="14" t="s">
        <v>378</v>
      </c>
      <c r="Q8" s="14" t="s">
        <v>403</v>
      </c>
      <c r="R8" s="26" t="s">
        <v>404</v>
      </c>
    </row>
    <row r="9" spans="1:19" ht="15.75" thickBot="1" x14ac:dyDescent="0.3">
      <c r="B9" s="3" t="s">
        <v>42</v>
      </c>
      <c r="C9" s="3">
        <f t="shared" ref="C9:H9" si="0">AVERAGE(C6:C8)</f>
        <v>1</v>
      </c>
      <c r="D9" s="3">
        <f t="shared" si="0"/>
        <v>1.7315682683548435</v>
      </c>
      <c r="E9" s="3">
        <f t="shared" si="0"/>
        <v>1.1374149659863999</v>
      </c>
      <c r="F9" s="3">
        <f t="shared" si="0"/>
        <v>1.1837392864967999</v>
      </c>
      <c r="G9" s="3">
        <f t="shared" si="0"/>
        <v>1.2781111582233569</v>
      </c>
      <c r="H9" s="3">
        <f t="shared" si="0"/>
        <v>0.95555555555555338</v>
      </c>
      <c r="M9" s="22" t="s">
        <v>111</v>
      </c>
      <c r="N9" s="23">
        <v>0.54779999999999995</v>
      </c>
      <c r="O9" s="23" t="s">
        <v>864</v>
      </c>
      <c r="P9" s="23" t="s">
        <v>378</v>
      </c>
      <c r="Q9" s="23" t="s">
        <v>40</v>
      </c>
      <c r="R9" s="27">
        <v>2.0000000000000001E-4</v>
      </c>
    </row>
    <row r="10" spans="1:19" x14ac:dyDescent="0.25">
      <c r="B10" s="3" t="s">
        <v>43</v>
      </c>
      <c r="C10" s="3">
        <f t="shared" ref="C10:H10" si="1">STDEV(C6:C8)</f>
        <v>0</v>
      </c>
      <c r="D10" s="3">
        <f t="shared" si="1"/>
        <v>0.11772972313126193</v>
      </c>
      <c r="E10" s="3">
        <f t="shared" si="1"/>
        <v>2.1121326117361599E-2</v>
      </c>
      <c r="F10" s="3">
        <f t="shared" si="1"/>
        <v>0.15421659686984493</v>
      </c>
      <c r="G10" s="3">
        <f t="shared" si="1"/>
        <v>3.7302221408093257E-2</v>
      </c>
      <c r="H10" s="3">
        <f t="shared" si="1"/>
        <v>0.1313510046392988</v>
      </c>
    </row>
    <row r="11" spans="1:19" x14ac:dyDescent="0.25">
      <c r="C11" t="s">
        <v>54</v>
      </c>
      <c r="D11" t="s">
        <v>55</v>
      </c>
      <c r="E11" t="s">
        <v>56</v>
      </c>
      <c r="F11" t="s">
        <v>57</v>
      </c>
      <c r="G11" t="s">
        <v>58</v>
      </c>
      <c r="H11" t="s">
        <v>59</v>
      </c>
    </row>
    <row r="12" spans="1:19" ht="15.75" thickBot="1" x14ac:dyDescent="0.3">
      <c r="M12" s="2"/>
      <c r="N12" s="2"/>
      <c r="O12" s="2"/>
      <c r="P12" s="2"/>
      <c r="Q12" s="2"/>
      <c r="R12" s="2"/>
    </row>
    <row r="13" spans="1:19" ht="15.75" x14ac:dyDescent="0.25">
      <c r="A13" s="1" t="s">
        <v>336</v>
      </c>
      <c r="B13" s="8" t="s">
        <v>337</v>
      </c>
      <c r="C13" s="8"/>
      <c r="D13" s="8"/>
      <c r="M13" s="15" t="s">
        <v>14</v>
      </c>
      <c r="N13" s="16"/>
      <c r="O13" s="16"/>
      <c r="P13" s="16"/>
      <c r="Q13" s="16"/>
      <c r="R13" s="35"/>
    </row>
    <row r="14" spans="1:19" ht="15.75" x14ac:dyDescent="0.25">
      <c r="J14" s="5"/>
      <c r="M14" s="28" t="s">
        <v>398</v>
      </c>
      <c r="N14" s="14" t="s">
        <v>373</v>
      </c>
      <c r="O14" s="14" t="s">
        <v>399</v>
      </c>
      <c r="P14" s="14" t="s">
        <v>400</v>
      </c>
      <c r="Q14" s="14" t="s">
        <v>376</v>
      </c>
      <c r="R14" s="26" t="s">
        <v>401</v>
      </c>
      <c r="S14" s="2"/>
    </row>
    <row r="15" spans="1:19" x14ac:dyDescent="0.25">
      <c r="B15" s="3" t="s">
        <v>2</v>
      </c>
      <c r="C15" s="3" t="s">
        <v>202</v>
      </c>
      <c r="D15" s="3" t="s">
        <v>12</v>
      </c>
      <c r="E15" s="3" t="s">
        <v>12</v>
      </c>
      <c r="F15" s="3" t="s">
        <v>13</v>
      </c>
      <c r="G15" s="3" t="s">
        <v>202</v>
      </c>
      <c r="H15" s="3" t="s">
        <v>202</v>
      </c>
      <c r="M15" s="28"/>
      <c r="N15" s="14"/>
      <c r="O15" s="14"/>
      <c r="P15" s="14"/>
      <c r="Q15" s="14"/>
      <c r="R15" s="26"/>
      <c r="S15" s="2"/>
    </row>
    <row r="16" spans="1:19" x14ac:dyDescent="0.25">
      <c r="B16" s="3"/>
      <c r="C16" s="3"/>
      <c r="D16" s="3"/>
      <c r="E16" s="3" t="s">
        <v>77</v>
      </c>
      <c r="F16" s="3"/>
      <c r="G16" s="3">
        <v>991</v>
      </c>
      <c r="H16" s="3" t="s">
        <v>77</v>
      </c>
      <c r="M16" s="19" t="s">
        <v>109</v>
      </c>
      <c r="N16" s="14">
        <v>6.8140000000000006E-2</v>
      </c>
      <c r="O16" s="14" t="s">
        <v>865</v>
      </c>
      <c r="P16" s="14" t="s">
        <v>380</v>
      </c>
      <c r="Q16" s="14" t="s">
        <v>46</v>
      </c>
      <c r="R16" s="26">
        <v>0.99309999999999998</v>
      </c>
    </row>
    <row r="17" spans="1:18" x14ac:dyDescent="0.25">
      <c r="B17" s="3" t="s">
        <v>37</v>
      </c>
      <c r="C17" s="11">
        <v>1</v>
      </c>
      <c r="D17" s="3">
        <v>0.72164741466613103</v>
      </c>
      <c r="E17" s="3">
        <v>1.3533785274001</v>
      </c>
      <c r="F17" s="3">
        <v>1.2234686211500001</v>
      </c>
      <c r="G17" s="3">
        <v>1.108264061052</v>
      </c>
      <c r="H17" s="3">
        <v>1.1305488418609999</v>
      </c>
      <c r="M17" s="19" t="s">
        <v>407</v>
      </c>
      <c r="N17" s="14">
        <v>2.8809999999999999E-2</v>
      </c>
      <c r="O17" s="14" t="s">
        <v>866</v>
      </c>
      <c r="P17" s="14" t="s">
        <v>380</v>
      </c>
      <c r="Q17" s="14" t="s">
        <v>46</v>
      </c>
      <c r="R17" s="26">
        <v>0.99990000000000001</v>
      </c>
    </row>
    <row r="18" spans="1:18" x14ac:dyDescent="0.25">
      <c r="B18" s="3" t="s">
        <v>39</v>
      </c>
      <c r="C18" s="11">
        <v>1</v>
      </c>
      <c r="D18" s="3">
        <v>1.15120151404286</v>
      </c>
      <c r="E18" s="3">
        <v>0.91898121555000001</v>
      </c>
      <c r="F18" s="3">
        <v>0.90884955099999998</v>
      </c>
      <c r="G18" s="3">
        <v>0.88541196330299998</v>
      </c>
      <c r="H18" s="3">
        <v>0.98194502082000001</v>
      </c>
      <c r="M18" s="19" t="s">
        <v>408</v>
      </c>
      <c r="N18" s="14">
        <v>-5.883E-2</v>
      </c>
      <c r="O18" s="14" t="s">
        <v>867</v>
      </c>
      <c r="P18" s="14" t="s">
        <v>380</v>
      </c>
      <c r="Q18" s="14" t="s">
        <v>46</v>
      </c>
      <c r="R18" s="26">
        <v>0.99650000000000005</v>
      </c>
    </row>
    <row r="19" spans="1:18" x14ac:dyDescent="0.25">
      <c r="B19" s="3" t="s">
        <v>41</v>
      </c>
      <c r="C19" s="11">
        <v>1</v>
      </c>
      <c r="D19" s="3">
        <v>0.92273463985941795</v>
      </c>
      <c r="E19" s="3">
        <v>1.0582279538479999</v>
      </c>
      <c r="F19" s="3">
        <v>1.1515449356</v>
      </c>
      <c r="G19" s="3">
        <v>0.91989040965000002</v>
      </c>
      <c r="H19" s="3">
        <v>1.063992147687</v>
      </c>
      <c r="M19" s="19" t="s">
        <v>110</v>
      </c>
      <c r="N19" s="14">
        <v>-0.17829999999999999</v>
      </c>
      <c r="O19" s="14" t="s">
        <v>868</v>
      </c>
      <c r="P19" s="14" t="s">
        <v>380</v>
      </c>
      <c r="Q19" s="14" t="s">
        <v>46</v>
      </c>
      <c r="R19" s="26">
        <v>0.71719999999999995</v>
      </c>
    </row>
    <row r="20" spans="1:18" ht="15.75" thickBot="1" x14ac:dyDescent="0.3">
      <c r="B20" s="3" t="s">
        <v>42</v>
      </c>
      <c r="C20" s="3">
        <f t="shared" ref="C20:H20" si="2">AVERAGE(C17:C19)</f>
        <v>1</v>
      </c>
      <c r="D20" s="3">
        <f t="shared" si="2"/>
        <v>0.93186118952280295</v>
      </c>
      <c r="E20" s="3">
        <f t="shared" si="2"/>
        <v>1.1101958989326999</v>
      </c>
      <c r="F20" s="3">
        <f t="shared" si="2"/>
        <v>1.0946210359166668</v>
      </c>
      <c r="G20" s="3">
        <f t="shared" si="2"/>
        <v>0.97118881133500012</v>
      </c>
      <c r="H20" s="3">
        <f t="shared" si="2"/>
        <v>1.0588286701226668</v>
      </c>
      <c r="M20" s="22" t="s">
        <v>111</v>
      </c>
      <c r="N20" s="23">
        <v>-0.1628</v>
      </c>
      <c r="O20" s="23" t="s">
        <v>869</v>
      </c>
      <c r="P20" s="23" t="s">
        <v>380</v>
      </c>
      <c r="Q20" s="23" t="s">
        <v>46</v>
      </c>
      <c r="R20" s="27">
        <v>0.78320000000000001</v>
      </c>
    </row>
    <row r="21" spans="1:18" x14ac:dyDescent="0.25">
      <c r="B21" s="3" t="s">
        <v>43</v>
      </c>
      <c r="C21" s="3">
        <f t="shared" ref="C21:H21" si="3">STDEV(C17:C19)</f>
        <v>0</v>
      </c>
      <c r="D21" s="3">
        <f t="shared" si="3"/>
        <v>0.21492243136631117</v>
      </c>
      <c r="E21" s="3">
        <f t="shared" si="3"/>
        <v>0.22181243568135126</v>
      </c>
      <c r="F21" s="3">
        <f t="shared" si="3"/>
        <v>0.16485307880619435</v>
      </c>
      <c r="G21" s="3">
        <f t="shared" si="3"/>
        <v>0.11995586221339415</v>
      </c>
      <c r="H21" s="3">
        <f t="shared" si="3"/>
        <v>7.4436348865419319E-2</v>
      </c>
    </row>
    <row r="22" spans="1:18" x14ac:dyDescent="0.25">
      <c r="C22" t="s">
        <v>54</v>
      </c>
      <c r="D22" t="s">
        <v>55</v>
      </c>
      <c r="E22" t="s">
        <v>56</v>
      </c>
      <c r="F22" t="s">
        <v>57</v>
      </c>
      <c r="G22" t="s">
        <v>58</v>
      </c>
      <c r="H22" t="s">
        <v>59</v>
      </c>
    </row>
    <row r="23" spans="1:18" x14ac:dyDescent="0.25">
      <c r="M23" s="2"/>
      <c r="N23" s="2"/>
      <c r="O23" s="2"/>
      <c r="P23" s="2"/>
      <c r="Q23" s="2"/>
      <c r="R23" s="2"/>
    </row>
    <row r="24" spans="1:18" x14ac:dyDescent="0.25">
      <c r="M24" s="2"/>
      <c r="N24" s="2"/>
      <c r="O24" s="2"/>
      <c r="P24" s="2"/>
      <c r="Q24" s="2"/>
      <c r="R24" s="2"/>
    </row>
    <row r="25" spans="1:18" ht="16.5" thickBot="1" x14ac:dyDescent="0.3">
      <c r="A25" s="1" t="s">
        <v>90</v>
      </c>
      <c r="B25" s="8" t="s">
        <v>338</v>
      </c>
      <c r="C25" s="8"/>
      <c r="D25" s="8"/>
      <c r="M25" s="2"/>
      <c r="N25" s="2"/>
      <c r="O25" s="2"/>
      <c r="P25" s="2"/>
      <c r="Q25" s="2"/>
      <c r="R25" s="2"/>
    </row>
    <row r="26" spans="1:18" ht="15.75" x14ac:dyDescent="0.25">
      <c r="F26" s="5"/>
      <c r="M26" s="15" t="s">
        <v>1010</v>
      </c>
      <c r="N26" s="25"/>
      <c r="O26" s="14"/>
      <c r="P26" s="2"/>
      <c r="Q26" s="2"/>
      <c r="R26" s="2"/>
    </row>
    <row r="27" spans="1:18" x14ac:dyDescent="0.25">
      <c r="B27" s="3" t="s">
        <v>2</v>
      </c>
      <c r="C27" s="3" t="s">
        <v>3</v>
      </c>
      <c r="D27" s="3" t="s">
        <v>89</v>
      </c>
      <c r="M27" s="21"/>
      <c r="N27" s="26" t="s">
        <v>393</v>
      </c>
      <c r="O27" s="6"/>
      <c r="P27" s="2"/>
      <c r="Q27" s="2"/>
      <c r="R27" s="2"/>
    </row>
    <row r="28" spans="1:18" x14ac:dyDescent="0.25">
      <c r="B28" s="3"/>
      <c r="C28" s="3"/>
      <c r="D28" s="3"/>
      <c r="M28" s="28" t="s">
        <v>388</v>
      </c>
      <c r="N28" s="26">
        <v>0.53410000000000002</v>
      </c>
      <c r="O28" s="6"/>
      <c r="P28" s="2"/>
      <c r="Q28" s="2"/>
      <c r="R28" s="2"/>
    </row>
    <row r="29" spans="1:18" x14ac:dyDescent="0.25">
      <c r="B29" s="3" t="s">
        <v>37</v>
      </c>
      <c r="C29" s="7">
        <v>1</v>
      </c>
      <c r="D29" s="3">
        <v>1.0171428571428571</v>
      </c>
      <c r="M29" s="28" t="s">
        <v>389</v>
      </c>
      <c r="N29" s="26" t="s">
        <v>46</v>
      </c>
      <c r="O29" s="6"/>
      <c r="P29" s="2"/>
      <c r="Q29" s="2"/>
      <c r="R29" s="2"/>
    </row>
    <row r="30" spans="1:18" ht="15.75" thickBot="1" x14ac:dyDescent="0.3">
      <c r="B30" s="3" t="s">
        <v>39</v>
      </c>
      <c r="C30" s="7">
        <v>1</v>
      </c>
      <c r="D30" s="3">
        <v>1.4285714285714299</v>
      </c>
      <c r="M30" s="29" t="s">
        <v>563</v>
      </c>
      <c r="N30" s="27" t="s">
        <v>380</v>
      </c>
      <c r="O30" s="6"/>
      <c r="P30" s="2"/>
      <c r="Q30" s="2"/>
      <c r="R30" s="2"/>
    </row>
    <row r="31" spans="1:18" x14ac:dyDescent="0.25">
      <c r="B31" s="3" t="s">
        <v>41</v>
      </c>
      <c r="C31" s="7">
        <v>1</v>
      </c>
      <c r="D31" s="3">
        <v>0.71142857142857141</v>
      </c>
      <c r="M31" s="53"/>
      <c r="N31" s="14"/>
      <c r="O31" s="6"/>
    </row>
    <row r="32" spans="1:18" x14ac:dyDescent="0.25">
      <c r="B32" s="3" t="s">
        <v>48</v>
      </c>
      <c r="C32" s="7">
        <v>1</v>
      </c>
      <c r="D32" s="3">
        <v>1.28571428571429</v>
      </c>
      <c r="M32" s="6"/>
      <c r="N32" s="6"/>
      <c r="O32" s="6"/>
    </row>
    <row r="33" spans="1:15" x14ac:dyDescent="0.25">
      <c r="B33" s="3" t="s">
        <v>42</v>
      </c>
      <c r="C33" s="3">
        <f>AVERAGE(C29:C32)</f>
        <v>1</v>
      </c>
      <c r="D33" s="3">
        <f>AVERAGE(D29:D32)</f>
        <v>1.1107142857142871</v>
      </c>
      <c r="M33" s="6"/>
      <c r="N33" s="6"/>
      <c r="O33" s="6"/>
    </row>
    <row r="34" spans="1:15" x14ac:dyDescent="0.25">
      <c r="B34" s="3" t="s">
        <v>43</v>
      </c>
      <c r="C34" s="3">
        <f>STDEV(C29:C32)</f>
        <v>0</v>
      </c>
      <c r="D34" s="3">
        <f>STDEV(D29:D32)</f>
        <v>0.31614493361055135</v>
      </c>
      <c r="M34" s="6"/>
      <c r="N34" s="6"/>
      <c r="O34" s="6"/>
    </row>
    <row r="35" spans="1:15" x14ac:dyDescent="0.25">
      <c r="C35" t="s">
        <v>54</v>
      </c>
      <c r="D35" t="s">
        <v>55</v>
      </c>
      <c r="M35" s="6"/>
      <c r="N35" s="6"/>
      <c r="O35" s="6"/>
    </row>
    <row r="36" spans="1:15" ht="15.75" thickBot="1" x14ac:dyDescent="0.3">
      <c r="M36" s="6"/>
      <c r="N36" s="6"/>
      <c r="O36" s="6"/>
    </row>
    <row r="37" spans="1:15" ht="15.75" x14ac:dyDescent="0.25">
      <c r="A37" s="1" t="s">
        <v>116</v>
      </c>
      <c r="B37" s="8" t="s">
        <v>339</v>
      </c>
      <c r="C37" s="8"/>
      <c r="D37" s="8"/>
      <c r="G37" s="5"/>
      <c r="M37" s="15" t="s">
        <v>1010</v>
      </c>
      <c r="N37" s="16"/>
      <c r="O37" s="18"/>
    </row>
    <row r="38" spans="1:15" x14ac:dyDescent="0.25">
      <c r="M38" s="21"/>
      <c r="N38" s="14" t="s">
        <v>393</v>
      </c>
      <c r="O38" s="26" t="s">
        <v>572</v>
      </c>
    </row>
    <row r="39" spans="1:15" x14ac:dyDescent="0.25">
      <c r="B39" s="3" t="s">
        <v>2</v>
      </c>
      <c r="C39" s="3" t="s">
        <v>113</v>
      </c>
      <c r="D39" s="3" t="s">
        <v>113</v>
      </c>
      <c r="E39" s="3" t="s">
        <v>114</v>
      </c>
      <c r="F39" s="3" t="s">
        <v>114</v>
      </c>
      <c r="M39" s="28" t="s">
        <v>388</v>
      </c>
      <c r="N39" s="14">
        <v>3.3799999999999997E-2</v>
      </c>
      <c r="O39" s="26">
        <v>0.62560000000000004</v>
      </c>
    </row>
    <row r="40" spans="1:15" x14ac:dyDescent="0.25">
      <c r="B40" s="3"/>
      <c r="C40" s="3" t="s">
        <v>15</v>
      </c>
      <c r="D40" s="3" t="s">
        <v>12</v>
      </c>
      <c r="E40" s="3" t="s">
        <v>15</v>
      </c>
      <c r="F40" s="3" t="s">
        <v>12</v>
      </c>
      <c r="G40" s="10"/>
      <c r="H40" s="10"/>
      <c r="I40" s="10"/>
      <c r="M40" s="28" t="s">
        <v>389</v>
      </c>
      <c r="N40" s="14" t="s">
        <v>88</v>
      </c>
      <c r="O40" s="26" t="s">
        <v>46</v>
      </c>
    </row>
    <row r="41" spans="1:15" ht="15.75" thickBot="1" x14ac:dyDescent="0.3">
      <c r="B41" s="3" t="s">
        <v>37</v>
      </c>
      <c r="C41" s="11">
        <v>1</v>
      </c>
      <c r="D41" s="3">
        <v>1.8056768558951899</v>
      </c>
      <c r="E41" s="11">
        <v>1</v>
      </c>
      <c r="F41" s="3">
        <v>0.90633802816901399</v>
      </c>
      <c r="G41" s="10"/>
      <c r="H41" s="10"/>
      <c r="I41" s="10"/>
      <c r="M41" s="29" t="s">
        <v>563</v>
      </c>
      <c r="N41" s="23" t="s">
        <v>378</v>
      </c>
      <c r="O41" s="27" t="s">
        <v>380</v>
      </c>
    </row>
    <row r="42" spans="1:15" x14ac:dyDescent="0.25">
      <c r="B42" s="3" t="s">
        <v>39</v>
      </c>
      <c r="C42" s="11">
        <v>1</v>
      </c>
      <c r="D42" s="3">
        <v>1.5554744525547399</v>
      </c>
      <c r="E42" s="11">
        <v>1</v>
      </c>
      <c r="F42" s="3">
        <v>0.94307692307692303</v>
      </c>
      <c r="G42" s="10"/>
      <c r="H42" s="10"/>
      <c r="I42" s="10"/>
      <c r="M42" s="53"/>
      <c r="N42" s="14"/>
      <c r="O42" s="14"/>
    </row>
    <row r="43" spans="1:15" x14ac:dyDescent="0.25">
      <c r="B43" s="3" t="s">
        <v>41</v>
      </c>
      <c r="C43" s="11">
        <v>1</v>
      </c>
      <c r="D43" s="3">
        <v>1.4229166666666699</v>
      </c>
      <c r="E43" s="11">
        <v>1</v>
      </c>
      <c r="F43" s="3">
        <v>1.0672082717872899</v>
      </c>
      <c r="M43" s="6"/>
      <c r="N43" s="6"/>
      <c r="O43" s="6"/>
    </row>
    <row r="44" spans="1:15" x14ac:dyDescent="0.25">
      <c r="B44" s="3" t="s">
        <v>42</v>
      </c>
      <c r="C44" s="3">
        <f t="shared" ref="C44" si="4">AVERAGE(C41:C43)</f>
        <v>1</v>
      </c>
      <c r="D44" s="3">
        <f>AVERAGE(D41:D43)</f>
        <v>1.5946893250388667</v>
      </c>
      <c r="E44" s="3">
        <f t="shared" ref="E44:F44" si="5">AVERAGE(E41:E43)</f>
        <v>1</v>
      </c>
      <c r="F44" s="3">
        <f t="shared" si="5"/>
        <v>0.97220774101107565</v>
      </c>
      <c r="M44" s="6"/>
      <c r="N44" s="6"/>
      <c r="O44" s="6"/>
    </row>
    <row r="45" spans="1:15" x14ac:dyDescent="0.25">
      <c r="B45" s="3" t="s">
        <v>43</v>
      </c>
      <c r="C45" s="3">
        <f t="shared" ref="C45" si="6">STDEV(C41:C43)</f>
        <v>0</v>
      </c>
      <c r="D45" s="3">
        <f>STDEV(D41:D43)</f>
        <v>0.19436999583917997</v>
      </c>
      <c r="E45" s="3">
        <f>STDEV(E41:E43)</f>
        <v>0</v>
      </c>
      <c r="F45" s="3">
        <f>STDEV(F41:F43)</f>
        <v>8.429864907331211E-2</v>
      </c>
      <c r="M45" s="6"/>
      <c r="N45" s="6"/>
      <c r="O45" s="6"/>
    </row>
    <row r="46" spans="1:15" x14ac:dyDescent="0.25">
      <c r="C46" t="s">
        <v>54</v>
      </c>
      <c r="D46" t="s">
        <v>55</v>
      </c>
      <c r="E46" t="s">
        <v>56</v>
      </c>
      <c r="F46" t="s">
        <v>57</v>
      </c>
      <c r="M46" s="6"/>
      <c r="N46" s="6"/>
      <c r="O46" s="6"/>
    </row>
    <row r="47" spans="1:15" ht="15.75" thickBot="1" x14ac:dyDescent="0.3">
      <c r="M47" s="6"/>
      <c r="N47" s="6"/>
      <c r="O47" s="6"/>
    </row>
    <row r="48" spans="1:15" ht="15.75" x14ac:dyDescent="0.25">
      <c r="A48" s="1" t="s">
        <v>117</v>
      </c>
      <c r="B48" s="8" t="s">
        <v>340</v>
      </c>
      <c r="C48" s="8"/>
      <c r="D48" s="8"/>
      <c r="G48" s="5"/>
      <c r="M48" s="15" t="s">
        <v>1010</v>
      </c>
      <c r="N48" s="16"/>
      <c r="O48" s="18"/>
    </row>
    <row r="49" spans="1:19" x14ac:dyDescent="0.25">
      <c r="B49" s="3" t="s">
        <v>2</v>
      </c>
      <c r="C49" s="3" t="s">
        <v>113</v>
      </c>
      <c r="D49" s="3" t="s">
        <v>113</v>
      </c>
      <c r="E49" s="3" t="s">
        <v>114</v>
      </c>
      <c r="F49" s="3" t="s">
        <v>114</v>
      </c>
      <c r="M49" s="21"/>
      <c r="N49" s="14" t="s">
        <v>393</v>
      </c>
      <c r="O49" s="26" t="s">
        <v>572</v>
      </c>
    </row>
    <row r="50" spans="1:19" x14ac:dyDescent="0.25">
      <c r="B50" s="3"/>
      <c r="C50" s="3" t="s">
        <v>15</v>
      </c>
      <c r="D50" s="3" t="s">
        <v>12</v>
      </c>
      <c r="E50" s="3" t="s">
        <v>15</v>
      </c>
      <c r="F50" s="3" t="s">
        <v>12</v>
      </c>
      <c r="M50" s="28" t="s">
        <v>388</v>
      </c>
      <c r="N50" s="14">
        <v>1.38E-2</v>
      </c>
      <c r="O50" s="26">
        <v>0.96560000000000001</v>
      </c>
    </row>
    <row r="51" spans="1:19" x14ac:dyDescent="0.25">
      <c r="B51" s="3" t="s">
        <v>37</v>
      </c>
      <c r="C51" s="3">
        <v>1</v>
      </c>
      <c r="D51" s="3">
        <v>2.0559055118110199</v>
      </c>
      <c r="E51" s="3">
        <v>1</v>
      </c>
      <c r="F51" s="3">
        <v>1.1660550458715599</v>
      </c>
      <c r="G51" s="10"/>
      <c r="H51" s="10"/>
      <c r="I51" s="10"/>
      <c r="M51" s="28" t="s">
        <v>389</v>
      </c>
      <c r="N51" s="14" t="s">
        <v>88</v>
      </c>
      <c r="O51" s="26" t="s">
        <v>46</v>
      </c>
    </row>
    <row r="52" spans="1:19" ht="15.75" thickBot="1" x14ac:dyDescent="0.3">
      <c r="B52" s="3" t="s">
        <v>39</v>
      </c>
      <c r="C52" s="3">
        <v>1</v>
      </c>
      <c r="D52" s="3">
        <v>1.8025157232704401</v>
      </c>
      <c r="E52" s="3">
        <v>1</v>
      </c>
      <c r="F52" s="3">
        <v>0.98909090909090902</v>
      </c>
      <c r="G52" s="10"/>
      <c r="H52" s="10"/>
      <c r="I52" s="10"/>
      <c r="M52" s="29" t="s">
        <v>563</v>
      </c>
      <c r="N52" s="23" t="s">
        <v>378</v>
      </c>
      <c r="O52" s="27" t="s">
        <v>380</v>
      </c>
    </row>
    <row r="53" spans="1:19" x14ac:dyDescent="0.25">
      <c r="B53" s="3" t="s">
        <v>41</v>
      </c>
      <c r="C53" s="3">
        <v>1</v>
      </c>
      <c r="D53" s="3">
        <v>1.71612903225806</v>
      </c>
      <c r="E53" s="3">
        <v>1</v>
      </c>
      <c r="F53" s="3">
        <v>0.85790349417637302</v>
      </c>
      <c r="G53" s="10"/>
      <c r="H53" s="10"/>
      <c r="I53" s="10"/>
      <c r="M53" s="53"/>
      <c r="N53" s="14"/>
      <c r="O53" s="14"/>
    </row>
    <row r="54" spans="1:19" x14ac:dyDescent="0.25">
      <c r="B54" s="3" t="s">
        <v>42</v>
      </c>
      <c r="C54" s="3">
        <f t="shared" ref="C54" si="7">AVERAGE(C51:C53)</f>
        <v>1</v>
      </c>
      <c r="D54" s="3">
        <f>AVERAGE(D51:D53)</f>
        <v>1.8581834224465066</v>
      </c>
      <c r="E54" s="3">
        <f t="shared" ref="E54:F54" si="8">AVERAGE(E51:E53)</f>
        <v>1</v>
      </c>
      <c r="F54" s="3">
        <f t="shared" si="8"/>
        <v>1.0043498163796141</v>
      </c>
    </row>
    <row r="55" spans="1:19" x14ac:dyDescent="0.25">
      <c r="B55" s="3" t="s">
        <v>43</v>
      </c>
      <c r="C55" s="3">
        <f t="shared" ref="C55" si="9">STDEV(C51:C53)</f>
        <v>0</v>
      </c>
      <c r="D55" s="3">
        <f>STDEV(D51:D53)</f>
        <v>0.1765961029100544</v>
      </c>
      <c r="E55" s="3">
        <f t="shared" ref="E55:F55" si="10">STDEV(E51:E53)</f>
        <v>0</v>
      </c>
      <c r="F55" s="3">
        <f t="shared" si="10"/>
        <v>0.15464142521255891</v>
      </c>
    </row>
    <row r="56" spans="1:19" x14ac:dyDescent="0.25">
      <c r="C56" t="s">
        <v>54</v>
      </c>
      <c r="D56" t="s">
        <v>55</v>
      </c>
      <c r="E56" t="s">
        <v>56</v>
      </c>
      <c r="F56" t="s">
        <v>57</v>
      </c>
    </row>
    <row r="57" spans="1:19" ht="15.75" thickBot="1" x14ac:dyDescent="0.3"/>
    <row r="58" spans="1:19" ht="15.75" x14ac:dyDescent="0.25">
      <c r="A58" s="1" t="s">
        <v>341</v>
      </c>
      <c r="B58" s="8" t="s">
        <v>342</v>
      </c>
      <c r="C58" s="8"/>
      <c r="D58" s="8"/>
      <c r="M58" s="15" t="s">
        <v>14</v>
      </c>
      <c r="N58" s="16"/>
      <c r="O58" s="16"/>
      <c r="P58" s="16"/>
      <c r="Q58" s="16"/>
      <c r="R58" s="18"/>
    </row>
    <row r="59" spans="1:19" ht="15.75" x14ac:dyDescent="0.25">
      <c r="L59" s="5"/>
      <c r="M59" s="28" t="s">
        <v>398</v>
      </c>
      <c r="N59" s="14" t="s">
        <v>373</v>
      </c>
      <c r="O59" s="14" t="s">
        <v>399</v>
      </c>
      <c r="P59" s="14" t="s">
        <v>400</v>
      </c>
      <c r="Q59" s="14" t="s">
        <v>376</v>
      </c>
      <c r="R59" s="26" t="s">
        <v>401</v>
      </c>
      <c r="S59" s="2"/>
    </row>
    <row r="60" spans="1:19" x14ac:dyDescent="0.25">
      <c r="B60" s="3" t="s">
        <v>2</v>
      </c>
      <c r="C60" s="3" t="s">
        <v>113</v>
      </c>
      <c r="D60" s="3" t="s">
        <v>113</v>
      </c>
      <c r="E60" s="3" t="s">
        <v>114</v>
      </c>
      <c r="F60" s="3" t="s">
        <v>114</v>
      </c>
      <c r="G60" s="3" t="s">
        <v>114</v>
      </c>
      <c r="H60" s="3" t="s">
        <v>114</v>
      </c>
      <c r="I60" s="3" t="s">
        <v>114</v>
      </c>
      <c r="J60" s="3" t="s">
        <v>114</v>
      </c>
      <c r="M60" s="28"/>
      <c r="N60" s="14"/>
      <c r="O60" s="14"/>
      <c r="P60" s="14"/>
      <c r="Q60" s="14"/>
      <c r="R60" s="26"/>
      <c r="S60" s="2"/>
    </row>
    <row r="61" spans="1:19" x14ac:dyDescent="0.25">
      <c r="B61" s="3"/>
      <c r="C61" s="3"/>
      <c r="D61" s="3"/>
      <c r="E61" s="3"/>
      <c r="F61" s="3"/>
      <c r="G61" s="3" t="s">
        <v>86</v>
      </c>
      <c r="H61" s="3" t="s">
        <v>86</v>
      </c>
      <c r="I61" s="3" t="s">
        <v>343</v>
      </c>
      <c r="J61" s="3" t="s">
        <v>343</v>
      </c>
      <c r="M61" s="19" t="s">
        <v>109</v>
      </c>
      <c r="N61" s="14">
        <v>-0.93920000000000003</v>
      </c>
      <c r="O61" s="14" t="s">
        <v>870</v>
      </c>
      <c r="P61" s="14" t="s">
        <v>378</v>
      </c>
      <c r="Q61" s="14" t="s">
        <v>403</v>
      </c>
      <c r="R61" s="26" t="s">
        <v>404</v>
      </c>
    </row>
    <row r="62" spans="1:19" x14ac:dyDescent="0.25">
      <c r="B62" s="3"/>
      <c r="C62" s="3" t="s">
        <v>15</v>
      </c>
      <c r="D62" s="3" t="s">
        <v>19</v>
      </c>
      <c r="E62" s="3" t="s">
        <v>15</v>
      </c>
      <c r="F62" s="3" t="s">
        <v>19</v>
      </c>
      <c r="G62" s="3" t="s">
        <v>15</v>
      </c>
      <c r="H62" s="3" t="s">
        <v>19</v>
      </c>
      <c r="I62" s="3" t="s">
        <v>15</v>
      </c>
      <c r="J62" s="3" t="s">
        <v>19</v>
      </c>
      <c r="L62" s="2"/>
      <c r="M62" s="19" t="s">
        <v>111</v>
      </c>
      <c r="N62" s="14">
        <v>1.034</v>
      </c>
      <c r="O62" s="14" t="s">
        <v>871</v>
      </c>
      <c r="P62" s="14" t="s">
        <v>378</v>
      </c>
      <c r="Q62" s="14" t="s">
        <v>403</v>
      </c>
      <c r="R62" s="26" t="s">
        <v>404</v>
      </c>
    </row>
    <row r="63" spans="1:19" x14ac:dyDescent="0.25">
      <c r="B63" s="3" t="s">
        <v>37</v>
      </c>
      <c r="C63" s="3">
        <v>1</v>
      </c>
      <c r="D63" s="3">
        <v>2.2196609999999999</v>
      </c>
      <c r="E63" s="3">
        <v>1.0540670000000001</v>
      </c>
      <c r="F63" s="3">
        <v>0.71962669999999995</v>
      </c>
      <c r="G63" s="3">
        <v>0.81006909999999999</v>
      </c>
      <c r="H63" s="3">
        <v>2.014535</v>
      </c>
      <c r="I63" s="3">
        <v>0.88475669999999995</v>
      </c>
      <c r="J63" s="3">
        <v>1.104368</v>
      </c>
      <c r="L63" s="2"/>
      <c r="M63" s="19" t="s">
        <v>115</v>
      </c>
      <c r="N63" s="14">
        <v>5.704E-2</v>
      </c>
      <c r="O63" s="14" t="s">
        <v>872</v>
      </c>
      <c r="P63" s="14" t="s">
        <v>380</v>
      </c>
      <c r="Q63" s="14" t="s">
        <v>46</v>
      </c>
      <c r="R63" s="26">
        <v>0.99980000000000002</v>
      </c>
    </row>
    <row r="64" spans="1:19" x14ac:dyDescent="0.25">
      <c r="B64" s="3" t="s">
        <v>39</v>
      </c>
      <c r="C64" s="3">
        <v>1</v>
      </c>
      <c r="D64" s="3">
        <v>1.852517</v>
      </c>
      <c r="E64" s="3">
        <v>0.88421890000000003</v>
      </c>
      <c r="F64" s="3">
        <v>1.087396</v>
      </c>
      <c r="G64" s="3">
        <v>1.247207</v>
      </c>
      <c r="H64" s="3">
        <v>1.6639360000000001</v>
      </c>
      <c r="I64" s="3">
        <v>1.0807899999999999</v>
      </c>
      <c r="J64" s="3">
        <v>0.92907680000000004</v>
      </c>
      <c r="L64" s="2"/>
      <c r="M64" s="19" t="s">
        <v>432</v>
      </c>
      <c r="N64" s="14">
        <v>-0.74880000000000002</v>
      </c>
      <c r="O64" s="14" t="s">
        <v>873</v>
      </c>
      <c r="P64" s="14" t="s">
        <v>378</v>
      </c>
      <c r="Q64" s="14" t="s">
        <v>40</v>
      </c>
      <c r="R64" s="26">
        <v>6.9999999999999999E-4</v>
      </c>
    </row>
    <row r="65" spans="1:18" x14ac:dyDescent="0.25">
      <c r="B65" s="3" t="s">
        <v>41</v>
      </c>
      <c r="C65" s="3">
        <v>1</v>
      </c>
      <c r="D65" s="3">
        <v>1.745422</v>
      </c>
      <c r="E65" s="3">
        <v>0.94775039999999999</v>
      </c>
      <c r="F65" s="3">
        <v>0.90788139999999995</v>
      </c>
      <c r="G65" s="3">
        <v>1.063439</v>
      </c>
      <c r="H65" s="3">
        <v>1.6886460000000001</v>
      </c>
      <c r="I65" s="3">
        <v>0.92308069999999998</v>
      </c>
      <c r="J65" s="3">
        <v>0.98278670000000001</v>
      </c>
      <c r="M65" s="19" t="s">
        <v>438</v>
      </c>
      <c r="N65" s="14">
        <v>0.78359999999999996</v>
      </c>
      <c r="O65" s="14" t="s">
        <v>874</v>
      </c>
      <c r="P65" s="14" t="s">
        <v>378</v>
      </c>
      <c r="Q65" s="14" t="s">
        <v>40</v>
      </c>
      <c r="R65" s="26">
        <v>4.0000000000000002E-4</v>
      </c>
    </row>
    <row r="66" spans="1:18" ht="15.75" thickBot="1" x14ac:dyDescent="0.3">
      <c r="B66" s="3" t="s">
        <v>42</v>
      </c>
      <c r="C66" s="3">
        <f t="shared" ref="C66" si="11">AVERAGE(C63:C65)</f>
        <v>1</v>
      </c>
      <c r="D66" s="3">
        <f>AVERAGE(D63:D65)</f>
        <v>1.9392000000000003</v>
      </c>
      <c r="E66" s="3">
        <f t="shared" ref="E66:G66" si="12">AVERAGE(E63:E65)</f>
        <v>0.96201210000000004</v>
      </c>
      <c r="F66" s="3">
        <f t="shared" si="12"/>
        <v>0.90496803333333331</v>
      </c>
      <c r="G66" s="3">
        <f t="shared" si="12"/>
        <v>1.0402383666666666</v>
      </c>
      <c r="H66" s="3">
        <f>AVERAGE(H63:H65)</f>
        <v>1.789039</v>
      </c>
      <c r="I66" s="3">
        <f t="shared" ref="I66:J66" si="13">AVERAGE(I63:I65)</f>
        <v>0.96287579999999995</v>
      </c>
      <c r="J66" s="3">
        <f t="shared" si="13"/>
        <v>1.0054105</v>
      </c>
      <c r="M66" s="22" t="s">
        <v>443</v>
      </c>
      <c r="N66" s="23">
        <v>-4.2529999999999998E-2</v>
      </c>
      <c r="O66" s="23" t="s">
        <v>875</v>
      </c>
      <c r="P66" s="23" t="s">
        <v>380</v>
      </c>
      <c r="Q66" s="23" t="s">
        <v>46</v>
      </c>
      <c r="R66" s="27" t="s">
        <v>410</v>
      </c>
    </row>
    <row r="67" spans="1:18" x14ac:dyDescent="0.25">
      <c r="B67" s="3" t="s">
        <v>43</v>
      </c>
      <c r="C67" s="3">
        <f t="shared" ref="C67" si="14">STDEV(C63:C65)</f>
        <v>0</v>
      </c>
      <c r="D67" s="3">
        <f>STDEV(D63:D65)</f>
        <v>0.24871894609578324</v>
      </c>
      <c r="E67" s="3">
        <f t="shared" ref="E67:G67" si="15">STDEV(E63:E65)</f>
        <v>8.5817488506539308E-2</v>
      </c>
      <c r="F67" s="3">
        <f t="shared" si="15"/>
        <v>0.18390195834907083</v>
      </c>
      <c r="G67" s="3">
        <f t="shared" si="15"/>
        <v>0.21949051903078481</v>
      </c>
      <c r="H67" s="3">
        <f>STDEV(H63:H65)</f>
        <v>0.19567570246967295</v>
      </c>
      <c r="I67" s="3">
        <f t="shared" ref="I67:J67" si="16">STDEV(I63:I65)</f>
        <v>0.10389899501549567</v>
      </c>
      <c r="J67" s="3">
        <f t="shared" si="16"/>
        <v>8.9808843908548333E-2</v>
      </c>
      <c r="M67" s="2"/>
      <c r="N67" s="2"/>
      <c r="O67" s="2"/>
      <c r="P67" s="2"/>
      <c r="Q67" s="2"/>
      <c r="R67" s="2"/>
    </row>
    <row r="68" spans="1:18" x14ac:dyDescent="0.25">
      <c r="C68" t="s">
        <v>54</v>
      </c>
      <c r="D68" t="s">
        <v>55</v>
      </c>
      <c r="E68" t="s">
        <v>56</v>
      </c>
      <c r="F68" t="s">
        <v>57</v>
      </c>
      <c r="G68" t="s">
        <v>58</v>
      </c>
      <c r="H68" t="s">
        <v>59</v>
      </c>
      <c r="I68" t="s">
        <v>455</v>
      </c>
      <c r="J68" t="s">
        <v>456</v>
      </c>
      <c r="M68" s="2"/>
      <c r="N68" s="2"/>
      <c r="O68" s="2"/>
      <c r="P68" s="2"/>
      <c r="Q68" s="2"/>
      <c r="R68" s="2"/>
    </row>
    <row r="69" spans="1:18" ht="15.75" thickBot="1" x14ac:dyDescent="0.3"/>
    <row r="70" spans="1:18" ht="15.75" x14ac:dyDescent="0.25">
      <c r="A70" s="1" t="s">
        <v>344</v>
      </c>
      <c r="B70" s="8" t="s">
        <v>345</v>
      </c>
      <c r="C70" s="8"/>
      <c r="D70" s="8"/>
      <c r="M70" s="15" t="s">
        <v>283</v>
      </c>
      <c r="N70" s="16"/>
      <c r="O70" s="18"/>
      <c r="P70" s="2"/>
      <c r="Q70" s="2"/>
      <c r="R70" s="2"/>
    </row>
    <row r="71" spans="1:18" ht="15.75" x14ac:dyDescent="0.25">
      <c r="F71" s="5"/>
      <c r="M71" s="21"/>
      <c r="N71" s="14" t="s">
        <v>393</v>
      </c>
      <c r="O71" s="26" t="s">
        <v>394</v>
      </c>
      <c r="P71" s="2"/>
      <c r="Q71" s="2"/>
      <c r="R71" s="2"/>
    </row>
    <row r="72" spans="1:18" x14ac:dyDescent="0.25">
      <c r="B72" s="3" t="s">
        <v>2</v>
      </c>
      <c r="C72" s="3" t="s">
        <v>3</v>
      </c>
      <c r="D72" s="3" t="s">
        <v>293</v>
      </c>
      <c r="E72" s="3" t="s">
        <v>87</v>
      </c>
      <c r="M72" s="28" t="s">
        <v>388</v>
      </c>
      <c r="N72" s="14">
        <v>0.75729999999999997</v>
      </c>
      <c r="O72" s="26">
        <v>0.34379999999999999</v>
      </c>
      <c r="P72" s="2"/>
      <c r="Q72" s="2"/>
      <c r="R72" s="2"/>
    </row>
    <row r="73" spans="1:18" x14ac:dyDescent="0.25">
      <c r="B73" s="3"/>
      <c r="C73" s="3"/>
      <c r="D73" s="3"/>
      <c r="E73" s="3"/>
      <c r="M73" s="28" t="s">
        <v>389</v>
      </c>
      <c r="N73" s="14" t="s">
        <v>46</v>
      </c>
      <c r="O73" s="26" t="s">
        <v>46</v>
      </c>
      <c r="P73" s="2"/>
      <c r="Q73" s="2"/>
      <c r="R73" s="2"/>
    </row>
    <row r="74" spans="1:18" x14ac:dyDescent="0.25">
      <c r="B74" s="3" t="s">
        <v>37</v>
      </c>
      <c r="C74" s="7">
        <v>1</v>
      </c>
      <c r="D74" s="3">
        <v>0.76782450000000002</v>
      </c>
      <c r="E74" s="3">
        <v>0.9702016</v>
      </c>
      <c r="J74" s="2"/>
      <c r="K74" s="2"/>
      <c r="L74" s="2"/>
      <c r="M74" s="28" t="s">
        <v>563</v>
      </c>
      <c r="N74" s="14" t="s">
        <v>380</v>
      </c>
      <c r="O74" s="26" t="s">
        <v>380</v>
      </c>
    </row>
    <row r="75" spans="1:18" ht="15.75" thickBot="1" x14ac:dyDescent="0.3">
      <c r="B75" s="3" t="s">
        <v>39</v>
      </c>
      <c r="C75" s="7">
        <v>1</v>
      </c>
      <c r="D75" s="3">
        <v>1.411492</v>
      </c>
      <c r="E75" s="3">
        <v>0.90022840000000004</v>
      </c>
      <c r="J75" s="2"/>
      <c r="K75" s="2"/>
      <c r="L75" s="2"/>
      <c r="M75" s="29" t="s">
        <v>391</v>
      </c>
      <c r="N75" s="23" t="s">
        <v>392</v>
      </c>
      <c r="O75" s="27" t="s">
        <v>392</v>
      </c>
      <c r="P75" s="2"/>
      <c r="Q75" s="2"/>
      <c r="R75" s="2"/>
    </row>
    <row r="76" spans="1:18" x14ac:dyDescent="0.25">
      <c r="B76" s="3" t="s">
        <v>41</v>
      </c>
      <c r="C76" s="7">
        <v>1</v>
      </c>
      <c r="D76" s="3">
        <v>0.91256280000000001</v>
      </c>
      <c r="E76" s="3">
        <v>1.274332</v>
      </c>
      <c r="J76" s="2"/>
      <c r="K76" s="2"/>
      <c r="L76" s="2"/>
      <c r="M76" s="2"/>
      <c r="N76" s="2"/>
      <c r="O76" s="2"/>
      <c r="P76" s="2"/>
      <c r="Q76" s="2"/>
      <c r="R76" s="2"/>
    </row>
    <row r="77" spans="1:18" x14ac:dyDescent="0.25">
      <c r="B77" s="3" t="s">
        <v>48</v>
      </c>
      <c r="C77" s="7">
        <v>1</v>
      </c>
      <c r="D77" s="3">
        <v>0.68843529999999997</v>
      </c>
      <c r="E77" s="3">
        <v>1.360463</v>
      </c>
      <c r="J77" s="2"/>
      <c r="K77" s="2"/>
      <c r="L77" s="2"/>
      <c r="M77" s="2"/>
      <c r="N77" s="2"/>
      <c r="O77" s="2"/>
      <c r="P77" s="2"/>
      <c r="Q77" s="2"/>
      <c r="R77" s="2"/>
    </row>
    <row r="78" spans="1:18" x14ac:dyDescent="0.25">
      <c r="B78" s="3" t="s">
        <v>42</v>
      </c>
      <c r="C78" s="3">
        <f>AVERAGE(C74:C77)</f>
        <v>1</v>
      </c>
      <c r="D78" s="3">
        <f>AVERAGE(D74:D77)</f>
        <v>0.94507865000000002</v>
      </c>
      <c r="E78" s="3">
        <f>AVERAGE(E74:E77)</f>
        <v>1.1263062500000001</v>
      </c>
      <c r="M78" s="2"/>
      <c r="N78" s="2"/>
      <c r="O78" s="2"/>
      <c r="P78" s="2"/>
      <c r="Q78" s="2"/>
      <c r="R78" s="2"/>
    </row>
    <row r="79" spans="1:18" x14ac:dyDescent="0.25">
      <c r="B79" s="3" t="s">
        <v>43</v>
      </c>
      <c r="C79" s="3">
        <f>STDEV(C74:C77)</f>
        <v>0</v>
      </c>
      <c r="D79" s="3">
        <f>STDEV(D74:D77)</f>
        <v>0.32449115876547896</v>
      </c>
      <c r="E79" s="3">
        <f>STDEV(E74:E77)</f>
        <v>0.22525604856538264</v>
      </c>
      <c r="M79" s="2"/>
      <c r="N79" s="2"/>
      <c r="O79" s="2"/>
      <c r="P79" s="2"/>
      <c r="Q79" s="2"/>
      <c r="R79" s="2"/>
    </row>
    <row r="80" spans="1:18" x14ac:dyDescent="0.25">
      <c r="C80" t="s">
        <v>54</v>
      </c>
      <c r="D80" t="s">
        <v>55</v>
      </c>
      <c r="E80" t="s">
        <v>56</v>
      </c>
      <c r="M80" s="2"/>
      <c r="N80" s="2"/>
      <c r="O80" s="2"/>
      <c r="P80" s="2"/>
      <c r="Q80" s="2"/>
      <c r="R80" s="2"/>
    </row>
    <row r="81" spans="1:19" x14ac:dyDescent="0.25">
      <c r="M81" s="2"/>
      <c r="N81" s="2"/>
      <c r="O81" s="2"/>
      <c r="P81" s="2"/>
      <c r="Q81" s="2"/>
      <c r="R81" s="2"/>
    </row>
    <row r="82" spans="1:19" ht="15.75" thickBot="1" x14ac:dyDescent="0.3">
      <c r="M82" s="2"/>
      <c r="N82" s="2"/>
      <c r="O82" s="2"/>
      <c r="P82" s="2"/>
      <c r="Q82" s="2"/>
      <c r="R82" s="2"/>
    </row>
    <row r="83" spans="1:19" ht="15.75" x14ac:dyDescent="0.25">
      <c r="A83" s="1" t="s">
        <v>93</v>
      </c>
      <c r="B83" s="8" t="s">
        <v>346</v>
      </c>
      <c r="C83" s="8"/>
      <c r="D83" s="8"/>
      <c r="I83" s="5"/>
      <c r="M83" s="15" t="s">
        <v>14</v>
      </c>
      <c r="N83" s="16"/>
      <c r="O83" s="16"/>
      <c r="P83" s="16"/>
      <c r="Q83" s="16"/>
      <c r="R83" s="35"/>
    </row>
    <row r="84" spans="1:19" x14ac:dyDescent="0.25">
      <c r="M84" s="28" t="s">
        <v>398</v>
      </c>
      <c r="N84" s="14" t="s">
        <v>373</v>
      </c>
      <c r="O84" s="14" t="s">
        <v>399</v>
      </c>
      <c r="P84" s="14" t="s">
        <v>400</v>
      </c>
      <c r="Q84" s="14" t="s">
        <v>376</v>
      </c>
      <c r="R84" s="26" t="s">
        <v>401</v>
      </c>
      <c r="S84" s="2"/>
    </row>
    <row r="85" spans="1:19" x14ac:dyDescent="0.25">
      <c r="B85" s="3" t="s">
        <v>2</v>
      </c>
      <c r="C85" s="3"/>
      <c r="D85" s="3"/>
      <c r="E85" s="3" t="s">
        <v>86</v>
      </c>
      <c r="F85" s="3" t="s">
        <v>86</v>
      </c>
      <c r="G85" s="3" t="s">
        <v>87</v>
      </c>
      <c r="H85" s="3" t="s">
        <v>87</v>
      </c>
      <c r="I85" s="3" t="s">
        <v>92</v>
      </c>
      <c r="J85" s="3" t="s">
        <v>92</v>
      </c>
      <c r="M85" s="28"/>
      <c r="N85" s="14"/>
      <c r="O85" s="14"/>
      <c r="P85" s="14"/>
      <c r="Q85" s="14"/>
      <c r="R85" s="26"/>
      <c r="S85" s="2"/>
    </row>
    <row r="86" spans="1:19" x14ac:dyDescent="0.25">
      <c r="B86" s="3"/>
      <c r="C86" s="3" t="s">
        <v>15</v>
      </c>
      <c r="D86" s="3" t="s">
        <v>12</v>
      </c>
      <c r="E86" s="3" t="s">
        <v>15</v>
      </c>
      <c r="F86" s="3" t="s">
        <v>12</v>
      </c>
      <c r="G86" s="3" t="s">
        <v>15</v>
      </c>
      <c r="H86" s="3" t="s">
        <v>12</v>
      </c>
      <c r="I86" s="3" t="s">
        <v>15</v>
      </c>
      <c r="J86" s="3" t="s">
        <v>12</v>
      </c>
      <c r="M86" s="19" t="s">
        <v>109</v>
      </c>
      <c r="N86" s="14">
        <v>0.23449999999999999</v>
      </c>
      <c r="O86" s="14" t="s">
        <v>876</v>
      </c>
      <c r="P86" s="14" t="s">
        <v>380</v>
      </c>
      <c r="Q86" s="14" t="s">
        <v>46</v>
      </c>
      <c r="R86" s="26">
        <v>0.43819999999999998</v>
      </c>
    </row>
    <row r="87" spans="1:19" x14ac:dyDescent="0.25">
      <c r="B87" s="3" t="s">
        <v>37</v>
      </c>
      <c r="C87" s="3">
        <v>0.37529206493700001</v>
      </c>
      <c r="D87" s="3">
        <v>0.1245058985</v>
      </c>
      <c r="E87" s="3">
        <v>1</v>
      </c>
      <c r="F87" s="3">
        <v>0.16997542664033</v>
      </c>
      <c r="G87" s="3">
        <v>1.2093730128978299</v>
      </c>
      <c r="H87" s="3">
        <v>0.71178532328327604</v>
      </c>
      <c r="I87" s="3">
        <v>0.35726017910000002</v>
      </c>
      <c r="J87" s="3">
        <v>0.17910619525534999</v>
      </c>
      <c r="M87" s="19" t="s">
        <v>122</v>
      </c>
      <c r="N87" s="14">
        <v>-0.65490000000000004</v>
      </c>
      <c r="O87" s="14" t="s">
        <v>877</v>
      </c>
      <c r="P87" s="14" t="s">
        <v>378</v>
      </c>
      <c r="Q87" s="14" t="s">
        <v>40</v>
      </c>
      <c r="R87" s="26">
        <v>4.0000000000000002E-4</v>
      </c>
    </row>
    <row r="88" spans="1:19" x14ac:dyDescent="0.25">
      <c r="B88" s="3" t="s">
        <v>39</v>
      </c>
      <c r="C88" s="3">
        <v>0.18759933804477999</v>
      </c>
      <c r="D88" s="3">
        <v>5.9283264750000002E-2</v>
      </c>
      <c r="E88" s="3">
        <v>1</v>
      </c>
      <c r="F88" s="3">
        <v>0.17455545604389999</v>
      </c>
      <c r="G88" s="3">
        <v>1.3495657969249999</v>
      </c>
      <c r="H88" s="3">
        <v>0.72445502997548705</v>
      </c>
      <c r="I88" s="3">
        <v>0.43658304799999997</v>
      </c>
      <c r="J88" s="3">
        <v>0.31451545333199998</v>
      </c>
      <c r="M88" s="19" t="s">
        <v>115</v>
      </c>
      <c r="N88" s="14">
        <v>0.80500000000000005</v>
      </c>
      <c r="O88" s="14" t="s">
        <v>878</v>
      </c>
      <c r="P88" s="14" t="s">
        <v>378</v>
      </c>
      <c r="Q88" s="14" t="s">
        <v>403</v>
      </c>
      <c r="R88" s="26" t="s">
        <v>404</v>
      </c>
    </row>
    <row r="89" spans="1:19" x14ac:dyDescent="0.25">
      <c r="B89" s="3" t="s">
        <v>41</v>
      </c>
      <c r="C89" s="3">
        <v>0.47249706927907897</v>
      </c>
      <c r="D89" s="3">
        <v>0.14797755335839999</v>
      </c>
      <c r="E89" s="3">
        <v>1</v>
      </c>
      <c r="F89" s="3">
        <v>0.24032470961456001</v>
      </c>
      <c r="G89" s="3">
        <v>0.81567708737873801</v>
      </c>
      <c r="H89" s="3">
        <v>0.94291247308059101</v>
      </c>
      <c r="I89" s="3">
        <v>0.17589251729700001</v>
      </c>
      <c r="J89" s="3">
        <v>0.12332854417514</v>
      </c>
      <c r="M89" s="19" t="s">
        <v>420</v>
      </c>
      <c r="N89" s="14">
        <v>-0.1249</v>
      </c>
      <c r="O89" s="14" t="s">
        <v>879</v>
      </c>
      <c r="P89" s="14" t="s">
        <v>380</v>
      </c>
      <c r="Q89" s="14" t="s">
        <v>46</v>
      </c>
      <c r="R89" s="26">
        <v>0.93940000000000001</v>
      </c>
    </row>
    <row r="90" spans="1:19" x14ac:dyDescent="0.25">
      <c r="B90" s="3" t="s">
        <v>42</v>
      </c>
      <c r="C90" s="3">
        <f>AVERAGE(C87:C89)</f>
        <v>0.34512949075361971</v>
      </c>
      <c r="D90" s="3">
        <f t="shared" ref="D90:J90" si="17">AVERAGE(D87:D89)</f>
        <v>0.11058890553613332</v>
      </c>
      <c r="E90" s="3">
        <f t="shared" si="17"/>
        <v>1</v>
      </c>
      <c r="F90" s="3">
        <f t="shared" si="17"/>
        <v>0.19495186409959667</v>
      </c>
      <c r="G90" s="3">
        <f t="shared" si="17"/>
        <v>1.1248719657338559</v>
      </c>
      <c r="H90" s="3">
        <f t="shared" si="17"/>
        <v>0.79305094211311811</v>
      </c>
      <c r="I90" s="3">
        <f t="shared" si="17"/>
        <v>0.32324524813233335</v>
      </c>
      <c r="J90" s="3">
        <f t="shared" si="17"/>
        <v>0.20565006425416332</v>
      </c>
      <c r="M90" s="19" t="s">
        <v>422</v>
      </c>
      <c r="N90" s="14">
        <v>0.67679999999999996</v>
      </c>
      <c r="O90" s="14" t="s">
        <v>880</v>
      </c>
      <c r="P90" s="14" t="s">
        <v>378</v>
      </c>
      <c r="Q90" s="14" t="s">
        <v>40</v>
      </c>
      <c r="R90" s="26">
        <v>2.9999999999999997E-4</v>
      </c>
    </row>
    <row r="91" spans="1:19" x14ac:dyDescent="0.25">
      <c r="B91" s="3" t="s">
        <v>43</v>
      </c>
      <c r="C91" s="3">
        <f>STDEV(C87:C89)</f>
        <v>0.14482408286137571</v>
      </c>
      <c r="D91" s="3">
        <f t="shared" ref="D91:J91" si="18">STDEV(D87:D89)</f>
        <v>4.595575293480432E-2</v>
      </c>
      <c r="E91" s="3">
        <f t="shared" si="18"/>
        <v>0</v>
      </c>
      <c r="F91" s="3">
        <f t="shared" si="18"/>
        <v>3.9360710104467546E-2</v>
      </c>
      <c r="G91" s="3">
        <f t="shared" si="18"/>
        <v>0.27679344062694033</v>
      </c>
      <c r="H91" s="3">
        <f t="shared" si="18"/>
        <v>0.12993840546525415</v>
      </c>
      <c r="I91" s="3">
        <f t="shared" si="18"/>
        <v>0.13363251792174041</v>
      </c>
      <c r="J91" s="3">
        <f t="shared" si="18"/>
        <v>9.8318570444794237E-2</v>
      </c>
      <c r="M91" s="19" t="s">
        <v>432</v>
      </c>
      <c r="N91" s="14">
        <v>0.33179999999999998</v>
      </c>
      <c r="O91" s="14" t="s">
        <v>881</v>
      </c>
      <c r="P91" s="14" t="s">
        <v>380</v>
      </c>
      <c r="Q91" s="14" t="s">
        <v>46</v>
      </c>
      <c r="R91" s="26">
        <v>0.1133</v>
      </c>
    </row>
    <row r="92" spans="1:19" ht="15.75" thickBot="1" x14ac:dyDescent="0.3">
      <c r="C92" t="s">
        <v>54</v>
      </c>
      <c r="D92" t="s">
        <v>55</v>
      </c>
      <c r="E92" t="s">
        <v>56</v>
      </c>
      <c r="F92" t="s">
        <v>57</v>
      </c>
      <c r="G92" t="s">
        <v>58</v>
      </c>
      <c r="H92" t="s">
        <v>59</v>
      </c>
      <c r="I92" t="s">
        <v>455</v>
      </c>
      <c r="J92" t="s">
        <v>456</v>
      </c>
      <c r="M92" s="22" t="s">
        <v>443</v>
      </c>
      <c r="N92" s="23">
        <v>0.1176</v>
      </c>
      <c r="O92" s="23" t="s">
        <v>882</v>
      </c>
      <c r="P92" s="23" t="s">
        <v>380</v>
      </c>
      <c r="Q92" s="23" t="s">
        <v>46</v>
      </c>
      <c r="R92" s="27">
        <v>0.95499999999999996</v>
      </c>
    </row>
    <row r="93" spans="1:19" x14ac:dyDescent="0.25">
      <c r="M93" s="2"/>
      <c r="N93" s="2"/>
      <c r="O93" s="2"/>
      <c r="P93" s="2"/>
      <c r="Q93" s="2"/>
      <c r="R93" s="2"/>
    </row>
    <row r="94" spans="1:19" x14ac:dyDescent="0.25">
      <c r="M94" s="2"/>
      <c r="N94" s="2"/>
      <c r="O94" s="2"/>
      <c r="P94" s="2"/>
      <c r="Q94" s="2"/>
      <c r="R94" s="2"/>
    </row>
    <row r="95" spans="1:19" x14ac:dyDescent="0.25">
      <c r="M95" s="2"/>
      <c r="N95" s="2"/>
      <c r="O95" s="2"/>
      <c r="P95" s="2"/>
      <c r="Q95" s="2"/>
      <c r="R95" s="2"/>
    </row>
    <row r="96" spans="1:19" x14ac:dyDescent="0.25">
      <c r="M96" s="2"/>
      <c r="N96" s="2"/>
      <c r="O96" s="2"/>
      <c r="P96" s="2"/>
      <c r="Q96" s="2"/>
      <c r="R96" s="2"/>
    </row>
    <row r="97" spans="13:18" x14ac:dyDescent="0.25">
      <c r="M97" s="2"/>
      <c r="N97" s="2"/>
      <c r="O97" s="2"/>
      <c r="P97" s="2"/>
      <c r="Q97" s="2"/>
      <c r="R97" s="2"/>
    </row>
    <row r="98" spans="13:18" x14ac:dyDescent="0.25">
      <c r="M98" s="2"/>
      <c r="N98" s="2"/>
      <c r="O98" s="2"/>
      <c r="P98" s="2"/>
      <c r="Q98" s="2"/>
      <c r="R98" s="2"/>
    </row>
    <row r="100" spans="13:18" x14ac:dyDescent="0.25">
      <c r="M100" s="2"/>
      <c r="N100" s="2"/>
      <c r="O100" s="2"/>
      <c r="P100" s="2"/>
      <c r="Q100" s="2"/>
      <c r="R100" s="2"/>
    </row>
    <row r="101" spans="13:18" x14ac:dyDescent="0.25">
      <c r="M101" s="2"/>
      <c r="N101" s="2"/>
      <c r="O101" s="2"/>
      <c r="P101" s="2"/>
      <c r="Q101" s="2"/>
      <c r="R101" s="2"/>
    </row>
    <row r="102" spans="13:18" x14ac:dyDescent="0.25">
      <c r="M102" s="2"/>
      <c r="N102" s="2"/>
      <c r="O102" s="2"/>
      <c r="P102" s="2"/>
      <c r="Q102" s="2"/>
      <c r="R102" s="2"/>
    </row>
    <row r="103" spans="13:18" x14ac:dyDescent="0.25">
      <c r="M103" s="2"/>
      <c r="N103" s="2"/>
      <c r="O103" s="2"/>
      <c r="P103" s="2"/>
      <c r="Q103" s="2"/>
      <c r="R103" s="2"/>
    </row>
    <row r="104" spans="13:18" x14ac:dyDescent="0.25">
      <c r="M104" s="2"/>
      <c r="N104" s="2"/>
      <c r="O104" s="2"/>
      <c r="P104" s="2"/>
      <c r="Q104" s="2"/>
      <c r="R104" s="2"/>
    </row>
    <row r="105" spans="13:18" x14ac:dyDescent="0.25">
      <c r="M105" s="2"/>
      <c r="N105" s="2"/>
      <c r="O105" s="2"/>
      <c r="P105" s="2"/>
      <c r="Q105" s="2"/>
      <c r="R105" s="2"/>
    </row>
    <row r="106" spans="13:18" x14ac:dyDescent="0.25">
      <c r="M106" s="2"/>
      <c r="N106" s="2"/>
      <c r="O106" s="2"/>
      <c r="P106" s="2"/>
      <c r="Q106" s="2"/>
      <c r="R106" s="2"/>
    </row>
    <row r="107" spans="13:18" x14ac:dyDescent="0.25">
      <c r="M107" s="2"/>
      <c r="N107" s="2"/>
      <c r="O107" s="2"/>
      <c r="P107" s="2"/>
      <c r="Q107" s="2"/>
      <c r="R107" s="2"/>
    </row>
    <row r="108" spans="13:18" x14ac:dyDescent="0.25">
      <c r="M108" s="2"/>
      <c r="N108" s="2"/>
      <c r="O108" s="2"/>
      <c r="P108" s="2"/>
      <c r="Q108" s="2"/>
      <c r="R108" s="2"/>
    </row>
    <row r="109" spans="13:18" x14ac:dyDescent="0.25">
      <c r="M109" s="2"/>
      <c r="N109" s="2"/>
      <c r="O109" s="2"/>
      <c r="P109" s="2"/>
      <c r="Q109" s="2"/>
      <c r="R109" s="2"/>
    </row>
    <row r="110" spans="13:18" x14ac:dyDescent="0.25">
      <c r="M110" s="2"/>
      <c r="N110" s="2"/>
      <c r="O110" s="2"/>
      <c r="P110" s="2"/>
      <c r="Q110" s="2"/>
      <c r="R110" s="2"/>
    </row>
    <row r="111" spans="13:18" x14ac:dyDescent="0.25">
      <c r="M111" s="2"/>
      <c r="N111" s="2"/>
      <c r="O111" s="2"/>
      <c r="P111" s="2"/>
      <c r="Q111" s="2"/>
      <c r="R111" s="2"/>
    </row>
    <row r="112" spans="13:18" x14ac:dyDescent="0.25">
      <c r="M112" s="2"/>
      <c r="N112" s="2"/>
      <c r="O112" s="2"/>
      <c r="P112" s="2"/>
      <c r="Q112" s="2"/>
      <c r="R112" s="2"/>
    </row>
    <row r="113" spans="13:18" x14ac:dyDescent="0.25">
      <c r="M113" s="2"/>
      <c r="N113" s="2"/>
      <c r="O113" s="2"/>
      <c r="P113" s="2"/>
      <c r="Q113" s="2"/>
      <c r="R113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topLeftCell="A49" workbookViewId="0">
      <selection activeCell="A68" sqref="A68"/>
    </sheetView>
  </sheetViews>
  <sheetFormatPr defaultRowHeight="15" x14ac:dyDescent="0.25"/>
  <sheetData>
    <row r="1" spans="1:19" ht="15.75" thickBot="1" x14ac:dyDescent="0.3"/>
    <row r="2" spans="1:19" ht="15.75" x14ac:dyDescent="0.25">
      <c r="A2" s="1" t="s">
        <v>119</v>
      </c>
      <c r="B2" s="8" t="s">
        <v>118</v>
      </c>
      <c r="C2" s="8"/>
      <c r="D2" s="8"/>
      <c r="H2" s="5"/>
      <c r="M2" s="15" t="s">
        <v>14</v>
      </c>
      <c r="N2" s="16"/>
      <c r="O2" s="16"/>
      <c r="P2" s="16"/>
      <c r="Q2" s="16"/>
      <c r="R2" s="18"/>
    </row>
    <row r="3" spans="1:19" x14ac:dyDescent="0.25">
      <c r="M3" s="28" t="s">
        <v>398</v>
      </c>
      <c r="N3" s="14" t="s">
        <v>373</v>
      </c>
      <c r="O3" s="14" t="s">
        <v>399</v>
      </c>
      <c r="P3" s="14" t="s">
        <v>400</v>
      </c>
      <c r="Q3" s="14" t="s">
        <v>376</v>
      </c>
      <c r="R3" s="26" t="s">
        <v>401</v>
      </c>
      <c r="S3" s="2"/>
    </row>
    <row r="4" spans="1:19" x14ac:dyDescent="0.25">
      <c r="B4" s="3" t="s">
        <v>2</v>
      </c>
      <c r="C4" s="3" t="s">
        <v>15</v>
      </c>
      <c r="D4" s="3" t="s">
        <v>12</v>
      </c>
      <c r="E4" s="3" t="s">
        <v>13</v>
      </c>
      <c r="F4" s="3" t="s">
        <v>15</v>
      </c>
      <c r="G4" s="3" t="s">
        <v>12</v>
      </c>
      <c r="H4" s="3" t="s">
        <v>13</v>
      </c>
      <c r="M4" s="28"/>
      <c r="N4" s="14"/>
      <c r="O4" s="14"/>
      <c r="P4" s="14"/>
      <c r="Q4" s="14"/>
      <c r="R4" s="26"/>
      <c r="S4" s="2"/>
    </row>
    <row r="5" spans="1:19" x14ac:dyDescent="0.25">
      <c r="B5" s="3"/>
      <c r="C5" s="3" t="s">
        <v>347</v>
      </c>
      <c r="D5" s="3" t="s">
        <v>347</v>
      </c>
      <c r="E5" s="3" t="s">
        <v>347</v>
      </c>
      <c r="F5" s="3" t="s">
        <v>348</v>
      </c>
      <c r="G5" s="3" t="s">
        <v>348</v>
      </c>
      <c r="H5" s="3" t="s">
        <v>348</v>
      </c>
      <c r="M5" s="19" t="s">
        <v>153</v>
      </c>
      <c r="N5" s="14">
        <v>-7.2249999999999996</v>
      </c>
      <c r="O5" s="14" t="s">
        <v>883</v>
      </c>
      <c r="P5" s="14" t="s">
        <v>378</v>
      </c>
      <c r="Q5" s="14" t="s">
        <v>40</v>
      </c>
      <c r="R5" s="26">
        <v>2.9999999999999997E-4</v>
      </c>
    </row>
    <row r="6" spans="1:19" x14ac:dyDescent="0.25">
      <c r="B6" s="3" t="s">
        <v>37</v>
      </c>
      <c r="C6" s="11"/>
      <c r="D6" s="11"/>
      <c r="E6" s="11"/>
      <c r="F6" s="3">
        <v>1</v>
      </c>
      <c r="G6" s="3">
        <v>8.7559055118110205</v>
      </c>
      <c r="H6" s="3">
        <v>3.4660550458715602</v>
      </c>
      <c r="I6" s="10"/>
      <c r="M6" s="19" t="s">
        <v>154</v>
      </c>
      <c r="N6" s="14">
        <v>-1.671</v>
      </c>
      <c r="O6" s="14" t="s">
        <v>884</v>
      </c>
      <c r="P6" s="14" t="s">
        <v>380</v>
      </c>
      <c r="Q6" s="14" t="s">
        <v>46</v>
      </c>
      <c r="R6" s="26">
        <v>0.1905</v>
      </c>
    </row>
    <row r="7" spans="1:19" ht="15.75" thickBot="1" x14ac:dyDescent="0.3">
      <c r="B7" s="3" t="s">
        <v>39</v>
      </c>
      <c r="C7" s="11"/>
      <c r="D7" s="11"/>
      <c r="E7" s="11"/>
      <c r="F7" s="3">
        <v>1</v>
      </c>
      <c r="G7" s="3">
        <v>6.4025157232704402</v>
      </c>
      <c r="H7" s="3">
        <v>2.2890909090909002</v>
      </c>
      <c r="I7" s="10"/>
      <c r="M7" s="22" t="s">
        <v>432</v>
      </c>
      <c r="N7" s="23">
        <v>5.5540000000000003</v>
      </c>
      <c r="O7" s="23" t="s">
        <v>885</v>
      </c>
      <c r="P7" s="23" t="s">
        <v>378</v>
      </c>
      <c r="Q7" s="23" t="s">
        <v>38</v>
      </c>
      <c r="R7" s="27">
        <v>1.2999999999999999E-3</v>
      </c>
    </row>
    <row r="8" spans="1:19" x14ac:dyDescent="0.25">
      <c r="B8" s="3" t="s">
        <v>41</v>
      </c>
      <c r="C8" s="11"/>
      <c r="D8" s="11"/>
      <c r="E8" s="11"/>
      <c r="F8" s="3">
        <v>1</v>
      </c>
      <c r="G8" s="3">
        <v>9.5161290322580605</v>
      </c>
      <c r="H8" s="3">
        <v>2.2579034941763698</v>
      </c>
      <c r="I8" s="10"/>
    </row>
    <row r="9" spans="1:19" x14ac:dyDescent="0.25">
      <c r="B9" s="3" t="s">
        <v>42</v>
      </c>
      <c r="C9" s="3" t="e">
        <f t="shared" ref="C9:H9" si="0">AVERAGE(C6:C8)</f>
        <v>#DIV/0!</v>
      </c>
      <c r="D9" s="3" t="e">
        <f t="shared" si="0"/>
        <v>#DIV/0!</v>
      </c>
      <c r="E9" s="3" t="e">
        <f t="shared" si="0"/>
        <v>#DIV/0!</v>
      </c>
      <c r="F9" s="3">
        <f t="shared" si="0"/>
        <v>1</v>
      </c>
      <c r="G9" s="3">
        <f t="shared" si="0"/>
        <v>8.2248500891131737</v>
      </c>
      <c r="H9" s="3">
        <f t="shared" si="0"/>
        <v>2.6710164830462766</v>
      </c>
    </row>
    <row r="10" spans="1:19" x14ac:dyDescent="0.25">
      <c r="B10" s="3" t="s">
        <v>43</v>
      </c>
      <c r="C10" s="3" t="e">
        <f t="shared" ref="C10:H10" si="1">STDEV(C6:C8)</f>
        <v>#DIV/0!</v>
      </c>
      <c r="D10" s="3" t="e">
        <f t="shared" si="1"/>
        <v>#DIV/0!</v>
      </c>
      <c r="E10" s="3" t="e">
        <f t="shared" si="1"/>
        <v>#DIV/0!</v>
      </c>
      <c r="F10" s="3">
        <f t="shared" si="1"/>
        <v>0</v>
      </c>
      <c r="G10" s="3">
        <f t="shared" si="1"/>
        <v>1.6233181622709743</v>
      </c>
      <c r="H10" s="3">
        <f t="shared" si="1"/>
        <v>0.68870015318477518</v>
      </c>
    </row>
    <row r="11" spans="1:19" x14ac:dyDescent="0.25">
      <c r="C11" t="s">
        <v>54</v>
      </c>
      <c r="D11" t="s">
        <v>55</v>
      </c>
      <c r="E11" t="s">
        <v>56</v>
      </c>
      <c r="F11" t="s">
        <v>57</v>
      </c>
      <c r="G11" t="s">
        <v>58</v>
      </c>
      <c r="H11" t="s">
        <v>59</v>
      </c>
    </row>
    <row r="13" spans="1:19" ht="16.5" thickBot="1" x14ac:dyDescent="0.3">
      <c r="A13" s="1" t="s">
        <v>120</v>
      </c>
      <c r="B13" s="8" t="s">
        <v>118</v>
      </c>
      <c r="C13" s="8"/>
      <c r="D13" s="8"/>
    </row>
    <row r="14" spans="1:19" ht="15.75" x14ac:dyDescent="0.25">
      <c r="G14" s="5"/>
      <c r="M14" s="15" t="s">
        <v>14</v>
      </c>
      <c r="N14" s="16"/>
      <c r="O14" s="16"/>
      <c r="P14" s="16"/>
      <c r="Q14" s="16"/>
      <c r="R14" s="18"/>
    </row>
    <row r="15" spans="1:19" x14ac:dyDescent="0.25">
      <c r="B15" s="3" t="s">
        <v>2</v>
      </c>
      <c r="C15" s="3" t="s">
        <v>15</v>
      </c>
      <c r="D15" s="3" t="s">
        <v>12</v>
      </c>
      <c r="E15" s="3" t="s">
        <v>12</v>
      </c>
      <c r="M15" s="28" t="s">
        <v>398</v>
      </c>
      <c r="N15" s="14" t="s">
        <v>373</v>
      </c>
      <c r="O15" s="14" t="s">
        <v>399</v>
      </c>
      <c r="P15" s="14" t="s">
        <v>400</v>
      </c>
      <c r="Q15" s="14" t="s">
        <v>376</v>
      </c>
      <c r="R15" s="26" t="s">
        <v>401</v>
      </c>
      <c r="S15" s="2"/>
    </row>
    <row r="16" spans="1:19" x14ac:dyDescent="0.25">
      <c r="B16" s="3"/>
      <c r="C16" s="3"/>
      <c r="D16" s="3"/>
      <c r="E16" s="3" t="s">
        <v>77</v>
      </c>
      <c r="M16" s="28"/>
      <c r="N16" s="14"/>
      <c r="O16" s="14"/>
      <c r="P16" s="14"/>
      <c r="Q16" s="14"/>
      <c r="R16" s="26"/>
      <c r="S16" s="2"/>
    </row>
    <row r="17" spans="1:19" x14ac:dyDescent="0.25">
      <c r="B17" s="3" t="s">
        <v>37</v>
      </c>
      <c r="C17" s="3">
        <v>1</v>
      </c>
      <c r="D17" s="3">
        <v>3.1875</v>
      </c>
      <c r="E17" s="3">
        <v>0.87455620000000001</v>
      </c>
      <c r="M17" s="19" t="s">
        <v>109</v>
      </c>
      <c r="N17" s="14">
        <v>-1.6850000000000001</v>
      </c>
      <c r="O17" s="14" t="s">
        <v>886</v>
      </c>
      <c r="P17" s="14" t="s">
        <v>378</v>
      </c>
      <c r="Q17" s="14" t="s">
        <v>38</v>
      </c>
      <c r="R17" s="26">
        <v>5.1999999999999998E-3</v>
      </c>
    </row>
    <row r="18" spans="1:19" x14ac:dyDescent="0.25">
      <c r="B18" s="3" t="s">
        <v>39</v>
      </c>
      <c r="C18" s="3">
        <v>1</v>
      </c>
      <c r="D18" s="3">
        <v>2.875</v>
      </c>
      <c r="E18" s="3">
        <v>1.461497</v>
      </c>
      <c r="M18" s="19" t="s">
        <v>122</v>
      </c>
      <c r="N18" s="14">
        <v>-0.24049999999999999</v>
      </c>
      <c r="O18" s="14" t="s">
        <v>887</v>
      </c>
      <c r="P18" s="14" t="s">
        <v>380</v>
      </c>
      <c r="Q18" s="14" t="s">
        <v>46</v>
      </c>
      <c r="R18" s="26">
        <v>0.75439999999999996</v>
      </c>
    </row>
    <row r="19" spans="1:19" ht="15.75" thickBot="1" x14ac:dyDescent="0.3">
      <c r="B19" s="3" t="s">
        <v>41</v>
      </c>
      <c r="C19" s="3">
        <v>1</v>
      </c>
      <c r="D19" s="3">
        <v>1.9937499999999999</v>
      </c>
      <c r="E19" s="3">
        <v>1.3855420000000001</v>
      </c>
      <c r="M19" s="22" t="s">
        <v>110</v>
      </c>
      <c r="N19" s="23">
        <v>1.4450000000000001</v>
      </c>
      <c r="O19" s="23" t="s">
        <v>888</v>
      </c>
      <c r="P19" s="23" t="s">
        <v>378</v>
      </c>
      <c r="Q19" s="23" t="s">
        <v>88</v>
      </c>
      <c r="R19" s="27">
        <v>1.0800000000000001E-2</v>
      </c>
    </row>
    <row r="20" spans="1:19" x14ac:dyDescent="0.25">
      <c r="B20" s="3" t="s">
        <v>42</v>
      </c>
      <c r="C20" s="3">
        <f t="shared" ref="C20:E20" si="2">AVERAGE(C17:C19)</f>
        <v>1</v>
      </c>
      <c r="D20" s="3">
        <f t="shared" si="2"/>
        <v>2.6854166666666668</v>
      </c>
      <c r="E20" s="3">
        <f t="shared" si="2"/>
        <v>1.2405317333333334</v>
      </c>
    </row>
    <row r="21" spans="1:19" x14ac:dyDescent="0.25">
      <c r="B21" s="3" t="s">
        <v>43</v>
      </c>
      <c r="C21" s="3">
        <f t="shared" ref="C21:E21" si="3">STDEV(C17:C19)</f>
        <v>0</v>
      </c>
      <c r="D21" s="3">
        <f t="shared" si="3"/>
        <v>0.61904454268924003</v>
      </c>
      <c r="E21" s="3">
        <f t="shared" si="3"/>
        <v>0.31921130737367842</v>
      </c>
    </row>
    <row r="22" spans="1:19" x14ac:dyDescent="0.25">
      <c r="C22" t="s">
        <v>54</v>
      </c>
      <c r="D22" t="s">
        <v>55</v>
      </c>
      <c r="E22" t="s">
        <v>56</v>
      </c>
    </row>
    <row r="24" spans="1:19" ht="16.5" thickBot="1" x14ac:dyDescent="0.3">
      <c r="A24" s="1" t="s">
        <v>349</v>
      </c>
      <c r="B24" s="8" t="s">
        <v>118</v>
      </c>
      <c r="C24" s="8"/>
      <c r="D24" s="8"/>
    </row>
    <row r="25" spans="1:19" ht="15.75" x14ac:dyDescent="0.25">
      <c r="G25" s="5"/>
      <c r="M25" s="15" t="s">
        <v>14</v>
      </c>
      <c r="N25" s="16"/>
      <c r="O25" s="16"/>
      <c r="P25" s="16"/>
      <c r="Q25" s="16"/>
      <c r="R25" s="18"/>
    </row>
    <row r="26" spans="1:19" x14ac:dyDescent="0.25">
      <c r="B26" s="3" t="s">
        <v>2</v>
      </c>
      <c r="C26" s="3" t="s">
        <v>15</v>
      </c>
      <c r="D26" s="3" t="s">
        <v>12</v>
      </c>
      <c r="E26" s="3" t="s">
        <v>12</v>
      </c>
      <c r="M26" s="28" t="s">
        <v>398</v>
      </c>
      <c r="N26" s="14" t="s">
        <v>373</v>
      </c>
      <c r="O26" s="14" t="s">
        <v>399</v>
      </c>
      <c r="P26" s="14" t="s">
        <v>400</v>
      </c>
      <c r="Q26" s="14" t="s">
        <v>376</v>
      </c>
      <c r="R26" s="26" t="s">
        <v>401</v>
      </c>
      <c r="S26" s="2"/>
    </row>
    <row r="27" spans="1:19" x14ac:dyDescent="0.25">
      <c r="B27" s="3"/>
      <c r="C27" s="3"/>
      <c r="D27" s="3"/>
      <c r="E27" s="3" t="s">
        <v>77</v>
      </c>
      <c r="M27" s="28"/>
      <c r="N27" s="14"/>
      <c r="O27" s="14"/>
      <c r="P27" s="14"/>
      <c r="Q27" s="14"/>
      <c r="R27" s="26"/>
      <c r="S27" s="2"/>
    </row>
    <row r="28" spans="1:19" x14ac:dyDescent="0.25">
      <c r="B28" s="3" t="s">
        <v>37</v>
      </c>
      <c r="C28" s="3">
        <v>1</v>
      </c>
      <c r="D28" s="3">
        <v>3.1124497991968001</v>
      </c>
      <c r="E28" s="3">
        <v>0.99807692307692297</v>
      </c>
      <c r="M28" s="19" t="s">
        <v>109</v>
      </c>
      <c r="N28" s="14">
        <v>-1.7430000000000001</v>
      </c>
      <c r="O28" s="14" t="s">
        <v>889</v>
      </c>
      <c r="P28" s="14" t="s">
        <v>378</v>
      </c>
      <c r="Q28" s="14" t="s">
        <v>40</v>
      </c>
      <c r="R28" s="26">
        <v>1E-4</v>
      </c>
    </row>
    <row r="29" spans="1:19" x14ac:dyDescent="0.25">
      <c r="B29" s="3" t="s">
        <v>39</v>
      </c>
      <c r="C29" s="3">
        <v>1</v>
      </c>
      <c r="D29" s="3">
        <v>2.5235903337169998</v>
      </c>
      <c r="E29" s="3">
        <v>1.1307067137809099</v>
      </c>
      <c r="M29" s="19" t="s">
        <v>122</v>
      </c>
      <c r="N29" s="14">
        <v>-0.15379999999999999</v>
      </c>
      <c r="O29" s="14" t="s">
        <v>890</v>
      </c>
      <c r="P29" s="14" t="s">
        <v>380</v>
      </c>
      <c r="Q29" s="14" t="s">
        <v>46</v>
      </c>
      <c r="R29" s="26">
        <v>0.66110000000000002</v>
      </c>
    </row>
    <row r="30" spans="1:19" ht="15.75" thickBot="1" x14ac:dyDescent="0.3">
      <c r="B30" s="3" t="s">
        <v>41</v>
      </c>
      <c r="C30" s="3">
        <v>1</v>
      </c>
      <c r="D30" s="3">
        <v>2.5925925925925926</v>
      </c>
      <c r="E30" s="3">
        <v>1.3326923076923001</v>
      </c>
      <c r="M30" s="22" t="s">
        <v>110</v>
      </c>
      <c r="N30" s="23">
        <v>1.589</v>
      </c>
      <c r="O30" s="23" t="s">
        <v>891</v>
      </c>
      <c r="P30" s="23" t="s">
        <v>378</v>
      </c>
      <c r="Q30" s="23" t="s">
        <v>40</v>
      </c>
      <c r="R30" s="27">
        <v>2.0000000000000001E-4</v>
      </c>
    </row>
    <row r="31" spans="1:19" x14ac:dyDescent="0.25">
      <c r="B31" s="3" t="s">
        <v>42</v>
      </c>
      <c r="C31" s="3">
        <f t="shared" ref="C31:E31" si="4">AVERAGE(C28:C30)</f>
        <v>1</v>
      </c>
      <c r="D31" s="3">
        <f t="shared" si="4"/>
        <v>2.7428775751687979</v>
      </c>
      <c r="E31" s="3">
        <f t="shared" si="4"/>
        <v>1.1538253148500444</v>
      </c>
      <c r="M31" s="2"/>
      <c r="N31" s="2"/>
      <c r="O31" s="2"/>
    </row>
    <row r="32" spans="1:19" x14ac:dyDescent="0.25">
      <c r="B32" s="3" t="s">
        <v>43</v>
      </c>
      <c r="C32" s="3">
        <f t="shared" ref="C32:E32" si="5">STDEV(C28:C30)</f>
        <v>0</v>
      </c>
      <c r="D32" s="3">
        <f t="shared" si="5"/>
        <v>0.32191310863684425</v>
      </c>
      <c r="E32" s="3">
        <f t="shared" si="5"/>
        <v>0.1685013833529842</v>
      </c>
    </row>
    <row r="33" spans="1:19" x14ac:dyDescent="0.25">
      <c r="C33" t="s">
        <v>54</v>
      </c>
      <c r="D33" t="s">
        <v>55</v>
      </c>
      <c r="E33" t="s">
        <v>56</v>
      </c>
    </row>
    <row r="34" spans="1:19" ht="15.75" thickBot="1" x14ac:dyDescent="0.3"/>
    <row r="35" spans="1:19" ht="15.75" x14ac:dyDescent="0.25">
      <c r="A35" s="1" t="s">
        <v>350</v>
      </c>
      <c r="B35" s="8" t="s">
        <v>118</v>
      </c>
      <c r="C35" s="8"/>
      <c r="D35" s="8"/>
      <c r="M35" s="15" t="s">
        <v>14</v>
      </c>
      <c r="N35" s="16"/>
      <c r="O35" s="16"/>
      <c r="P35" s="16"/>
      <c r="Q35" s="16"/>
      <c r="R35" s="18"/>
    </row>
    <row r="36" spans="1:19" ht="15.75" x14ac:dyDescent="0.25">
      <c r="G36" s="5"/>
      <c r="M36" s="28" t="s">
        <v>398</v>
      </c>
      <c r="N36" s="14" t="s">
        <v>373</v>
      </c>
      <c r="O36" s="14" t="s">
        <v>399</v>
      </c>
      <c r="P36" s="14" t="s">
        <v>400</v>
      </c>
      <c r="Q36" s="14" t="s">
        <v>376</v>
      </c>
      <c r="R36" s="26" t="s">
        <v>401</v>
      </c>
      <c r="S36" s="2"/>
    </row>
    <row r="37" spans="1:19" x14ac:dyDescent="0.25">
      <c r="B37" s="3" t="s">
        <v>2</v>
      </c>
      <c r="C37" s="3" t="s">
        <v>15</v>
      </c>
      <c r="D37" s="3" t="s">
        <v>12</v>
      </c>
      <c r="E37" s="3" t="s">
        <v>15</v>
      </c>
      <c r="F37" s="3" t="s">
        <v>12</v>
      </c>
      <c r="M37" s="28"/>
      <c r="N37" s="14"/>
      <c r="O37" s="14"/>
      <c r="P37" s="14"/>
      <c r="Q37" s="14"/>
      <c r="R37" s="26"/>
      <c r="S37" s="2"/>
    </row>
    <row r="38" spans="1:19" x14ac:dyDescent="0.25">
      <c r="B38" s="3"/>
      <c r="C38" s="3" t="s">
        <v>86</v>
      </c>
      <c r="D38" s="3" t="s">
        <v>86</v>
      </c>
      <c r="E38" s="3" t="s">
        <v>87</v>
      </c>
      <c r="F38" s="3" t="s">
        <v>87</v>
      </c>
      <c r="M38" s="19" t="s">
        <v>109</v>
      </c>
      <c r="N38" s="14">
        <v>-2.4</v>
      </c>
      <c r="O38" s="14" t="s">
        <v>892</v>
      </c>
      <c r="P38" s="14" t="s">
        <v>378</v>
      </c>
      <c r="Q38" s="14" t="s">
        <v>403</v>
      </c>
      <c r="R38" s="26" t="s">
        <v>404</v>
      </c>
    </row>
    <row r="39" spans="1:19" x14ac:dyDescent="0.25">
      <c r="B39" s="3" t="s">
        <v>37</v>
      </c>
      <c r="C39" s="3">
        <v>1</v>
      </c>
      <c r="D39" s="3">
        <v>3.7477749999999999</v>
      </c>
      <c r="E39" s="3">
        <v>0.14301040000000001</v>
      </c>
      <c r="F39" s="3">
        <v>0.1163728</v>
      </c>
      <c r="I39" s="2"/>
      <c r="J39" s="2"/>
      <c r="K39" s="2"/>
      <c r="L39" s="2"/>
      <c r="M39" s="19" t="s">
        <v>122</v>
      </c>
      <c r="N39" s="14">
        <v>0.85519999999999996</v>
      </c>
      <c r="O39" s="14" t="s">
        <v>893</v>
      </c>
      <c r="P39" s="14" t="s">
        <v>378</v>
      </c>
      <c r="Q39" s="14" t="s">
        <v>88</v>
      </c>
      <c r="R39" s="26">
        <v>1.46E-2</v>
      </c>
    </row>
    <row r="40" spans="1:19" ht="15.75" thickBot="1" x14ac:dyDescent="0.3">
      <c r="B40" s="3" t="s">
        <v>39</v>
      </c>
      <c r="C40" s="3">
        <v>1</v>
      </c>
      <c r="D40" s="3">
        <v>4.0842130000000001</v>
      </c>
      <c r="E40" s="3">
        <v>0.1245272</v>
      </c>
      <c r="F40" s="3">
        <v>0.60346900000000003</v>
      </c>
      <c r="I40" s="2"/>
      <c r="J40" s="2"/>
      <c r="K40" s="2"/>
      <c r="L40" s="2"/>
      <c r="M40" s="22" t="s">
        <v>115</v>
      </c>
      <c r="N40" s="23">
        <v>-0.10340000000000001</v>
      </c>
      <c r="O40" s="23" t="s">
        <v>894</v>
      </c>
      <c r="P40" s="23" t="s">
        <v>380</v>
      </c>
      <c r="Q40" s="23" t="s">
        <v>46</v>
      </c>
      <c r="R40" s="27">
        <v>0.96950000000000003</v>
      </c>
    </row>
    <row r="41" spans="1:19" x14ac:dyDescent="0.25">
      <c r="B41" s="3" t="s">
        <v>41</v>
      </c>
      <c r="C41" s="3">
        <v>1</v>
      </c>
      <c r="D41" s="3">
        <v>2.829882</v>
      </c>
      <c r="E41" s="3">
        <v>0.15473300000000001</v>
      </c>
      <c r="F41" s="3">
        <v>0.17928930000000001</v>
      </c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9" x14ac:dyDescent="0.25">
      <c r="B42" s="3" t="s">
        <v>48</v>
      </c>
      <c r="C42" s="3">
        <v>1</v>
      </c>
      <c r="D42" s="3">
        <v>2.937862</v>
      </c>
      <c r="E42" s="3">
        <v>0.15705484861664801</v>
      </c>
      <c r="F42" s="3">
        <v>9.3786343388484267E-2</v>
      </c>
      <c r="M42" s="2"/>
      <c r="N42" s="2"/>
      <c r="O42" s="2"/>
      <c r="P42" s="2"/>
      <c r="Q42" s="2"/>
      <c r="R42" s="2"/>
    </row>
    <row r="43" spans="1:19" x14ac:dyDescent="0.25">
      <c r="B43" s="3" t="s">
        <v>42</v>
      </c>
      <c r="C43" s="3">
        <f>AVERAGE(C39:C42)</f>
        <v>1</v>
      </c>
      <c r="D43" s="3">
        <f>AVERAGE(D39:D42)</f>
        <v>3.3999329999999999</v>
      </c>
      <c r="E43" s="3">
        <f>AVERAGE(E39:E42)</f>
        <v>0.14483136215416201</v>
      </c>
      <c r="F43" s="3">
        <f>AVERAGE(F39:F42)</f>
        <v>0.24822936084712105</v>
      </c>
    </row>
    <row r="44" spans="1:19" x14ac:dyDescent="0.25">
      <c r="B44" s="3" t="s">
        <v>43</v>
      </c>
      <c r="C44" s="3">
        <f>STDEV(C39:C42)</f>
        <v>0</v>
      </c>
      <c r="D44" s="3">
        <f>STDEV(D39:D42)</f>
        <v>0.61310709423558196</v>
      </c>
      <c r="E44" s="3">
        <f>STDEV(E39:E42)</f>
        <v>1.4866415811913159E-2</v>
      </c>
      <c r="F44" s="3">
        <f>STDEV(F39:F42)</f>
        <v>0.23957374055826164</v>
      </c>
    </row>
    <row r="45" spans="1:19" x14ac:dyDescent="0.25">
      <c r="C45" t="s">
        <v>54</v>
      </c>
      <c r="D45" t="s">
        <v>55</v>
      </c>
      <c r="E45" t="s">
        <v>56</v>
      </c>
      <c r="F45" t="s">
        <v>57</v>
      </c>
    </row>
    <row r="47" spans="1:19" ht="15.75" x14ac:dyDescent="0.25">
      <c r="A47" s="1" t="s">
        <v>121</v>
      </c>
      <c r="B47" s="8" t="s">
        <v>351</v>
      </c>
      <c r="C47" s="8"/>
      <c r="D47" s="8"/>
    </row>
    <row r="48" spans="1:19" ht="16.5" thickBot="1" x14ac:dyDescent="0.3">
      <c r="B48" t="s">
        <v>63</v>
      </c>
      <c r="G48" s="5"/>
      <c r="N48" s="2"/>
      <c r="O48" s="2"/>
      <c r="P48" s="2"/>
      <c r="Q48" s="2"/>
    </row>
    <row r="49" spans="2:19" ht="15.75" x14ac:dyDescent="0.25">
      <c r="B49" s="3" t="s">
        <v>2</v>
      </c>
      <c r="C49" s="3" t="s">
        <v>15</v>
      </c>
      <c r="D49" s="3" t="s">
        <v>12</v>
      </c>
      <c r="E49" s="3" t="s">
        <v>15</v>
      </c>
      <c r="F49" s="3" t="s">
        <v>12</v>
      </c>
      <c r="M49" s="15" t="s">
        <v>14</v>
      </c>
      <c r="N49" s="16"/>
      <c r="O49" s="16"/>
      <c r="P49" s="16"/>
      <c r="Q49" s="16"/>
      <c r="R49" s="18"/>
    </row>
    <row r="50" spans="2:19" x14ac:dyDescent="0.25">
      <c r="B50" s="3"/>
      <c r="C50" s="3" t="s">
        <v>279</v>
      </c>
      <c r="D50" s="3" t="s">
        <v>279</v>
      </c>
      <c r="E50" s="3" t="s">
        <v>352</v>
      </c>
      <c r="F50" s="3" t="s">
        <v>352</v>
      </c>
      <c r="M50" s="28" t="s">
        <v>398</v>
      </c>
      <c r="N50" s="14" t="s">
        <v>373</v>
      </c>
      <c r="O50" s="14" t="s">
        <v>399</v>
      </c>
      <c r="P50" s="14" t="s">
        <v>400</v>
      </c>
      <c r="Q50" s="14" t="s">
        <v>376</v>
      </c>
      <c r="R50" s="26" t="s">
        <v>401</v>
      </c>
      <c r="S50" s="2"/>
    </row>
    <row r="51" spans="2:19" x14ac:dyDescent="0.25">
      <c r="B51" s="3" t="s">
        <v>37</v>
      </c>
      <c r="C51" s="3">
        <v>1</v>
      </c>
      <c r="D51" s="3">
        <v>2.4814820000000002</v>
      </c>
      <c r="E51" s="3">
        <v>0.79909090000000005</v>
      </c>
      <c r="F51" s="3">
        <v>0.85781870000000005</v>
      </c>
      <c r="M51" s="28"/>
      <c r="N51" s="14"/>
      <c r="O51" s="14"/>
      <c r="P51" s="14"/>
      <c r="Q51" s="14"/>
      <c r="R51" s="26"/>
      <c r="S51" s="2"/>
    </row>
    <row r="52" spans="2:19" x14ac:dyDescent="0.25">
      <c r="B52" s="3" t="s">
        <v>39</v>
      </c>
      <c r="C52" s="3">
        <v>1</v>
      </c>
      <c r="D52" s="3">
        <v>1.755906</v>
      </c>
      <c r="E52" s="3">
        <v>0.72190100000000001</v>
      </c>
      <c r="F52" s="3">
        <v>0.77695000000000003</v>
      </c>
      <c r="M52" s="19" t="s">
        <v>109</v>
      </c>
      <c r="N52" s="14">
        <v>-1.0589999999999999</v>
      </c>
      <c r="O52" s="14" t="s">
        <v>895</v>
      </c>
      <c r="P52" s="14" t="s">
        <v>378</v>
      </c>
      <c r="Q52" s="14" t="s">
        <v>38</v>
      </c>
      <c r="R52" s="26">
        <v>4.0000000000000001E-3</v>
      </c>
    </row>
    <row r="53" spans="2:19" x14ac:dyDescent="0.25">
      <c r="B53" s="3" t="s">
        <v>41</v>
      </c>
      <c r="C53" s="3">
        <v>1</v>
      </c>
      <c r="D53" s="3">
        <v>1.9390019999999999</v>
      </c>
      <c r="E53" s="3">
        <v>0.92605630000000005</v>
      </c>
      <c r="F53" s="3">
        <v>1.3718859999999999</v>
      </c>
      <c r="M53" s="19" t="s">
        <v>122</v>
      </c>
      <c r="N53" s="14">
        <v>0.18429999999999999</v>
      </c>
      <c r="O53" s="14" t="s">
        <v>896</v>
      </c>
      <c r="P53" s="14" t="s">
        <v>380</v>
      </c>
      <c r="Q53" s="14" t="s">
        <v>46</v>
      </c>
      <c r="R53" s="26">
        <v>0.81020000000000003</v>
      </c>
    </row>
    <row r="54" spans="2:19" x14ac:dyDescent="0.25">
      <c r="B54" s="3" t="s">
        <v>42</v>
      </c>
      <c r="C54" s="3">
        <f t="shared" ref="C54:F54" si="6">AVERAGE(C51:C53)</f>
        <v>1</v>
      </c>
      <c r="D54" s="3">
        <f t="shared" si="6"/>
        <v>2.0587966666666664</v>
      </c>
      <c r="E54" s="3">
        <f t="shared" si="6"/>
        <v>0.81568273333333341</v>
      </c>
      <c r="F54" s="3">
        <f t="shared" si="6"/>
        <v>1.0022182333333334</v>
      </c>
      <c r="M54" s="19" t="s">
        <v>111</v>
      </c>
      <c r="N54" s="14">
        <v>1.0569999999999999</v>
      </c>
      <c r="O54" s="14" t="s">
        <v>897</v>
      </c>
      <c r="P54" s="14" t="s">
        <v>378</v>
      </c>
      <c r="Q54" s="14" t="s">
        <v>38</v>
      </c>
      <c r="R54" s="26">
        <v>4.1000000000000003E-3</v>
      </c>
    </row>
    <row r="55" spans="2:19" ht="15.75" thickBot="1" x14ac:dyDescent="0.3">
      <c r="B55" s="3" t="s">
        <v>43</v>
      </c>
      <c r="C55" s="3">
        <f t="shared" ref="C55:F55" si="7">STDEV(C51:C53)</f>
        <v>0</v>
      </c>
      <c r="D55" s="3">
        <f t="shared" si="7"/>
        <v>0.37733036528397013</v>
      </c>
      <c r="E55" s="3">
        <f t="shared" si="7"/>
        <v>0.1030840110276236</v>
      </c>
      <c r="F55" s="3">
        <f t="shared" si="7"/>
        <v>0.32268503210431576</v>
      </c>
      <c r="M55" s="22" t="s">
        <v>115</v>
      </c>
      <c r="N55" s="23">
        <v>-0.1865</v>
      </c>
      <c r="O55" s="23" t="s">
        <v>898</v>
      </c>
      <c r="P55" s="23" t="s">
        <v>380</v>
      </c>
      <c r="Q55" s="23" t="s">
        <v>46</v>
      </c>
      <c r="R55" s="27">
        <v>0.80489999999999995</v>
      </c>
    </row>
    <row r="56" spans="2:19" ht="15.75" thickBot="1" x14ac:dyDescent="0.3">
      <c r="C56" t="s">
        <v>54</v>
      </c>
      <c r="D56" t="s">
        <v>55</v>
      </c>
      <c r="E56" t="s">
        <v>56</v>
      </c>
      <c r="F56" t="s">
        <v>57</v>
      </c>
    </row>
    <row r="57" spans="2:19" ht="15.75" x14ac:dyDescent="0.25">
      <c r="B57" t="s">
        <v>44</v>
      </c>
      <c r="M57" s="15" t="s">
        <v>14</v>
      </c>
      <c r="N57" s="16"/>
      <c r="O57" s="16"/>
      <c r="P57" s="16"/>
      <c r="Q57" s="16"/>
      <c r="R57" s="35"/>
      <c r="S57" s="2"/>
    </row>
    <row r="58" spans="2:19" x14ac:dyDescent="0.25">
      <c r="B58" s="3" t="s">
        <v>2</v>
      </c>
      <c r="C58" s="3" t="s">
        <v>15</v>
      </c>
      <c r="D58" s="3" t="s">
        <v>12</v>
      </c>
      <c r="E58" s="3" t="s">
        <v>15</v>
      </c>
      <c r="F58" s="3" t="s">
        <v>12</v>
      </c>
      <c r="M58" s="28" t="s">
        <v>398</v>
      </c>
      <c r="N58" s="14" t="s">
        <v>373</v>
      </c>
      <c r="O58" s="14" t="s">
        <v>399</v>
      </c>
      <c r="P58" s="14" t="s">
        <v>400</v>
      </c>
      <c r="Q58" s="14" t="s">
        <v>376</v>
      </c>
      <c r="R58" s="26" t="s">
        <v>401</v>
      </c>
      <c r="S58" s="2"/>
    </row>
    <row r="59" spans="2:19" x14ac:dyDescent="0.25">
      <c r="B59" s="3"/>
      <c r="C59" s="3" t="s">
        <v>279</v>
      </c>
      <c r="D59" s="3" t="s">
        <v>279</v>
      </c>
      <c r="E59" s="3" t="s">
        <v>352</v>
      </c>
      <c r="F59" s="3" t="s">
        <v>352</v>
      </c>
      <c r="K59" s="2"/>
      <c r="L59" s="2"/>
      <c r="M59" s="28"/>
      <c r="N59" s="14"/>
      <c r="O59" s="14"/>
      <c r="P59" s="14"/>
      <c r="Q59" s="14"/>
      <c r="R59" s="26"/>
      <c r="S59" s="2"/>
    </row>
    <row r="60" spans="2:19" x14ac:dyDescent="0.25">
      <c r="B60" s="3" t="s">
        <v>37</v>
      </c>
      <c r="C60" s="3">
        <v>1</v>
      </c>
      <c r="D60" s="3">
        <v>0.28908487337740002</v>
      </c>
      <c r="E60" s="3">
        <v>1.28002955921971</v>
      </c>
      <c r="F60" s="3">
        <v>1.1886856280671501</v>
      </c>
      <c r="K60" s="2"/>
      <c r="L60" s="2"/>
      <c r="M60" s="19" t="s">
        <v>109</v>
      </c>
      <c r="N60" s="14">
        <v>0.65649999999999997</v>
      </c>
      <c r="O60" s="14" t="s">
        <v>899</v>
      </c>
      <c r="P60" s="14" t="s">
        <v>378</v>
      </c>
      <c r="Q60" s="14" t="s">
        <v>38</v>
      </c>
      <c r="R60" s="26">
        <v>4.1999999999999997E-3</v>
      </c>
    </row>
    <row r="61" spans="2:19" x14ac:dyDescent="0.25">
      <c r="B61" s="3" t="s">
        <v>39</v>
      </c>
      <c r="C61" s="3">
        <v>1</v>
      </c>
      <c r="D61" s="3">
        <v>0.36255425032999999</v>
      </c>
      <c r="E61" s="3">
        <v>1.1649116527000001</v>
      </c>
      <c r="F61" s="3">
        <v>0.86613323750000004</v>
      </c>
      <c r="K61" s="2"/>
      <c r="L61" s="2"/>
      <c r="M61" s="19" t="s">
        <v>122</v>
      </c>
      <c r="N61" s="14">
        <v>-0.14399999999999999</v>
      </c>
      <c r="O61" s="14" t="s">
        <v>900</v>
      </c>
      <c r="P61" s="14" t="s">
        <v>380</v>
      </c>
      <c r="Q61" s="14" t="s">
        <v>46</v>
      </c>
      <c r="R61" s="26">
        <v>0.69199999999999995</v>
      </c>
    </row>
    <row r="62" spans="2:19" x14ac:dyDescent="0.25">
      <c r="B62" s="3" t="s">
        <v>41</v>
      </c>
      <c r="C62" s="3">
        <v>1</v>
      </c>
      <c r="D62" s="3">
        <v>0.37889970143000001</v>
      </c>
      <c r="E62" s="3">
        <v>0.98699179407000004</v>
      </c>
      <c r="F62" s="3">
        <v>0.63924714969999996</v>
      </c>
      <c r="M62" s="19" t="s">
        <v>111</v>
      </c>
      <c r="N62" s="14">
        <v>-0.55449999999999999</v>
      </c>
      <c r="O62" s="14" t="s">
        <v>901</v>
      </c>
      <c r="P62" s="14" t="s">
        <v>378</v>
      </c>
      <c r="Q62" s="14" t="s">
        <v>88</v>
      </c>
      <c r="R62" s="26">
        <v>1.14E-2</v>
      </c>
    </row>
    <row r="63" spans="2:19" ht="15.75" thickBot="1" x14ac:dyDescent="0.3">
      <c r="B63" s="3" t="s">
        <v>42</v>
      </c>
      <c r="C63" s="3">
        <f t="shared" ref="C63:F63" si="8">AVERAGE(C60:C62)</f>
        <v>1</v>
      </c>
      <c r="D63" s="3">
        <f t="shared" si="8"/>
        <v>0.34351294171246666</v>
      </c>
      <c r="E63" s="3">
        <f t="shared" si="8"/>
        <v>1.1439776686632368</v>
      </c>
      <c r="F63" s="3">
        <f t="shared" si="8"/>
        <v>0.89802200508905006</v>
      </c>
      <c r="M63" s="22" t="s">
        <v>115</v>
      </c>
      <c r="N63" s="23">
        <v>0.246</v>
      </c>
      <c r="O63" s="23" t="s">
        <v>902</v>
      </c>
      <c r="P63" s="23" t="s">
        <v>380</v>
      </c>
      <c r="Q63" s="23" t="s">
        <v>46</v>
      </c>
      <c r="R63" s="27">
        <v>0.29920000000000002</v>
      </c>
    </row>
    <row r="64" spans="2:19" x14ac:dyDescent="0.25">
      <c r="B64" s="3" t="s">
        <v>43</v>
      </c>
      <c r="C64" s="3">
        <f t="shared" ref="C64:F64" si="9">STDEV(C60:C62)</f>
        <v>0</v>
      </c>
      <c r="D64" s="3">
        <f t="shared" si="9"/>
        <v>4.7839360467409053E-2</v>
      </c>
      <c r="E64" s="3">
        <f t="shared" si="9"/>
        <v>0.14763623104347512</v>
      </c>
      <c r="F64" s="3">
        <f t="shared" si="9"/>
        <v>0.27610384006993427</v>
      </c>
    </row>
    <row r="65" spans="1:19" x14ac:dyDescent="0.25">
      <c r="C65" t="s">
        <v>54</v>
      </c>
      <c r="D65" t="s">
        <v>55</v>
      </c>
      <c r="E65" t="s">
        <v>56</v>
      </c>
      <c r="F65" t="s">
        <v>57</v>
      </c>
    </row>
    <row r="67" spans="1:19" ht="16.5" thickBot="1" x14ac:dyDescent="0.3">
      <c r="A67" s="1" t="s">
        <v>1078</v>
      </c>
      <c r="B67" s="8" t="s">
        <v>353</v>
      </c>
      <c r="C67" s="8"/>
      <c r="D67" s="8"/>
    </row>
    <row r="68" spans="1:19" ht="15.75" x14ac:dyDescent="0.25">
      <c r="G68" s="5"/>
      <c r="M68" s="15" t="s">
        <v>14</v>
      </c>
      <c r="N68" s="16"/>
      <c r="O68" s="16"/>
      <c r="P68" s="16"/>
      <c r="Q68" s="16"/>
      <c r="R68" s="18"/>
    </row>
    <row r="69" spans="1:19" x14ac:dyDescent="0.25">
      <c r="B69" s="3" t="s">
        <v>2</v>
      </c>
      <c r="C69" s="3" t="s">
        <v>15</v>
      </c>
      <c r="D69" s="3" t="s">
        <v>12</v>
      </c>
      <c r="E69" s="3" t="s">
        <v>15</v>
      </c>
      <c r="F69" s="3" t="s">
        <v>12</v>
      </c>
      <c r="M69" s="28" t="s">
        <v>398</v>
      </c>
      <c r="N69" s="14" t="s">
        <v>373</v>
      </c>
      <c r="O69" s="14" t="s">
        <v>399</v>
      </c>
      <c r="P69" s="14" t="s">
        <v>400</v>
      </c>
      <c r="Q69" s="14" t="s">
        <v>376</v>
      </c>
      <c r="R69" s="26" t="s">
        <v>401</v>
      </c>
      <c r="S69" s="2"/>
    </row>
    <row r="70" spans="1:19" x14ac:dyDescent="0.25">
      <c r="B70" s="3"/>
      <c r="C70" s="3" t="s">
        <v>279</v>
      </c>
      <c r="D70" s="3" t="s">
        <v>279</v>
      </c>
      <c r="E70" s="3" t="s">
        <v>352</v>
      </c>
      <c r="F70" s="3" t="s">
        <v>352</v>
      </c>
      <c r="M70" s="28"/>
      <c r="N70" s="14"/>
      <c r="O70" s="14"/>
      <c r="P70" s="14"/>
      <c r="Q70" s="14"/>
      <c r="R70" s="26"/>
      <c r="S70" s="2"/>
    </row>
    <row r="71" spans="1:19" x14ac:dyDescent="0.25">
      <c r="B71" s="3" t="s">
        <v>37</v>
      </c>
      <c r="C71" s="3">
        <v>1</v>
      </c>
      <c r="D71" s="3">
        <v>2.45232144053</v>
      </c>
      <c r="E71" s="3">
        <v>0.79380515063000001</v>
      </c>
      <c r="F71" s="3">
        <v>1.1441612847878999</v>
      </c>
      <c r="M71" s="19" t="s">
        <v>109</v>
      </c>
      <c r="N71" s="14">
        <v>-1.0740000000000001</v>
      </c>
      <c r="O71" s="14" t="s">
        <v>903</v>
      </c>
      <c r="P71" s="14" t="s">
        <v>378</v>
      </c>
      <c r="Q71" s="14" t="s">
        <v>40</v>
      </c>
      <c r="R71" s="26">
        <v>5.9999999999999995E-4</v>
      </c>
    </row>
    <row r="72" spans="1:19" x14ac:dyDescent="0.25">
      <c r="B72" s="3" t="s">
        <v>39</v>
      </c>
      <c r="C72" s="3">
        <v>1</v>
      </c>
      <c r="D72" s="3">
        <v>1.9134516231100001</v>
      </c>
      <c r="E72" s="3">
        <v>0.88388835649999997</v>
      </c>
      <c r="F72" s="3">
        <v>0.95594220897308502</v>
      </c>
      <c r="M72" s="19" t="s">
        <v>122</v>
      </c>
      <c r="N72" s="14">
        <v>9.1450000000000004E-2</v>
      </c>
      <c r="O72" s="14" t="s">
        <v>904</v>
      </c>
      <c r="P72" s="14" t="s">
        <v>380</v>
      </c>
      <c r="Q72" s="14" t="s">
        <v>46</v>
      </c>
      <c r="R72" s="26">
        <v>0.93259999999999998</v>
      </c>
    </row>
    <row r="73" spans="1:19" x14ac:dyDescent="0.25">
      <c r="B73" s="3" t="s">
        <v>41</v>
      </c>
      <c r="C73" s="3">
        <v>1</v>
      </c>
      <c r="D73" s="3">
        <v>1.85500049981</v>
      </c>
      <c r="E73" s="3">
        <v>1.04797098655</v>
      </c>
      <c r="F73" s="3">
        <v>1.2297054960479901</v>
      </c>
      <c r="M73" s="19" t="s">
        <v>111</v>
      </c>
      <c r="N73" s="14">
        <v>0.9637</v>
      </c>
      <c r="O73" s="14" t="s">
        <v>905</v>
      </c>
      <c r="P73" s="14" t="s">
        <v>378</v>
      </c>
      <c r="Q73" s="14" t="s">
        <v>38</v>
      </c>
      <c r="R73" s="26">
        <v>1.1999999999999999E-3</v>
      </c>
    </row>
    <row r="74" spans="1:19" ht="15.75" thickBot="1" x14ac:dyDescent="0.3">
      <c r="B74" s="3" t="s">
        <v>42</v>
      </c>
      <c r="C74" s="3">
        <f t="shared" ref="C74:F74" si="10">AVERAGE(C71:C73)</f>
        <v>1</v>
      </c>
      <c r="D74" s="3">
        <f t="shared" si="10"/>
        <v>2.0735911878166666</v>
      </c>
      <c r="E74" s="3">
        <f t="shared" si="10"/>
        <v>0.90855483122666669</v>
      </c>
      <c r="F74" s="3">
        <f t="shared" si="10"/>
        <v>1.109936329936325</v>
      </c>
      <c r="M74" s="22" t="s">
        <v>115</v>
      </c>
      <c r="N74" s="23">
        <v>-0.2014</v>
      </c>
      <c r="O74" s="23" t="s">
        <v>906</v>
      </c>
      <c r="P74" s="23" t="s">
        <v>380</v>
      </c>
      <c r="Q74" s="23" t="s">
        <v>46</v>
      </c>
      <c r="R74" s="27">
        <v>0.58940000000000003</v>
      </c>
    </row>
    <row r="75" spans="1:19" x14ac:dyDescent="0.25">
      <c r="B75" s="3" t="s">
        <v>43</v>
      </c>
      <c r="C75" s="3">
        <f t="shared" ref="C75:F75" si="11">STDEV(C71:C73)</f>
        <v>0</v>
      </c>
      <c r="D75" s="3">
        <f t="shared" si="11"/>
        <v>0.32928951804451351</v>
      </c>
      <c r="E75" s="3">
        <f t="shared" si="11"/>
        <v>0.12886579945357432</v>
      </c>
      <c r="F75" s="3">
        <f t="shared" si="11"/>
        <v>0.14005390029720119</v>
      </c>
    </row>
    <row r="76" spans="1:19" x14ac:dyDescent="0.25">
      <c r="C76" t="s">
        <v>54</v>
      </c>
      <c r="D76" t="s">
        <v>55</v>
      </c>
      <c r="E76" t="s">
        <v>56</v>
      </c>
      <c r="F76" t="s">
        <v>5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6"/>
  <sheetViews>
    <sheetView workbookViewId="0">
      <selection activeCell="A2" sqref="A2"/>
    </sheetView>
  </sheetViews>
  <sheetFormatPr defaultRowHeight="15" x14ac:dyDescent="0.25"/>
  <sheetData>
    <row r="1" spans="1:16" ht="15.75" thickBot="1" x14ac:dyDescent="0.3"/>
    <row r="2" spans="1:16" ht="15.75" x14ac:dyDescent="0.25">
      <c r="A2" s="1" t="s">
        <v>155</v>
      </c>
      <c r="B2" s="8" t="s">
        <v>354</v>
      </c>
      <c r="C2" s="8"/>
      <c r="D2" s="8"/>
      <c r="E2" s="8"/>
      <c r="L2" s="15" t="s">
        <v>283</v>
      </c>
      <c r="M2" s="16"/>
      <c r="N2" s="17"/>
      <c r="O2" s="17"/>
      <c r="P2" s="18"/>
    </row>
    <row r="3" spans="1:16" ht="15.75" x14ac:dyDescent="0.25">
      <c r="I3" s="5"/>
      <c r="L3" s="21"/>
      <c r="M3" s="14" t="s">
        <v>393</v>
      </c>
      <c r="N3" s="14" t="s">
        <v>394</v>
      </c>
      <c r="O3" s="14" t="s">
        <v>907</v>
      </c>
      <c r="P3" s="26" t="s">
        <v>908</v>
      </c>
    </row>
    <row r="4" spans="1:16" x14ac:dyDescent="0.25">
      <c r="B4" s="3" t="s">
        <v>2</v>
      </c>
      <c r="C4" s="3" t="s">
        <v>227</v>
      </c>
      <c r="D4" s="3" t="s">
        <v>227</v>
      </c>
      <c r="E4" s="3" t="s">
        <v>227</v>
      </c>
      <c r="F4" s="3" t="s">
        <v>146</v>
      </c>
      <c r="G4" s="3" t="s">
        <v>146</v>
      </c>
      <c r="H4" s="3" t="s">
        <v>146</v>
      </c>
      <c r="L4" s="28" t="s">
        <v>388</v>
      </c>
      <c r="M4" s="14">
        <v>0.1429</v>
      </c>
      <c r="N4" s="14">
        <v>5.3499999999999999E-2</v>
      </c>
      <c r="O4" s="14">
        <v>3.6600000000000001E-2</v>
      </c>
      <c r="P4" s="26">
        <v>4.0500000000000001E-2</v>
      </c>
    </row>
    <row r="5" spans="1:16" x14ac:dyDescent="0.25">
      <c r="B5" s="3"/>
      <c r="C5" s="3" t="s">
        <v>152</v>
      </c>
      <c r="D5" s="3">
        <v>20</v>
      </c>
      <c r="E5" s="3">
        <v>40</v>
      </c>
      <c r="F5" s="3" t="s">
        <v>152</v>
      </c>
      <c r="G5" s="3">
        <v>20</v>
      </c>
      <c r="H5" s="3">
        <v>40</v>
      </c>
      <c r="L5" s="28" t="s">
        <v>389</v>
      </c>
      <c r="M5" s="14" t="s">
        <v>46</v>
      </c>
      <c r="N5" s="14" t="s">
        <v>46</v>
      </c>
      <c r="O5" s="14" t="s">
        <v>88</v>
      </c>
      <c r="P5" s="26" t="s">
        <v>88</v>
      </c>
    </row>
    <row r="6" spans="1:16" x14ac:dyDescent="0.25">
      <c r="B6" s="3" t="s">
        <v>37</v>
      </c>
      <c r="C6" s="11">
        <v>1</v>
      </c>
      <c r="D6" s="3">
        <v>1.050014</v>
      </c>
      <c r="E6" s="3">
        <v>1.1717874834799999</v>
      </c>
      <c r="F6" s="3">
        <v>1</v>
      </c>
      <c r="G6" s="3">
        <v>0.30795454547748002</v>
      </c>
      <c r="H6" s="3">
        <v>0.27700000000000002</v>
      </c>
      <c r="L6" s="28" t="s">
        <v>563</v>
      </c>
      <c r="M6" s="14" t="s">
        <v>380</v>
      </c>
      <c r="N6" s="14" t="s">
        <v>380</v>
      </c>
      <c r="O6" s="14" t="s">
        <v>378</v>
      </c>
      <c r="P6" s="26" t="s">
        <v>378</v>
      </c>
    </row>
    <row r="7" spans="1:16" ht="15.75" thickBot="1" x14ac:dyDescent="0.3">
      <c r="B7" s="3" t="s">
        <v>39</v>
      </c>
      <c r="C7" s="11">
        <v>1</v>
      </c>
      <c r="D7" s="3">
        <v>1.28293455983216</v>
      </c>
      <c r="E7" s="3">
        <v>1.4276195240751046</v>
      </c>
      <c r="F7" s="3">
        <v>1</v>
      </c>
      <c r="G7" s="3">
        <v>0.56086985728459005</v>
      </c>
      <c r="H7" s="3">
        <v>0.55559127914999995</v>
      </c>
      <c r="L7" s="29" t="s">
        <v>391</v>
      </c>
      <c r="M7" s="23" t="s">
        <v>392</v>
      </c>
      <c r="N7" s="23" t="s">
        <v>392</v>
      </c>
      <c r="O7" s="23" t="s">
        <v>392</v>
      </c>
      <c r="P7" s="27" t="s">
        <v>392</v>
      </c>
    </row>
    <row r="8" spans="1:16" x14ac:dyDescent="0.25">
      <c r="B8" s="3" t="s">
        <v>41</v>
      </c>
      <c r="C8" s="11">
        <v>1</v>
      </c>
      <c r="D8" s="3">
        <v>1.408652721675</v>
      </c>
      <c r="E8" s="3">
        <v>1.3253751499889801</v>
      </c>
      <c r="F8" s="3">
        <v>1</v>
      </c>
      <c r="G8" s="3">
        <v>0.63199490000000003</v>
      </c>
      <c r="H8" s="3">
        <v>0.6266201025</v>
      </c>
    </row>
    <row r="9" spans="1:16" x14ac:dyDescent="0.25">
      <c r="B9" s="3" t="s">
        <v>42</v>
      </c>
      <c r="C9" s="3">
        <f t="shared" ref="C9" si="0">AVERAGE(C6:C8)</f>
        <v>1</v>
      </c>
      <c r="D9" s="3">
        <f>AVERAGE(D6:D8)</f>
        <v>1.2472004271690533</v>
      </c>
      <c r="E9" s="3">
        <f t="shared" ref="E9" si="1">AVERAGE(E6:E8)</f>
        <v>1.3082607191813616</v>
      </c>
      <c r="F9" s="3">
        <f>AVERAGE(F6:F8)</f>
        <v>1</v>
      </c>
      <c r="G9" s="3">
        <f t="shared" ref="G9" si="2">AVERAGE(G6:G8)</f>
        <v>0.50027310092068999</v>
      </c>
      <c r="H9" s="3">
        <f>AVERAGE(H6:H8)</f>
        <v>0.48640379388333327</v>
      </c>
    </row>
    <row r="10" spans="1:16" x14ac:dyDescent="0.25">
      <c r="B10" s="3" t="s">
        <v>43</v>
      </c>
      <c r="C10" s="3">
        <f t="shared" ref="C10" si="3">STDEV(C6:C8)</f>
        <v>0</v>
      </c>
      <c r="D10" s="3">
        <f>STDEV(D6:D8)</f>
        <v>0.18197013312370208</v>
      </c>
      <c r="E10" s="3">
        <f t="shared" ref="E10" si="4">STDEV(E6:E8)</f>
        <v>0.12877183719729013</v>
      </c>
      <c r="F10" s="3">
        <f>STDEV(F6:F8)</f>
        <v>0</v>
      </c>
      <c r="G10" s="3">
        <f t="shared" ref="G10" si="5">STDEV(G6:G8)</f>
        <v>0.17030711377138535</v>
      </c>
      <c r="H10" s="3">
        <f>STDEV(H6:H8)</f>
        <v>0.18479376371017384</v>
      </c>
    </row>
    <row r="11" spans="1:16" x14ac:dyDescent="0.25">
      <c r="C11" t="s">
        <v>54</v>
      </c>
      <c r="D11" t="s">
        <v>55</v>
      </c>
      <c r="E11" t="s">
        <v>56</v>
      </c>
      <c r="F11" t="s">
        <v>57</v>
      </c>
      <c r="G11" t="s">
        <v>58</v>
      </c>
      <c r="H11" t="s">
        <v>59</v>
      </c>
    </row>
    <row r="13" spans="1:16" ht="16.5" thickBot="1" x14ac:dyDescent="0.3">
      <c r="A13" s="1" t="s">
        <v>131</v>
      </c>
      <c r="B13" s="8" t="s">
        <v>356</v>
      </c>
      <c r="C13" s="8"/>
      <c r="D13" s="8"/>
      <c r="E13" s="8"/>
    </row>
    <row r="14" spans="1:16" ht="15.75" x14ac:dyDescent="0.25">
      <c r="L14" s="15" t="s">
        <v>1010</v>
      </c>
      <c r="M14" s="16"/>
      <c r="N14" s="18"/>
    </row>
    <row r="15" spans="1:16" x14ac:dyDescent="0.25">
      <c r="B15" s="8" t="s">
        <v>100</v>
      </c>
      <c r="C15" s="8"/>
      <c r="L15" s="21"/>
      <c r="M15" s="14" t="s">
        <v>393</v>
      </c>
      <c r="N15" s="26" t="s">
        <v>572</v>
      </c>
    </row>
    <row r="16" spans="1:16" ht="15.75" x14ac:dyDescent="0.25">
      <c r="H16" s="5"/>
      <c r="L16" s="28" t="s">
        <v>388</v>
      </c>
      <c r="M16" s="14">
        <v>0.60750000000000004</v>
      </c>
      <c r="N16" s="26">
        <v>3.3300000000000003E-2</v>
      </c>
    </row>
    <row r="17" spans="2:14" x14ac:dyDescent="0.25">
      <c r="B17" s="3" t="s">
        <v>2</v>
      </c>
      <c r="C17" s="3" t="s">
        <v>227</v>
      </c>
      <c r="D17" s="3" t="s">
        <v>227</v>
      </c>
      <c r="E17" s="3" t="s">
        <v>146</v>
      </c>
      <c r="F17" s="3" t="s">
        <v>146</v>
      </c>
      <c r="L17" s="28" t="s">
        <v>389</v>
      </c>
      <c r="M17" s="14" t="s">
        <v>46</v>
      </c>
      <c r="N17" s="26" t="s">
        <v>88</v>
      </c>
    </row>
    <row r="18" spans="2:14" ht="15.75" thickBot="1" x14ac:dyDescent="0.3">
      <c r="B18" s="3"/>
      <c r="C18" s="3"/>
      <c r="D18" s="3" t="s">
        <v>355</v>
      </c>
      <c r="E18" s="3"/>
      <c r="F18" s="3" t="s">
        <v>355</v>
      </c>
      <c r="L18" s="29" t="s">
        <v>563</v>
      </c>
      <c r="M18" s="23" t="s">
        <v>380</v>
      </c>
      <c r="N18" s="27" t="s">
        <v>378</v>
      </c>
    </row>
    <row r="19" spans="2:14" x14ac:dyDescent="0.25">
      <c r="B19" s="3" t="s">
        <v>37</v>
      </c>
      <c r="C19" s="3">
        <v>1</v>
      </c>
      <c r="D19" s="3">
        <v>1.3368630605039999</v>
      </c>
      <c r="E19" s="3">
        <v>1</v>
      </c>
      <c r="F19" s="3">
        <v>0.69447377020698997</v>
      </c>
      <c r="L19" s="53"/>
      <c r="M19" s="14"/>
      <c r="N19" s="14"/>
    </row>
    <row r="20" spans="2:14" x14ac:dyDescent="0.25">
      <c r="B20" s="3" t="s">
        <v>39</v>
      </c>
      <c r="C20" s="3">
        <v>1</v>
      </c>
      <c r="D20" s="3">
        <v>1.2276498769399999</v>
      </c>
      <c r="E20" s="3">
        <v>1</v>
      </c>
      <c r="F20" s="3">
        <v>0.77068719464110003</v>
      </c>
      <c r="L20" s="6"/>
      <c r="M20" s="6"/>
      <c r="N20" s="6"/>
    </row>
    <row r="21" spans="2:14" x14ac:dyDescent="0.25">
      <c r="B21" s="3" t="s">
        <v>41</v>
      </c>
      <c r="C21" s="3">
        <v>1</v>
      </c>
      <c r="D21" s="3">
        <v>0.75735850742499999</v>
      </c>
      <c r="E21" s="3">
        <v>1</v>
      </c>
      <c r="F21" s="3">
        <v>0.56312858704248003</v>
      </c>
      <c r="L21" s="6"/>
      <c r="M21" s="6"/>
      <c r="N21" s="6"/>
    </row>
    <row r="22" spans="2:14" x14ac:dyDescent="0.25">
      <c r="B22" s="3" t="s">
        <v>42</v>
      </c>
      <c r="C22" s="3">
        <f t="shared" ref="C22:F22" si="6">AVERAGE(C19:C21)</f>
        <v>1</v>
      </c>
      <c r="D22" s="3">
        <f t="shared" si="6"/>
        <v>1.107290481623</v>
      </c>
      <c r="E22" s="3">
        <f t="shared" si="6"/>
        <v>1</v>
      </c>
      <c r="F22" s="3">
        <f t="shared" si="6"/>
        <v>0.6760965172968566</v>
      </c>
      <c r="L22" s="6"/>
      <c r="M22" s="6"/>
      <c r="N22" s="6"/>
    </row>
    <row r="23" spans="2:14" x14ac:dyDescent="0.25">
      <c r="B23" s="3" t="s">
        <v>43</v>
      </c>
      <c r="C23" s="3">
        <f t="shared" ref="C23:F23" si="7">STDEV(C19:C21)</f>
        <v>0</v>
      </c>
      <c r="D23" s="3">
        <f t="shared" si="7"/>
        <v>0.30793046258957241</v>
      </c>
      <c r="E23" s="3">
        <f t="shared" si="7"/>
        <v>0</v>
      </c>
      <c r="F23" s="3">
        <f t="shared" si="7"/>
        <v>0.10499255433344785</v>
      </c>
      <c r="L23" s="6"/>
      <c r="M23" s="6"/>
      <c r="N23" s="6"/>
    </row>
    <row r="24" spans="2:14" x14ac:dyDescent="0.25">
      <c r="C24" t="s">
        <v>54</v>
      </c>
      <c r="D24" t="s">
        <v>55</v>
      </c>
      <c r="E24" t="s">
        <v>56</v>
      </c>
      <c r="F24" t="s">
        <v>57</v>
      </c>
      <c r="L24" s="6"/>
      <c r="M24" s="6"/>
      <c r="N24" s="6"/>
    </row>
    <row r="25" spans="2:14" ht="15.75" thickBot="1" x14ac:dyDescent="0.3">
      <c r="L25" s="6"/>
      <c r="M25" s="6"/>
      <c r="N25" s="6"/>
    </row>
    <row r="26" spans="2:14" ht="15.75" x14ac:dyDescent="0.25">
      <c r="L26" s="15" t="s">
        <v>1010</v>
      </c>
      <c r="M26" s="16"/>
      <c r="N26" s="18"/>
    </row>
    <row r="27" spans="2:14" x14ac:dyDescent="0.25">
      <c r="B27" s="8" t="s">
        <v>101</v>
      </c>
      <c r="C27" s="8"/>
      <c r="L27" s="21"/>
      <c r="M27" s="14" t="s">
        <v>393</v>
      </c>
      <c r="N27" s="26" t="s">
        <v>572</v>
      </c>
    </row>
    <row r="28" spans="2:14" ht="15.75" x14ac:dyDescent="0.25">
      <c r="H28" s="5"/>
      <c r="L28" s="28" t="s">
        <v>388</v>
      </c>
      <c r="M28" s="14">
        <v>0.58919999999999995</v>
      </c>
      <c r="N28" s="26">
        <v>4.3400000000000001E-2</v>
      </c>
    </row>
    <row r="29" spans="2:14" x14ac:dyDescent="0.25">
      <c r="B29" s="3" t="s">
        <v>2</v>
      </c>
      <c r="C29" s="3" t="s">
        <v>227</v>
      </c>
      <c r="D29" s="3" t="s">
        <v>227</v>
      </c>
      <c r="E29" s="3" t="s">
        <v>146</v>
      </c>
      <c r="F29" s="3" t="s">
        <v>146</v>
      </c>
      <c r="L29" s="28" t="s">
        <v>389</v>
      </c>
      <c r="M29" s="14" t="s">
        <v>46</v>
      </c>
      <c r="N29" s="26" t="s">
        <v>88</v>
      </c>
    </row>
    <row r="30" spans="2:14" ht="15.75" thickBot="1" x14ac:dyDescent="0.3">
      <c r="B30" s="3"/>
      <c r="C30" s="3"/>
      <c r="D30" s="3" t="s">
        <v>355</v>
      </c>
      <c r="E30" s="3"/>
      <c r="F30" s="3" t="s">
        <v>355</v>
      </c>
      <c r="L30" s="29" t="s">
        <v>563</v>
      </c>
      <c r="M30" s="23" t="s">
        <v>380</v>
      </c>
      <c r="N30" s="27" t="s">
        <v>378</v>
      </c>
    </row>
    <row r="31" spans="2:14" x14ac:dyDescent="0.25">
      <c r="B31" s="3" t="s">
        <v>37</v>
      </c>
      <c r="C31" s="3">
        <v>1</v>
      </c>
      <c r="D31" s="3">
        <v>0.86048082654274005</v>
      </c>
      <c r="E31" s="3">
        <v>1</v>
      </c>
      <c r="F31" s="3">
        <v>0.79131060305000001</v>
      </c>
    </row>
    <row r="32" spans="2:14" x14ac:dyDescent="0.25">
      <c r="B32" s="3" t="s">
        <v>39</v>
      </c>
      <c r="C32" s="3">
        <v>1</v>
      </c>
      <c r="D32" s="3">
        <v>1.1521540774928201</v>
      </c>
      <c r="E32" s="3">
        <v>1</v>
      </c>
      <c r="F32" s="3">
        <v>0.55196340696000001</v>
      </c>
      <c r="L32" s="53"/>
      <c r="M32" s="14"/>
      <c r="N32" s="14"/>
    </row>
    <row r="33" spans="2:14" x14ac:dyDescent="0.25">
      <c r="B33" s="3" t="s">
        <v>41</v>
      </c>
      <c r="C33" s="3">
        <v>1</v>
      </c>
      <c r="D33" s="3">
        <v>1.1842375581306801</v>
      </c>
      <c r="E33" s="3">
        <v>1</v>
      </c>
      <c r="F33" s="3">
        <v>0.69010407200000001</v>
      </c>
      <c r="L33" s="6"/>
      <c r="M33" s="6"/>
      <c r="N33" s="6"/>
    </row>
    <row r="34" spans="2:14" x14ac:dyDescent="0.25">
      <c r="B34" s="3" t="s">
        <v>42</v>
      </c>
      <c r="C34" s="3">
        <f t="shared" ref="C34:F34" si="8">AVERAGE(C31:C33)</f>
        <v>1</v>
      </c>
      <c r="D34" s="3">
        <f t="shared" si="8"/>
        <v>1.0656241540554134</v>
      </c>
      <c r="E34" s="3">
        <f t="shared" si="8"/>
        <v>1</v>
      </c>
      <c r="F34" s="3">
        <f t="shared" si="8"/>
        <v>0.67779269400333331</v>
      </c>
      <c r="L34" s="6"/>
      <c r="M34" s="6"/>
      <c r="N34" s="6"/>
    </row>
    <row r="35" spans="2:14" x14ac:dyDescent="0.25">
      <c r="B35" s="3" t="s">
        <v>43</v>
      </c>
      <c r="C35" s="3">
        <f t="shared" ref="C35:F35" si="9">STDEV(C31:C33)</f>
        <v>0</v>
      </c>
      <c r="D35" s="3">
        <f t="shared" si="9"/>
        <v>0.1783821068652599</v>
      </c>
      <c r="E35" s="3">
        <f t="shared" si="9"/>
        <v>0</v>
      </c>
      <c r="F35" s="3">
        <f t="shared" si="9"/>
        <v>0.12014760750913396</v>
      </c>
      <c r="L35" s="6"/>
      <c r="M35" s="6"/>
      <c r="N35" s="6"/>
    </row>
    <row r="36" spans="2:14" ht="15.75" thickBot="1" x14ac:dyDescent="0.3">
      <c r="C36" t="s">
        <v>54</v>
      </c>
      <c r="D36" t="s">
        <v>55</v>
      </c>
      <c r="E36" t="s">
        <v>56</v>
      </c>
      <c r="F36" t="s">
        <v>57</v>
      </c>
      <c r="L36" s="6"/>
      <c r="M36" s="6"/>
      <c r="N36" s="6"/>
    </row>
    <row r="37" spans="2:14" ht="15.75" x14ac:dyDescent="0.25">
      <c r="L37" s="15" t="s">
        <v>1010</v>
      </c>
      <c r="M37" s="16"/>
      <c r="N37" s="18"/>
    </row>
    <row r="38" spans="2:14" x14ac:dyDescent="0.25">
      <c r="B38" s="8" t="s">
        <v>97</v>
      </c>
      <c r="C38" s="8"/>
      <c r="L38" s="21"/>
      <c r="M38" s="14" t="s">
        <v>393</v>
      </c>
      <c r="N38" s="26" t="s">
        <v>572</v>
      </c>
    </row>
    <row r="39" spans="2:14" ht="15.75" x14ac:dyDescent="0.25">
      <c r="H39" s="5"/>
      <c r="L39" s="28" t="s">
        <v>388</v>
      </c>
      <c r="M39" s="14">
        <v>0.51249999999999996</v>
      </c>
      <c r="N39" s="26">
        <v>6.1000000000000004E-3</v>
      </c>
    </row>
    <row r="40" spans="2:14" x14ac:dyDescent="0.25">
      <c r="B40" s="3" t="s">
        <v>2</v>
      </c>
      <c r="C40" s="3" t="s">
        <v>227</v>
      </c>
      <c r="D40" s="3" t="s">
        <v>227</v>
      </c>
      <c r="E40" s="3" t="s">
        <v>146</v>
      </c>
      <c r="F40" s="3" t="s">
        <v>146</v>
      </c>
      <c r="L40" s="28" t="s">
        <v>389</v>
      </c>
      <c r="M40" s="14" t="s">
        <v>46</v>
      </c>
      <c r="N40" s="26" t="s">
        <v>38</v>
      </c>
    </row>
    <row r="41" spans="2:14" ht="15.75" thickBot="1" x14ac:dyDescent="0.3">
      <c r="B41" s="3"/>
      <c r="C41" s="3"/>
      <c r="D41" s="3" t="s">
        <v>355</v>
      </c>
      <c r="E41" s="3"/>
      <c r="F41" s="3" t="s">
        <v>355</v>
      </c>
      <c r="L41" s="29" t="s">
        <v>563</v>
      </c>
      <c r="M41" s="23" t="s">
        <v>380</v>
      </c>
      <c r="N41" s="27" t="s">
        <v>378</v>
      </c>
    </row>
    <row r="42" spans="2:14" x14ac:dyDescent="0.25">
      <c r="B42" s="3" t="s">
        <v>37</v>
      </c>
      <c r="C42" s="3">
        <v>1</v>
      </c>
      <c r="D42" s="3">
        <v>1.2463949889999999</v>
      </c>
      <c r="E42" s="3">
        <v>1</v>
      </c>
      <c r="F42" s="3">
        <v>2.2240204533000001</v>
      </c>
      <c r="L42" s="53"/>
      <c r="M42" s="14"/>
      <c r="N42" s="14"/>
    </row>
    <row r="43" spans="2:14" x14ac:dyDescent="0.25">
      <c r="B43" s="3" t="s">
        <v>39</v>
      </c>
      <c r="C43" s="3">
        <v>1</v>
      </c>
      <c r="D43" s="3">
        <v>1.2583346401240001</v>
      </c>
      <c r="E43" s="3">
        <v>1</v>
      </c>
      <c r="F43" s="3">
        <v>2.0074810598370001</v>
      </c>
      <c r="L43" s="6"/>
      <c r="M43" s="6"/>
      <c r="N43" s="6"/>
    </row>
    <row r="44" spans="2:14" x14ac:dyDescent="0.25">
      <c r="B44" s="3" t="s">
        <v>41</v>
      </c>
      <c r="C44" s="3">
        <v>1</v>
      </c>
      <c r="D44" s="3">
        <v>0.82937661799999995</v>
      </c>
      <c r="E44" s="3">
        <v>1</v>
      </c>
      <c r="F44" s="3">
        <v>1.9501296239999999</v>
      </c>
      <c r="L44" s="6"/>
      <c r="M44" s="6"/>
      <c r="N44" s="6"/>
    </row>
    <row r="45" spans="2:14" x14ac:dyDescent="0.25">
      <c r="B45" s="3" t="s">
        <v>42</v>
      </c>
      <c r="C45" s="3">
        <f t="shared" ref="C45:F45" si="10">AVERAGE(C42:C44)</f>
        <v>1</v>
      </c>
      <c r="D45" s="3">
        <f t="shared" si="10"/>
        <v>1.1113687490413333</v>
      </c>
      <c r="E45" s="3">
        <f t="shared" si="10"/>
        <v>1</v>
      </c>
      <c r="F45" s="3">
        <f t="shared" si="10"/>
        <v>2.0605437123789998</v>
      </c>
      <c r="L45" s="6"/>
      <c r="M45" s="6"/>
      <c r="N45" s="6"/>
    </row>
    <row r="46" spans="2:14" x14ac:dyDescent="0.25">
      <c r="B46" s="3" t="s">
        <v>43</v>
      </c>
      <c r="C46" s="3">
        <f t="shared" ref="C46:F46" si="11">STDEV(C42:C44)</f>
        <v>0</v>
      </c>
      <c r="D46" s="3">
        <f t="shared" si="11"/>
        <v>0.24428530511302751</v>
      </c>
      <c r="E46" s="3">
        <f t="shared" si="11"/>
        <v>0</v>
      </c>
      <c r="F46" s="3">
        <f t="shared" si="11"/>
        <v>0.14444992355399577</v>
      </c>
      <c r="L46" s="6"/>
      <c r="M46" s="6"/>
      <c r="N46" s="6"/>
    </row>
    <row r="47" spans="2:14" ht="15.75" thickBot="1" x14ac:dyDescent="0.3">
      <c r="C47" t="s">
        <v>54</v>
      </c>
      <c r="D47" t="s">
        <v>55</v>
      </c>
      <c r="E47" t="s">
        <v>56</v>
      </c>
      <c r="F47" t="s">
        <v>57</v>
      </c>
      <c r="L47" s="6"/>
      <c r="M47" s="6"/>
      <c r="N47" s="6"/>
    </row>
    <row r="48" spans="2:14" ht="15.75" x14ac:dyDescent="0.25">
      <c r="L48" s="15" t="s">
        <v>1010</v>
      </c>
      <c r="M48" s="16"/>
      <c r="N48" s="18"/>
    </row>
    <row r="49" spans="1:14" x14ac:dyDescent="0.25">
      <c r="B49" s="8" t="s">
        <v>99</v>
      </c>
      <c r="C49" s="8"/>
      <c r="L49" s="21"/>
      <c r="M49" s="14" t="s">
        <v>393</v>
      </c>
      <c r="N49" s="26" t="s">
        <v>572</v>
      </c>
    </row>
    <row r="50" spans="1:14" ht="15.75" x14ac:dyDescent="0.25">
      <c r="H50" s="5"/>
      <c r="L50" s="28" t="s">
        <v>388</v>
      </c>
      <c r="M50" s="14">
        <v>0.86939999999999995</v>
      </c>
      <c r="N50" s="26">
        <v>1.2200000000000001E-2</v>
      </c>
    </row>
    <row r="51" spans="1:14" x14ac:dyDescent="0.25">
      <c r="B51" s="3" t="s">
        <v>2</v>
      </c>
      <c r="C51" s="3" t="s">
        <v>227</v>
      </c>
      <c r="D51" s="3" t="s">
        <v>227</v>
      </c>
      <c r="E51" s="3" t="s">
        <v>146</v>
      </c>
      <c r="F51" s="3" t="s">
        <v>146</v>
      </c>
      <c r="L51" s="28" t="s">
        <v>389</v>
      </c>
      <c r="M51" s="14" t="s">
        <v>46</v>
      </c>
      <c r="N51" s="26" t="s">
        <v>88</v>
      </c>
    </row>
    <row r="52" spans="1:14" ht="15.75" thickBot="1" x14ac:dyDescent="0.3">
      <c r="B52" s="3"/>
      <c r="C52" s="3"/>
      <c r="D52" s="3" t="s">
        <v>355</v>
      </c>
      <c r="E52" s="3"/>
      <c r="F52" s="3" t="s">
        <v>355</v>
      </c>
      <c r="L52" s="29" t="s">
        <v>563</v>
      </c>
      <c r="M52" s="23" t="s">
        <v>380</v>
      </c>
      <c r="N52" s="27" t="s">
        <v>378</v>
      </c>
    </row>
    <row r="53" spans="1:14" x14ac:dyDescent="0.25">
      <c r="B53" s="3" t="s">
        <v>37</v>
      </c>
      <c r="C53" s="3">
        <v>1</v>
      </c>
      <c r="D53" s="3">
        <v>1.301689115946</v>
      </c>
      <c r="E53" s="3">
        <v>1</v>
      </c>
      <c r="F53" s="3">
        <v>1.9996745439000001</v>
      </c>
      <c r="L53" s="53"/>
      <c r="M53" s="14"/>
      <c r="N53" s="14"/>
    </row>
    <row r="54" spans="1:14" x14ac:dyDescent="0.25">
      <c r="B54" s="3" t="s">
        <v>39</v>
      </c>
      <c r="C54" s="3">
        <v>1</v>
      </c>
      <c r="D54" s="3">
        <v>0.96053527531100003</v>
      </c>
      <c r="E54" s="3">
        <v>1</v>
      </c>
      <c r="F54" s="3">
        <v>1.6864201541199999</v>
      </c>
      <c r="L54" s="6"/>
      <c r="M54" s="6"/>
      <c r="N54" s="6"/>
    </row>
    <row r="55" spans="1:14" x14ac:dyDescent="0.25">
      <c r="B55" s="3" t="s">
        <v>41</v>
      </c>
      <c r="C55" s="3">
        <v>1</v>
      </c>
      <c r="D55" s="3">
        <v>0.81800183830999995</v>
      </c>
      <c r="E55" s="3">
        <v>1</v>
      </c>
      <c r="F55" s="3">
        <v>1.79175368828</v>
      </c>
      <c r="L55" s="6"/>
      <c r="M55" s="6"/>
      <c r="N55" s="6"/>
    </row>
    <row r="56" spans="1:14" x14ac:dyDescent="0.25">
      <c r="B56" s="3" t="s">
        <v>42</v>
      </c>
      <c r="C56" s="3">
        <f t="shared" ref="C56:F56" si="12">AVERAGE(C53:C55)</f>
        <v>1</v>
      </c>
      <c r="D56" s="3">
        <f t="shared" si="12"/>
        <v>1.0267420765223332</v>
      </c>
      <c r="E56" s="3">
        <f t="shared" si="12"/>
        <v>1</v>
      </c>
      <c r="F56" s="3">
        <f t="shared" si="12"/>
        <v>1.8259494620999999</v>
      </c>
      <c r="L56" s="6"/>
      <c r="M56" s="6"/>
      <c r="N56" s="6"/>
    </row>
    <row r="57" spans="1:14" x14ac:dyDescent="0.25">
      <c r="B57" s="3" t="s">
        <v>43</v>
      </c>
      <c r="C57" s="3">
        <f t="shared" ref="C57:F57" si="13">STDEV(C53:C55)</f>
        <v>0</v>
      </c>
      <c r="D57" s="3">
        <f t="shared" si="13"/>
        <v>0.24854748244894578</v>
      </c>
      <c r="E57" s="3">
        <f t="shared" si="13"/>
        <v>0</v>
      </c>
      <c r="F57" s="3">
        <f t="shared" si="13"/>
        <v>0.1594022941788214</v>
      </c>
      <c r="L57" s="6"/>
      <c r="M57" s="6"/>
      <c r="N57" s="6"/>
    </row>
    <row r="58" spans="1:14" x14ac:dyDescent="0.25">
      <c r="C58" t="s">
        <v>54</v>
      </c>
      <c r="D58" t="s">
        <v>55</v>
      </c>
      <c r="E58" t="s">
        <v>56</v>
      </c>
      <c r="F58" t="s">
        <v>57</v>
      </c>
      <c r="L58" s="6"/>
      <c r="M58" s="6"/>
      <c r="N58" s="6"/>
    </row>
    <row r="59" spans="1:14" ht="15.75" thickBot="1" x14ac:dyDescent="0.3">
      <c r="L59" s="6"/>
      <c r="M59" s="6"/>
      <c r="N59" s="6"/>
    </row>
    <row r="60" spans="1:14" ht="15.75" x14ac:dyDescent="0.25">
      <c r="A60" s="1" t="s">
        <v>147</v>
      </c>
      <c r="B60" s="8" t="s">
        <v>357</v>
      </c>
      <c r="C60" s="8"/>
      <c r="D60" s="8"/>
      <c r="E60" s="8"/>
      <c r="L60" s="15" t="s">
        <v>1010</v>
      </c>
      <c r="M60" s="16"/>
      <c r="N60" s="18"/>
    </row>
    <row r="61" spans="1:14" ht="15.75" x14ac:dyDescent="0.25">
      <c r="H61" s="5"/>
      <c r="L61" s="21"/>
      <c r="M61" s="14" t="s">
        <v>393</v>
      </c>
      <c r="N61" s="26" t="s">
        <v>572</v>
      </c>
    </row>
    <row r="62" spans="1:14" x14ac:dyDescent="0.25">
      <c r="B62" s="3" t="s">
        <v>2</v>
      </c>
      <c r="C62" s="3" t="s">
        <v>227</v>
      </c>
      <c r="D62" s="3" t="s">
        <v>227</v>
      </c>
      <c r="E62" s="3" t="s">
        <v>146</v>
      </c>
      <c r="F62" s="3" t="s">
        <v>146</v>
      </c>
      <c r="L62" s="28" t="s">
        <v>388</v>
      </c>
      <c r="M62" s="14">
        <v>0.3584</v>
      </c>
      <c r="N62" s="26">
        <v>1.2500000000000001E-2</v>
      </c>
    </row>
    <row r="63" spans="1:14" x14ac:dyDescent="0.25">
      <c r="B63" s="3"/>
      <c r="C63" s="3" t="s">
        <v>358</v>
      </c>
      <c r="D63" s="3" t="s">
        <v>359</v>
      </c>
      <c r="E63" s="3" t="s">
        <v>358</v>
      </c>
      <c r="F63" s="3" t="s">
        <v>359</v>
      </c>
      <c r="L63" s="28" t="s">
        <v>389</v>
      </c>
      <c r="M63" s="14" t="s">
        <v>46</v>
      </c>
      <c r="N63" s="26" t="s">
        <v>88</v>
      </c>
    </row>
    <row r="64" spans="1:14" ht="15.75" thickBot="1" x14ac:dyDescent="0.3">
      <c r="B64" s="3" t="s">
        <v>37</v>
      </c>
      <c r="C64" s="3">
        <v>1</v>
      </c>
      <c r="D64" s="3">
        <v>1.0466427418099999</v>
      </c>
      <c r="E64" s="3">
        <v>1</v>
      </c>
      <c r="F64" s="3">
        <v>2.4537138047723999</v>
      </c>
      <c r="L64" s="29" t="s">
        <v>563</v>
      </c>
      <c r="M64" s="23" t="s">
        <v>380</v>
      </c>
      <c r="N64" s="27" t="s">
        <v>378</v>
      </c>
    </row>
    <row r="65" spans="1:18" x14ac:dyDescent="0.25">
      <c r="B65" s="3" t="s">
        <v>39</v>
      </c>
      <c r="C65" s="3">
        <v>1</v>
      </c>
      <c r="D65" s="3">
        <v>1.2758405272</v>
      </c>
      <c r="E65" s="3">
        <v>1</v>
      </c>
      <c r="F65" s="3">
        <v>2.5870786205891001</v>
      </c>
      <c r="L65" s="53"/>
      <c r="M65" s="14"/>
      <c r="N65" s="14"/>
    </row>
    <row r="66" spans="1:18" x14ac:dyDescent="0.25">
      <c r="B66" s="3" t="s">
        <v>41</v>
      </c>
      <c r="C66" s="3">
        <v>1</v>
      </c>
      <c r="D66" s="3">
        <v>0.98864740129999995</v>
      </c>
      <c r="E66" s="3">
        <v>1</v>
      </c>
      <c r="F66" s="3">
        <v>2.0700873738499999</v>
      </c>
    </row>
    <row r="67" spans="1:18" x14ac:dyDescent="0.25">
      <c r="B67" s="3" t="s">
        <v>42</v>
      </c>
      <c r="C67" s="3">
        <f t="shared" ref="C67:F67" si="14">AVERAGE(C64:C66)</f>
        <v>1</v>
      </c>
      <c r="D67" s="3">
        <f t="shared" si="14"/>
        <v>1.1037102234366667</v>
      </c>
      <c r="E67" s="3">
        <f t="shared" si="14"/>
        <v>1</v>
      </c>
      <c r="F67" s="3">
        <f t="shared" si="14"/>
        <v>2.3702932664038334</v>
      </c>
    </row>
    <row r="68" spans="1:18" x14ac:dyDescent="0.25">
      <c r="B68" s="3" t="s">
        <v>43</v>
      </c>
      <c r="C68" s="3">
        <f t="shared" ref="C68:F68" si="15">STDEV(C64:C66)</f>
        <v>0</v>
      </c>
      <c r="D68" s="3">
        <f t="shared" si="15"/>
        <v>0.15186341226727668</v>
      </c>
      <c r="E68" s="3">
        <f t="shared" si="15"/>
        <v>0</v>
      </c>
      <c r="F68" s="3">
        <f t="shared" si="15"/>
        <v>0.26840124248499381</v>
      </c>
    </row>
    <row r="69" spans="1:18" x14ac:dyDescent="0.25">
      <c r="C69" t="s">
        <v>54</v>
      </c>
      <c r="D69" t="s">
        <v>55</v>
      </c>
      <c r="E69" t="s">
        <v>56</v>
      </c>
      <c r="F69" t="s">
        <v>57</v>
      </c>
    </row>
    <row r="70" spans="1:18" ht="15.75" thickBot="1" x14ac:dyDescent="0.3"/>
    <row r="71" spans="1:18" ht="15.75" x14ac:dyDescent="0.25">
      <c r="A71" s="1" t="s">
        <v>133</v>
      </c>
      <c r="B71" s="8" t="s">
        <v>360</v>
      </c>
      <c r="C71" s="8"/>
      <c r="D71" s="8"/>
      <c r="E71" s="8"/>
      <c r="H71" s="5"/>
      <c r="K71" s="8" t="s">
        <v>333</v>
      </c>
      <c r="L71" s="15" t="s">
        <v>14</v>
      </c>
      <c r="M71" s="16"/>
      <c r="N71" s="16"/>
      <c r="O71" s="16"/>
      <c r="P71" s="16"/>
      <c r="Q71" s="18"/>
    </row>
    <row r="72" spans="1:18" x14ac:dyDescent="0.25">
      <c r="L72" s="28" t="s">
        <v>398</v>
      </c>
      <c r="M72" s="14" t="s">
        <v>373</v>
      </c>
      <c r="N72" s="14" t="s">
        <v>399</v>
      </c>
      <c r="O72" s="14" t="s">
        <v>400</v>
      </c>
      <c r="P72" s="14" t="s">
        <v>376</v>
      </c>
      <c r="Q72" s="26" t="s">
        <v>401</v>
      </c>
    </row>
    <row r="73" spans="1:18" x14ac:dyDescent="0.25">
      <c r="A73" s="8" t="s">
        <v>333</v>
      </c>
      <c r="B73" s="3" t="s">
        <v>2</v>
      </c>
      <c r="C73" s="3" t="s">
        <v>5</v>
      </c>
      <c r="D73" s="3" t="s">
        <v>232</v>
      </c>
      <c r="E73" s="3" t="s">
        <v>235</v>
      </c>
      <c r="F73" s="3" t="s">
        <v>5</v>
      </c>
      <c r="G73" s="3" t="s">
        <v>232</v>
      </c>
      <c r="H73" s="3" t="s">
        <v>235</v>
      </c>
      <c r="L73" s="28"/>
      <c r="M73" s="14"/>
      <c r="N73" s="14"/>
      <c r="O73" s="14"/>
      <c r="P73" s="14"/>
      <c r="Q73" s="26"/>
      <c r="R73" s="2"/>
    </row>
    <row r="74" spans="1:18" x14ac:dyDescent="0.25">
      <c r="B74" s="3"/>
      <c r="C74" s="3"/>
      <c r="D74" s="3"/>
      <c r="E74" s="3"/>
      <c r="F74" s="3" t="s">
        <v>12</v>
      </c>
      <c r="G74" s="3" t="s">
        <v>12</v>
      </c>
      <c r="H74" s="3" t="s">
        <v>12</v>
      </c>
      <c r="L74" s="19" t="s">
        <v>109</v>
      </c>
      <c r="M74" s="14">
        <v>-0.15440000000000001</v>
      </c>
      <c r="N74" s="14" t="s">
        <v>909</v>
      </c>
      <c r="O74" s="14" t="s">
        <v>380</v>
      </c>
      <c r="P74" s="14" t="s">
        <v>46</v>
      </c>
      <c r="Q74" s="26">
        <v>0.97409999999999997</v>
      </c>
      <c r="R74" s="2"/>
    </row>
    <row r="75" spans="1:18" x14ac:dyDescent="0.25">
      <c r="B75" s="3" t="s">
        <v>37</v>
      </c>
      <c r="C75" s="11">
        <v>1</v>
      </c>
      <c r="D75" s="11">
        <v>1.4405159999999999</v>
      </c>
      <c r="E75" s="3">
        <v>1.26382324468</v>
      </c>
      <c r="F75" s="11">
        <v>2.4329969999999999</v>
      </c>
      <c r="G75" s="11">
        <v>1.585221</v>
      </c>
      <c r="H75" s="3">
        <v>1.61069956344311</v>
      </c>
      <c r="L75" s="19" t="s">
        <v>122</v>
      </c>
      <c r="M75" s="14">
        <v>-0.21229999999999999</v>
      </c>
      <c r="N75" s="14" t="s">
        <v>910</v>
      </c>
      <c r="O75" s="14" t="s">
        <v>380</v>
      </c>
      <c r="P75" s="14" t="s">
        <v>46</v>
      </c>
      <c r="Q75" s="26">
        <v>0.90780000000000005</v>
      </c>
    </row>
    <row r="76" spans="1:18" x14ac:dyDescent="0.25">
      <c r="B76" s="3" t="s">
        <v>39</v>
      </c>
      <c r="C76" s="11">
        <v>1</v>
      </c>
      <c r="D76" s="11">
        <v>1.1813340000000001</v>
      </c>
      <c r="E76" s="3">
        <v>1.41090362987</v>
      </c>
      <c r="F76" s="11">
        <v>1.9196439999999999</v>
      </c>
      <c r="G76" s="11">
        <v>1.1985600000000001</v>
      </c>
      <c r="H76" s="3">
        <v>1.5181371395635099</v>
      </c>
      <c r="L76" s="19" t="s">
        <v>406</v>
      </c>
      <c r="M76" s="14">
        <v>-1.022</v>
      </c>
      <c r="N76" s="14" t="s">
        <v>911</v>
      </c>
      <c r="O76" s="14" t="s">
        <v>378</v>
      </c>
      <c r="P76" s="14" t="s">
        <v>38</v>
      </c>
      <c r="Q76" s="26">
        <v>4.1999999999999997E-3</v>
      </c>
    </row>
    <row r="77" spans="1:18" x14ac:dyDescent="0.25">
      <c r="B77" s="3" t="s">
        <v>41</v>
      </c>
      <c r="C77" s="11">
        <v>1</v>
      </c>
      <c r="D77" s="11">
        <v>1.2841210000000001</v>
      </c>
      <c r="E77" s="3">
        <v>1.5622590956</v>
      </c>
      <c r="F77" s="11">
        <v>1.7145969999999999</v>
      </c>
      <c r="G77" s="11">
        <v>1.69259</v>
      </c>
      <c r="H77" s="3">
        <v>1.76009374459947</v>
      </c>
      <c r="L77" s="19" t="s">
        <v>416</v>
      </c>
      <c r="M77" s="14">
        <v>-0.33779999999999999</v>
      </c>
      <c r="N77" s="14" t="s">
        <v>912</v>
      </c>
      <c r="O77" s="14" t="s">
        <v>380</v>
      </c>
      <c r="P77" s="14" t="s">
        <v>46</v>
      </c>
      <c r="Q77" s="26">
        <v>0.61480000000000001</v>
      </c>
    </row>
    <row r="78" spans="1:18" x14ac:dyDescent="0.25">
      <c r="B78" s="3" t="s">
        <v>42</v>
      </c>
      <c r="C78" s="3">
        <f t="shared" ref="C78" si="16">AVERAGE(C75:C77)</f>
        <v>1</v>
      </c>
      <c r="D78" s="3">
        <f>AVERAGE(D75:D77)</f>
        <v>1.3019903333333334</v>
      </c>
      <c r="E78" s="3">
        <f>AVERAGE(E75:E77)</f>
        <v>1.4123286567166666</v>
      </c>
      <c r="F78" s="3">
        <f>AVERAGE(F75:F77)</f>
        <v>2.0224126666666664</v>
      </c>
      <c r="G78" s="3">
        <f t="shared" ref="G78:H78" si="17">AVERAGE(G75:G77)</f>
        <v>1.4921236666666668</v>
      </c>
      <c r="H78" s="3">
        <f t="shared" si="17"/>
        <v>1.6296434825353632</v>
      </c>
      <c r="L78" s="19" t="s">
        <v>421</v>
      </c>
      <c r="M78" s="14">
        <v>-0.4173</v>
      </c>
      <c r="N78" s="14" t="s">
        <v>913</v>
      </c>
      <c r="O78" s="14" t="s">
        <v>380</v>
      </c>
      <c r="P78" s="14" t="s">
        <v>46</v>
      </c>
      <c r="Q78" s="26">
        <v>0.40839999999999999</v>
      </c>
    </row>
    <row r="79" spans="1:18" x14ac:dyDescent="0.25">
      <c r="B79" s="3" t="s">
        <v>43</v>
      </c>
      <c r="C79" s="3">
        <f t="shared" ref="C79" si="18">STDEV(C75:C77)</f>
        <v>0</v>
      </c>
      <c r="D79" s="3">
        <f>STDEV(D75:D77)</f>
        <v>0.13051173160422516</v>
      </c>
      <c r="E79" s="3">
        <f>STDEV(E75:E77)</f>
        <v>0.1492230287345804</v>
      </c>
      <c r="F79" s="3">
        <f>STDEV(F75:F77)</f>
        <v>0.37006173692552119</v>
      </c>
      <c r="G79" s="3">
        <f t="shared" ref="G79:H79" si="19">STDEV(G75:G77)</f>
        <v>0.25983984554015838</v>
      </c>
      <c r="H79" s="3">
        <f t="shared" si="19"/>
        <v>0.12208564097821771</v>
      </c>
      <c r="L79" s="19" t="s">
        <v>153</v>
      </c>
      <c r="M79" s="14">
        <v>0.53029999999999999</v>
      </c>
      <c r="N79" s="14" t="s">
        <v>914</v>
      </c>
      <c r="O79" s="14" t="s">
        <v>380</v>
      </c>
      <c r="P79" s="14" t="s">
        <v>46</v>
      </c>
      <c r="Q79" s="26">
        <v>0.19600000000000001</v>
      </c>
    </row>
    <row r="80" spans="1:18" ht="15.75" thickBot="1" x14ac:dyDescent="0.3">
      <c r="C80" t="s">
        <v>54</v>
      </c>
      <c r="D80" t="s">
        <v>55</v>
      </c>
      <c r="E80" t="s">
        <v>56</v>
      </c>
      <c r="F80" t="s">
        <v>57</v>
      </c>
      <c r="G80" t="s">
        <v>58</v>
      </c>
      <c r="H80" t="s">
        <v>59</v>
      </c>
      <c r="L80" s="22" t="s">
        <v>154</v>
      </c>
      <c r="M80" s="23">
        <v>0.39279999999999998</v>
      </c>
      <c r="N80" s="23" t="s">
        <v>915</v>
      </c>
      <c r="O80" s="23" t="s">
        <v>380</v>
      </c>
      <c r="P80" s="23" t="s">
        <v>46</v>
      </c>
      <c r="Q80" s="27">
        <v>0.46860000000000002</v>
      </c>
    </row>
    <row r="81" spans="1:18" ht="15.75" thickBot="1" x14ac:dyDescent="0.3"/>
    <row r="82" spans="1:18" ht="15.75" x14ac:dyDescent="0.25">
      <c r="K82" s="8" t="s">
        <v>132</v>
      </c>
      <c r="L82" s="15" t="s">
        <v>14</v>
      </c>
      <c r="M82" s="16"/>
      <c r="N82" s="16"/>
      <c r="O82" s="16"/>
      <c r="P82" s="16"/>
      <c r="Q82" s="35"/>
    </row>
    <row r="83" spans="1:18" x14ac:dyDescent="0.25">
      <c r="A83" s="8" t="s">
        <v>132</v>
      </c>
      <c r="B83" s="3" t="s">
        <v>2</v>
      </c>
      <c r="C83" s="3" t="s">
        <v>5</v>
      </c>
      <c r="D83" s="3" t="s">
        <v>232</v>
      </c>
      <c r="E83" s="3" t="s">
        <v>235</v>
      </c>
      <c r="F83" s="3" t="s">
        <v>5</v>
      </c>
      <c r="G83" s="3" t="s">
        <v>232</v>
      </c>
      <c r="H83" s="3" t="s">
        <v>235</v>
      </c>
      <c r="L83" s="28" t="s">
        <v>398</v>
      </c>
      <c r="M83" s="14" t="s">
        <v>373</v>
      </c>
      <c r="N83" s="14" t="s">
        <v>399</v>
      </c>
      <c r="O83" s="14" t="s">
        <v>400</v>
      </c>
      <c r="P83" s="14" t="s">
        <v>376</v>
      </c>
      <c r="Q83" s="26" t="s">
        <v>401</v>
      </c>
    </row>
    <row r="84" spans="1:18" x14ac:dyDescent="0.25">
      <c r="B84" s="3"/>
      <c r="C84" s="3"/>
      <c r="D84" s="3"/>
      <c r="E84" s="3"/>
      <c r="F84" s="3" t="s">
        <v>12</v>
      </c>
      <c r="G84" s="3" t="s">
        <v>12</v>
      </c>
      <c r="H84" s="3" t="s">
        <v>12</v>
      </c>
      <c r="L84" s="28"/>
      <c r="M84" s="14"/>
      <c r="N84" s="14"/>
      <c r="O84" s="14"/>
      <c r="P84" s="14"/>
      <c r="Q84" s="26"/>
      <c r="R84" s="2"/>
    </row>
    <row r="85" spans="1:18" x14ac:dyDescent="0.25">
      <c r="B85" s="3" t="s">
        <v>37</v>
      </c>
      <c r="C85" s="3">
        <v>1</v>
      </c>
      <c r="D85" s="3">
        <v>1.7049714057329</v>
      </c>
      <c r="E85" s="3">
        <v>1.409801895</v>
      </c>
      <c r="F85" s="3">
        <v>0.99592468000000001</v>
      </c>
      <c r="G85" s="3">
        <v>1.564321487</v>
      </c>
      <c r="H85" s="3">
        <v>1.6477930534</v>
      </c>
      <c r="L85" s="19" t="s">
        <v>109</v>
      </c>
      <c r="M85" s="14">
        <v>-0.6764</v>
      </c>
      <c r="N85" s="14" t="s">
        <v>916</v>
      </c>
      <c r="O85" s="14" t="s">
        <v>378</v>
      </c>
      <c r="P85" s="14" t="s">
        <v>403</v>
      </c>
      <c r="Q85" s="26" t="s">
        <v>404</v>
      </c>
      <c r="R85" s="2"/>
    </row>
    <row r="86" spans="1:18" x14ac:dyDescent="0.25">
      <c r="B86" s="3" t="s">
        <v>39</v>
      </c>
      <c r="C86" s="3">
        <v>1</v>
      </c>
      <c r="D86" s="3">
        <v>1.7232284526857999</v>
      </c>
      <c r="E86" s="3">
        <v>1.5990719062300001</v>
      </c>
      <c r="F86" s="3">
        <v>0.82299778899999998</v>
      </c>
      <c r="G86" s="3">
        <v>1.49867627</v>
      </c>
      <c r="H86" s="3">
        <v>1.596011246242</v>
      </c>
      <c r="L86" s="19" t="s">
        <v>122</v>
      </c>
      <c r="M86" s="14">
        <v>-0.56999999999999995</v>
      </c>
      <c r="N86" s="14" t="s">
        <v>917</v>
      </c>
      <c r="O86" s="14" t="s">
        <v>378</v>
      </c>
      <c r="P86" s="14" t="s">
        <v>40</v>
      </c>
      <c r="Q86" s="26">
        <v>2.0000000000000001E-4</v>
      </c>
    </row>
    <row r="87" spans="1:18" x14ac:dyDescent="0.25">
      <c r="B87" s="3" t="s">
        <v>41</v>
      </c>
      <c r="C87" s="3">
        <v>1</v>
      </c>
      <c r="D87" s="3">
        <v>1.6009374459946999</v>
      </c>
      <c r="E87" s="3">
        <v>1.7010051989999999</v>
      </c>
      <c r="F87" s="3">
        <v>1.1370100519899999</v>
      </c>
      <c r="G87" s="3">
        <v>1.6280635800000001</v>
      </c>
      <c r="H87" s="3">
        <v>1.4788110376700001</v>
      </c>
      <c r="L87" s="19" t="s">
        <v>406</v>
      </c>
      <c r="M87" s="14">
        <v>1.469E-2</v>
      </c>
      <c r="N87" s="14" t="s">
        <v>918</v>
      </c>
      <c r="O87" s="14" t="s">
        <v>380</v>
      </c>
      <c r="P87" s="14" t="s">
        <v>46</v>
      </c>
      <c r="Q87" s="26" t="s">
        <v>410</v>
      </c>
    </row>
    <row r="88" spans="1:18" x14ac:dyDescent="0.25">
      <c r="B88" s="3" t="s">
        <v>42</v>
      </c>
      <c r="C88" s="3">
        <f t="shared" ref="C88" si="20">AVERAGE(C85:C87)</f>
        <v>1</v>
      </c>
      <c r="D88" s="3">
        <f>AVERAGE(D85:D87)</f>
        <v>1.6763791014711333</v>
      </c>
      <c r="E88" s="3">
        <f>AVERAGE(E85:E87)</f>
        <v>1.5699596667433333</v>
      </c>
      <c r="F88" s="3">
        <f>AVERAGE(F85:F87)</f>
        <v>0.98531084032999994</v>
      </c>
      <c r="G88" s="3">
        <f t="shared" ref="G88:H88" si="21">AVERAGE(G85:G87)</f>
        <v>1.5636871123333334</v>
      </c>
      <c r="H88" s="3">
        <f t="shared" si="21"/>
        <v>1.5742051124373333</v>
      </c>
      <c r="L88" s="19" t="s">
        <v>416</v>
      </c>
      <c r="M88" s="14">
        <v>0.11269999999999999</v>
      </c>
      <c r="N88" s="14" t="s">
        <v>919</v>
      </c>
      <c r="O88" s="14" t="s">
        <v>380</v>
      </c>
      <c r="P88" s="14" t="s">
        <v>46</v>
      </c>
      <c r="Q88" s="26">
        <v>0.75309999999999999</v>
      </c>
    </row>
    <row r="89" spans="1:18" x14ac:dyDescent="0.25">
      <c r="B89" s="3" t="s">
        <v>43</v>
      </c>
      <c r="C89" s="3">
        <f t="shared" ref="C89" si="22">STDEV(C85:C87)</f>
        <v>0</v>
      </c>
      <c r="D89" s="3">
        <f>STDEV(D85:D87)</f>
        <v>6.5969026646061329E-2</v>
      </c>
      <c r="E89" s="3">
        <f>STDEV(E85:E87)</f>
        <v>0.1477683421138502</v>
      </c>
      <c r="F89" s="3">
        <f>STDEV(F85:F87)</f>
        <v>0.15727496787928705</v>
      </c>
      <c r="G89" s="3">
        <f t="shared" ref="G89:H89" si="23">STDEV(G85:G87)</f>
        <v>6.4695987670583627E-2</v>
      </c>
      <c r="H89" s="3">
        <f t="shared" si="23"/>
        <v>8.6575753035556979E-2</v>
      </c>
      <c r="L89" s="19" t="s">
        <v>421</v>
      </c>
      <c r="M89" s="14">
        <v>-4.2449999999999996E-3</v>
      </c>
      <c r="N89" s="14" t="s">
        <v>920</v>
      </c>
      <c r="O89" s="14" t="s">
        <v>380</v>
      </c>
      <c r="P89" s="14" t="s">
        <v>46</v>
      </c>
      <c r="Q89" s="26" t="s">
        <v>410</v>
      </c>
    </row>
    <row r="90" spans="1:18" x14ac:dyDescent="0.25">
      <c r="C90" t="s">
        <v>54</v>
      </c>
      <c r="D90" t="s">
        <v>55</v>
      </c>
      <c r="E90" t="s">
        <v>56</v>
      </c>
      <c r="F90" t="s">
        <v>57</v>
      </c>
      <c r="G90" t="s">
        <v>58</v>
      </c>
      <c r="H90" t="s">
        <v>59</v>
      </c>
      <c r="L90" s="19" t="s">
        <v>153</v>
      </c>
      <c r="M90" s="14">
        <v>-0.57840000000000003</v>
      </c>
      <c r="N90" s="14" t="s">
        <v>921</v>
      </c>
      <c r="O90" s="14" t="s">
        <v>378</v>
      </c>
      <c r="P90" s="14" t="s">
        <v>40</v>
      </c>
      <c r="Q90" s="26">
        <v>2.0000000000000001E-4</v>
      </c>
    </row>
    <row r="91" spans="1:18" ht="15.75" thickBot="1" x14ac:dyDescent="0.3">
      <c r="L91" s="22" t="s">
        <v>154</v>
      </c>
      <c r="M91" s="23">
        <v>-0.58889999999999998</v>
      </c>
      <c r="N91" s="23" t="s">
        <v>922</v>
      </c>
      <c r="O91" s="23" t="s">
        <v>378</v>
      </c>
      <c r="P91" s="23" t="s">
        <v>40</v>
      </c>
      <c r="Q91" s="27">
        <v>1E-4</v>
      </c>
    </row>
    <row r="92" spans="1:18" ht="15.75" x14ac:dyDescent="0.25">
      <c r="A92" s="1" t="s">
        <v>139</v>
      </c>
      <c r="B92" s="8" t="s">
        <v>134</v>
      </c>
      <c r="C92" s="8"/>
      <c r="D92" s="8"/>
      <c r="E92" s="8"/>
      <c r="H92" s="5"/>
    </row>
    <row r="94" spans="1:18" ht="15.75" thickBot="1" x14ac:dyDescent="0.3">
      <c r="B94" s="3" t="s">
        <v>2</v>
      </c>
      <c r="C94" s="3" t="s">
        <v>135</v>
      </c>
      <c r="D94" s="3" t="s">
        <v>136</v>
      </c>
      <c r="E94" s="3" t="s">
        <v>136</v>
      </c>
      <c r="F94" s="3" t="s">
        <v>136</v>
      </c>
      <c r="G94" s="3" t="s">
        <v>136</v>
      </c>
      <c r="R94" s="2"/>
    </row>
    <row r="95" spans="1:18" ht="15.75" x14ac:dyDescent="0.25">
      <c r="B95" s="3"/>
      <c r="C95" s="3"/>
      <c r="D95" s="3"/>
      <c r="E95" s="3" t="s">
        <v>137</v>
      </c>
      <c r="F95" s="3">
        <v>991</v>
      </c>
      <c r="G95" s="3" t="s">
        <v>138</v>
      </c>
      <c r="L95" s="15" t="s">
        <v>14</v>
      </c>
      <c r="M95" s="16"/>
      <c r="N95" s="16"/>
      <c r="O95" s="16"/>
      <c r="P95" s="16"/>
      <c r="Q95" s="18"/>
      <c r="R95" s="2"/>
    </row>
    <row r="96" spans="1:18" x14ac:dyDescent="0.25">
      <c r="B96" s="3" t="s">
        <v>37</v>
      </c>
      <c r="C96" s="11">
        <v>1</v>
      </c>
      <c r="D96" s="3">
        <v>1.7713742758121001</v>
      </c>
      <c r="E96" s="3">
        <v>0.42528984065657</v>
      </c>
      <c r="F96" s="3">
        <v>0.73025384173441998</v>
      </c>
      <c r="G96" s="3">
        <v>0.32660901641000001</v>
      </c>
      <c r="L96" s="28" t="s">
        <v>398</v>
      </c>
      <c r="M96" s="14" t="s">
        <v>373</v>
      </c>
      <c r="N96" s="14" t="s">
        <v>399</v>
      </c>
      <c r="O96" s="14" t="s">
        <v>400</v>
      </c>
      <c r="P96" s="14" t="s">
        <v>376</v>
      </c>
      <c r="Q96" s="26" t="s">
        <v>401</v>
      </c>
    </row>
    <row r="97" spans="1:17" x14ac:dyDescent="0.25">
      <c r="B97" s="3" t="s">
        <v>39</v>
      </c>
      <c r="C97" s="11">
        <v>1</v>
      </c>
      <c r="D97" s="3">
        <v>1.8666180461441999</v>
      </c>
      <c r="E97" s="3">
        <v>0.23548595921393001</v>
      </c>
      <c r="F97" s="3">
        <v>0.88535142342234996</v>
      </c>
      <c r="G97" s="3">
        <v>0.83944130434999997</v>
      </c>
      <c r="L97" s="28"/>
      <c r="M97" s="14"/>
      <c r="N97" s="14"/>
      <c r="O97" s="14"/>
      <c r="P97" s="14"/>
      <c r="Q97" s="26"/>
    </row>
    <row r="98" spans="1:17" x14ac:dyDescent="0.25">
      <c r="B98" s="3" t="s">
        <v>41</v>
      </c>
      <c r="C98" s="11">
        <v>1</v>
      </c>
      <c r="D98" s="3">
        <v>1.4114489943290001</v>
      </c>
      <c r="E98" s="3">
        <v>0.27076668985694347</v>
      </c>
      <c r="F98" s="3">
        <v>0.43637196560460001</v>
      </c>
      <c r="G98" s="3">
        <v>0.53532080286899997</v>
      </c>
      <c r="L98" s="19" t="s">
        <v>109</v>
      </c>
      <c r="M98" s="14">
        <v>-0.6613</v>
      </c>
      <c r="N98" s="14" t="s">
        <v>923</v>
      </c>
      <c r="O98" s="14" t="s">
        <v>378</v>
      </c>
      <c r="P98" s="14" t="s">
        <v>38</v>
      </c>
      <c r="Q98" s="26">
        <v>7.9000000000000008E-3</v>
      </c>
    </row>
    <row r="99" spans="1:17" x14ac:dyDescent="0.25">
      <c r="B99" s="3" t="s">
        <v>48</v>
      </c>
      <c r="C99" s="11">
        <v>1</v>
      </c>
      <c r="D99" s="3">
        <v>1.5956177309102699</v>
      </c>
      <c r="E99" s="3">
        <v>0.56147240893999995</v>
      </c>
      <c r="F99" s="3">
        <v>0.86970329284667947</v>
      </c>
      <c r="G99" s="3">
        <v>0.91175750829052582</v>
      </c>
      <c r="L99" s="19" t="s">
        <v>110</v>
      </c>
      <c r="M99" s="14">
        <v>1.288</v>
      </c>
      <c r="N99" s="14" t="s">
        <v>924</v>
      </c>
      <c r="O99" s="14" t="s">
        <v>378</v>
      </c>
      <c r="P99" s="14" t="s">
        <v>403</v>
      </c>
      <c r="Q99" s="26" t="s">
        <v>404</v>
      </c>
    </row>
    <row r="100" spans="1:17" x14ac:dyDescent="0.25">
      <c r="B100" s="3" t="s">
        <v>42</v>
      </c>
      <c r="C100" s="3">
        <f>AVERAGE(C96:C99)</f>
        <v>1</v>
      </c>
      <c r="D100" s="3">
        <f t="shared" ref="D100:G100" si="24">AVERAGE(D96:D99)</f>
        <v>1.6612647617988925</v>
      </c>
      <c r="E100" s="3">
        <f t="shared" si="24"/>
        <v>0.3732537246668608</v>
      </c>
      <c r="F100" s="3">
        <f t="shared" si="24"/>
        <v>0.73042013090201241</v>
      </c>
      <c r="G100" s="3">
        <f t="shared" si="24"/>
        <v>0.65328215797988143</v>
      </c>
      <c r="L100" s="19" t="s">
        <v>111</v>
      </c>
      <c r="M100" s="14">
        <v>0.85499999999999998</v>
      </c>
      <c r="N100" s="14" t="s">
        <v>925</v>
      </c>
      <c r="O100" s="14" t="s">
        <v>378</v>
      </c>
      <c r="P100" s="14" t="s">
        <v>40</v>
      </c>
      <c r="Q100" s="26">
        <v>8.0000000000000004E-4</v>
      </c>
    </row>
    <row r="101" spans="1:17" ht="15.75" thickBot="1" x14ac:dyDescent="0.3">
      <c r="B101" s="3" t="s">
        <v>43</v>
      </c>
      <c r="C101" s="3">
        <f>STDEV(C96:C99)</f>
        <v>0</v>
      </c>
      <c r="D101" s="3">
        <f t="shared" ref="D101:G101" si="25">STDEV(D96:D99)</f>
        <v>0.20084117008944488</v>
      </c>
      <c r="E101" s="3">
        <f t="shared" si="25"/>
        <v>0.15013058757720377</v>
      </c>
      <c r="F101" s="3">
        <f t="shared" si="25"/>
        <v>0.20806077298887812</v>
      </c>
      <c r="G101" s="3">
        <f t="shared" si="25"/>
        <v>0.27208758223422164</v>
      </c>
      <c r="L101" s="22" t="s">
        <v>416</v>
      </c>
      <c r="M101" s="23">
        <v>0.75800000000000001</v>
      </c>
      <c r="N101" s="23" t="s">
        <v>926</v>
      </c>
      <c r="O101" s="23" t="s">
        <v>378</v>
      </c>
      <c r="P101" s="23" t="s">
        <v>38</v>
      </c>
      <c r="Q101" s="27">
        <v>2.5000000000000001E-3</v>
      </c>
    </row>
    <row r="102" spans="1:17" x14ac:dyDescent="0.25">
      <c r="C102" t="s">
        <v>54</v>
      </c>
      <c r="D102" t="s">
        <v>55</v>
      </c>
      <c r="E102" t="s">
        <v>56</v>
      </c>
      <c r="F102" t="s">
        <v>57</v>
      </c>
      <c r="G102" t="s">
        <v>58</v>
      </c>
    </row>
    <row r="103" spans="1:17" x14ac:dyDescent="0.25">
      <c r="L103" s="2"/>
      <c r="M103" s="2"/>
      <c r="N103" s="2"/>
      <c r="O103" s="2"/>
      <c r="P103" s="2"/>
      <c r="Q103" s="2"/>
    </row>
    <row r="104" spans="1:17" ht="16.5" thickBot="1" x14ac:dyDescent="0.3">
      <c r="A104" s="1" t="s">
        <v>361</v>
      </c>
      <c r="B104" s="8" t="s">
        <v>366</v>
      </c>
      <c r="C104" s="8"/>
      <c r="D104" s="8"/>
      <c r="E104" s="8"/>
      <c r="L104" s="2"/>
      <c r="M104" s="2"/>
      <c r="N104" s="2"/>
      <c r="O104" s="2"/>
      <c r="P104" s="2"/>
      <c r="Q104" s="2"/>
    </row>
    <row r="105" spans="1:17" ht="15.75" x14ac:dyDescent="0.25">
      <c r="L105" s="15" t="s">
        <v>283</v>
      </c>
      <c r="M105" s="16"/>
      <c r="N105" s="18"/>
      <c r="O105" s="2"/>
      <c r="P105" s="2"/>
      <c r="Q105" s="2"/>
    </row>
    <row r="106" spans="1:17" x14ac:dyDescent="0.25">
      <c r="A106" t="s">
        <v>365</v>
      </c>
      <c r="B106" s="3" t="s">
        <v>2</v>
      </c>
      <c r="C106" s="3" t="s">
        <v>232</v>
      </c>
      <c r="D106" s="3" t="s">
        <v>364</v>
      </c>
      <c r="E106" s="3" t="s">
        <v>232</v>
      </c>
      <c r="F106" s="3" t="s">
        <v>364</v>
      </c>
      <c r="L106" s="28"/>
      <c r="M106" s="14" t="s">
        <v>394</v>
      </c>
      <c r="N106" s="26" t="s">
        <v>644</v>
      </c>
    </row>
    <row r="107" spans="1:17" x14ac:dyDescent="0.25">
      <c r="B107" s="3"/>
      <c r="C107" s="3"/>
      <c r="D107" s="3"/>
      <c r="E107" s="3" t="s">
        <v>137</v>
      </c>
      <c r="F107" s="3" t="s">
        <v>137</v>
      </c>
      <c r="L107" s="28" t="s">
        <v>388</v>
      </c>
      <c r="M107" s="14">
        <v>6.9999999999999999E-4</v>
      </c>
      <c r="N107" s="26">
        <v>2.1700000000000001E-2</v>
      </c>
    </row>
    <row r="108" spans="1:17" x14ac:dyDescent="0.25">
      <c r="B108" s="3" t="s">
        <v>37</v>
      </c>
      <c r="C108" s="11">
        <v>1</v>
      </c>
      <c r="D108" s="3">
        <v>0.85189418728573996</v>
      </c>
      <c r="E108" s="3">
        <v>0.578319784936005</v>
      </c>
      <c r="F108" s="3">
        <v>0.6147390938292</v>
      </c>
      <c r="L108" s="28" t="s">
        <v>389</v>
      </c>
      <c r="M108" s="14" t="s">
        <v>40</v>
      </c>
      <c r="N108" s="26" t="s">
        <v>88</v>
      </c>
    </row>
    <row r="109" spans="1:17" x14ac:dyDescent="0.25">
      <c r="B109" s="3" t="s">
        <v>39</v>
      </c>
      <c r="C109" s="11">
        <v>1</v>
      </c>
      <c r="D109" s="3">
        <v>1.1021114276848001</v>
      </c>
      <c r="E109" s="3">
        <v>0.61105786689326502</v>
      </c>
      <c r="F109" s="3">
        <v>0.48662206656320001</v>
      </c>
      <c r="L109" s="28" t="s">
        <v>563</v>
      </c>
      <c r="M109" s="14" t="s">
        <v>378</v>
      </c>
      <c r="N109" s="26" t="s">
        <v>378</v>
      </c>
    </row>
    <row r="110" spans="1:17" ht="15.75" thickBot="1" x14ac:dyDescent="0.3">
      <c r="B110" s="3" t="s">
        <v>41</v>
      </c>
      <c r="C110" s="11">
        <v>1</v>
      </c>
      <c r="D110" s="3">
        <v>0.81259104078370004</v>
      </c>
      <c r="E110" s="3">
        <v>0.45342490044635297</v>
      </c>
      <c r="F110" s="3">
        <v>0.58498399467832207</v>
      </c>
      <c r="L110" s="29" t="s">
        <v>391</v>
      </c>
      <c r="M110" s="23" t="s">
        <v>392</v>
      </c>
      <c r="N110" s="27" t="s">
        <v>392</v>
      </c>
    </row>
    <row r="111" spans="1:17" x14ac:dyDescent="0.25">
      <c r="B111" s="3" t="s">
        <v>42</v>
      </c>
      <c r="C111" s="3">
        <f>AVERAGE(C108:C110)</f>
        <v>1</v>
      </c>
      <c r="D111" s="3">
        <f>AVERAGE(D108:D110)</f>
        <v>0.92219888525141336</v>
      </c>
      <c r="E111" s="3">
        <f>AVERAGE(E108:E110)</f>
        <v>0.54760085075854104</v>
      </c>
      <c r="F111" s="3">
        <f>AVERAGE(F108:F110)</f>
        <v>0.56211505169024079</v>
      </c>
    </row>
    <row r="112" spans="1:17" x14ac:dyDescent="0.25">
      <c r="B112" s="3" t="s">
        <v>43</v>
      </c>
      <c r="C112" s="3">
        <f>STDEV(C108:C110)</f>
        <v>0</v>
      </c>
      <c r="D112" s="3">
        <f>STDEV(D108:D110)</f>
        <v>0.15704323138828374</v>
      </c>
      <c r="E112" s="3">
        <f>STDEV(E108:E110)</f>
        <v>8.3185201300849276E-2</v>
      </c>
      <c r="F112" s="3">
        <f>STDEV(F108:F110)</f>
        <v>6.7050239253214697E-2</v>
      </c>
    </row>
    <row r="113" spans="1:19" ht="15.75" thickBot="1" x14ac:dyDescent="0.3">
      <c r="C113" t="s">
        <v>54</v>
      </c>
      <c r="D113" t="s">
        <v>55</v>
      </c>
      <c r="E113" t="s">
        <v>56</v>
      </c>
      <c r="F113" t="s">
        <v>57</v>
      </c>
    </row>
    <row r="114" spans="1:19" ht="15.75" x14ac:dyDescent="0.25">
      <c r="L114" s="15" t="s">
        <v>283</v>
      </c>
      <c r="M114" s="16"/>
      <c r="N114" s="17"/>
      <c r="O114" s="17"/>
      <c r="P114" s="17"/>
      <c r="Q114" s="17"/>
      <c r="R114" s="18"/>
    </row>
    <row r="115" spans="1:19" x14ac:dyDescent="0.25">
      <c r="A115" t="s">
        <v>127</v>
      </c>
      <c r="B115" s="3" t="s">
        <v>2</v>
      </c>
      <c r="C115" s="3" t="s">
        <v>362</v>
      </c>
      <c r="D115" s="3" t="s">
        <v>363</v>
      </c>
      <c r="E115" s="3" t="s">
        <v>232</v>
      </c>
      <c r="F115" s="3" t="s">
        <v>364</v>
      </c>
      <c r="G115" s="3" t="s">
        <v>362</v>
      </c>
      <c r="H115" s="3" t="s">
        <v>363</v>
      </c>
      <c r="I115" s="3" t="s">
        <v>232</v>
      </c>
      <c r="J115" s="3" t="s">
        <v>364</v>
      </c>
      <c r="L115" s="28"/>
      <c r="M115" s="14" t="s">
        <v>394</v>
      </c>
      <c r="N115" s="14" t="s">
        <v>644</v>
      </c>
      <c r="O115" s="14" t="s">
        <v>927</v>
      </c>
      <c r="P115" s="14" t="s">
        <v>928</v>
      </c>
      <c r="Q115" s="14" t="s">
        <v>929</v>
      </c>
      <c r="R115" s="26" t="s">
        <v>930</v>
      </c>
    </row>
    <row r="116" spans="1:19" x14ac:dyDescent="0.25">
      <c r="B116" s="3"/>
      <c r="C116" s="3"/>
      <c r="D116" s="3"/>
      <c r="E116" s="3"/>
      <c r="F116" s="3"/>
      <c r="G116" s="3" t="s">
        <v>137</v>
      </c>
      <c r="H116" s="3" t="s">
        <v>137</v>
      </c>
      <c r="I116" s="3" t="s">
        <v>137</v>
      </c>
      <c r="J116" s="3" t="s">
        <v>137</v>
      </c>
      <c r="L116" s="28" t="s">
        <v>388</v>
      </c>
      <c r="M116" s="14">
        <v>5.9999999999999995E-4</v>
      </c>
      <c r="N116" s="14">
        <v>5.0000000000000001E-4</v>
      </c>
      <c r="O116" s="14">
        <v>2.9100000000000001E-2</v>
      </c>
      <c r="P116" s="14">
        <v>4.8099999999999997E-2</v>
      </c>
      <c r="Q116" s="14">
        <v>2.0899999999999998E-2</v>
      </c>
      <c r="R116" s="26">
        <v>9.4000000000000004E-3</v>
      </c>
    </row>
    <row r="117" spans="1:19" x14ac:dyDescent="0.25">
      <c r="B117" s="3" t="s">
        <v>37</v>
      </c>
      <c r="C117" s="11">
        <v>1</v>
      </c>
      <c r="D117" s="3">
        <v>1.0937349999999999</v>
      </c>
      <c r="E117" s="3">
        <v>0.487265</v>
      </c>
      <c r="F117" s="3">
        <v>0.65215699999999999</v>
      </c>
      <c r="G117" s="11">
        <v>1.54613</v>
      </c>
      <c r="H117" s="3">
        <v>1.471622</v>
      </c>
      <c r="I117" s="3">
        <v>1.078554</v>
      </c>
      <c r="J117" s="3">
        <v>1.188852</v>
      </c>
      <c r="L117" s="28" t="s">
        <v>389</v>
      </c>
      <c r="M117" s="14" t="s">
        <v>40</v>
      </c>
      <c r="N117" s="14" t="s">
        <v>40</v>
      </c>
      <c r="O117" s="14" t="s">
        <v>88</v>
      </c>
      <c r="P117" s="14" t="s">
        <v>88</v>
      </c>
      <c r="Q117" s="14" t="s">
        <v>88</v>
      </c>
      <c r="R117" s="26" t="s">
        <v>38</v>
      </c>
    </row>
    <row r="118" spans="1:19" x14ac:dyDescent="0.25">
      <c r="B118" s="3" t="s">
        <v>39</v>
      </c>
      <c r="C118" s="11">
        <v>1</v>
      </c>
      <c r="D118" s="3">
        <v>1.1606879999999999</v>
      </c>
      <c r="E118" s="3">
        <v>0.63371299999999997</v>
      </c>
      <c r="F118" s="3">
        <v>0.53646000000000005</v>
      </c>
      <c r="G118" s="11">
        <v>1.260292</v>
      </c>
      <c r="H118" s="3">
        <v>1.2874810000000001</v>
      </c>
      <c r="I118" s="3">
        <v>0.94823599999999997</v>
      </c>
      <c r="J118" s="3">
        <v>1.1896599999999999</v>
      </c>
      <c r="L118" s="28" t="s">
        <v>563</v>
      </c>
      <c r="M118" s="14" t="s">
        <v>378</v>
      </c>
      <c r="N118" s="14" t="s">
        <v>378</v>
      </c>
      <c r="O118" s="14" t="s">
        <v>378</v>
      </c>
      <c r="P118" s="14" t="s">
        <v>378</v>
      </c>
      <c r="Q118" s="14" t="s">
        <v>378</v>
      </c>
      <c r="R118" s="26" t="s">
        <v>378</v>
      </c>
    </row>
    <row r="119" spans="1:19" ht="15.75" thickBot="1" x14ac:dyDescent="0.3">
      <c r="B119" s="3" t="s">
        <v>41</v>
      </c>
      <c r="C119" s="11">
        <v>1</v>
      </c>
      <c r="D119" s="3">
        <v>1.035671</v>
      </c>
      <c r="E119" s="3">
        <v>0.58860500000000004</v>
      </c>
      <c r="F119" s="3">
        <v>0.56317899999999999</v>
      </c>
      <c r="G119" s="11">
        <v>1.2833840000000001</v>
      </c>
      <c r="H119" s="3">
        <v>1.2156400000000001</v>
      </c>
      <c r="I119" s="3">
        <v>1.278678</v>
      </c>
      <c r="J119" s="3">
        <v>0.96104699999999998</v>
      </c>
      <c r="L119" s="29" t="s">
        <v>391</v>
      </c>
      <c r="M119" s="23" t="s">
        <v>392</v>
      </c>
      <c r="N119" s="23" t="s">
        <v>392</v>
      </c>
      <c r="O119" s="23" t="s">
        <v>392</v>
      </c>
      <c r="P119" s="23" t="s">
        <v>392</v>
      </c>
      <c r="Q119" s="23" t="s">
        <v>392</v>
      </c>
      <c r="R119" s="27" t="s">
        <v>392</v>
      </c>
    </row>
    <row r="120" spans="1:19" x14ac:dyDescent="0.25">
      <c r="B120" s="3" t="s">
        <v>42</v>
      </c>
      <c r="C120" s="3">
        <f t="shared" ref="C120:J120" si="26">AVERAGE(C117:C119)</f>
        <v>1</v>
      </c>
      <c r="D120" s="3">
        <f t="shared" si="26"/>
        <v>1.096698</v>
      </c>
      <c r="E120" s="3">
        <f t="shared" si="26"/>
        <v>0.56986100000000006</v>
      </c>
      <c r="F120" s="3">
        <f t="shared" si="26"/>
        <v>0.58393200000000001</v>
      </c>
      <c r="G120" s="3">
        <f t="shared" si="26"/>
        <v>1.3632686666666667</v>
      </c>
      <c r="H120" s="3">
        <f t="shared" si="26"/>
        <v>1.3249143333333333</v>
      </c>
      <c r="I120" s="3">
        <f t="shared" si="26"/>
        <v>1.1018226666666668</v>
      </c>
      <c r="J120" s="3">
        <f t="shared" si="26"/>
        <v>1.1131863333333332</v>
      </c>
    </row>
    <row r="121" spans="1:19" x14ac:dyDescent="0.25">
      <c r="B121" s="3" t="s">
        <v>43</v>
      </c>
      <c r="C121" s="3">
        <f t="shared" ref="C121:J121" si="27">STDEV(C117:C119)</f>
        <v>0</v>
      </c>
      <c r="D121" s="3">
        <f t="shared" si="27"/>
        <v>6.2561146880472041E-2</v>
      </c>
      <c r="E121" s="3">
        <f t="shared" si="27"/>
        <v>7.5001715500380095E-2</v>
      </c>
      <c r="F121" s="3">
        <f t="shared" si="27"/>
        <v>6.0576102623064135E-2</v>
      </c>
      <c r="G121" s="3">
        <f t="shared" si="27"/>
        <v>0.15878290379424773</v>
      </c>
      <c r="H121" s="3">
        <f t="shared" si="27"/>
        <v>0.13203271153139787</v>
      </c>
      <c r="I121" s="3">
        <f t="shared" si="27"/>
        <v>0.16644534231192182</v>
      </c>
      <c r="J121" s="3">
        <f t="shared" si="27"/>
        <v>0.13175714696491167</v>
      </c>
    </row>
    <row r="122" spans="1:19" x14ac:dyDescent="0.25">
      <c r="C122" t="s">
        <v>54</v>
      </c>
      <c r="D122" t="s">
        <v>55</v>
      </c>
      <c r="E122" t="s">
        <v>56</v>
      </c>
      <c r="F122" t="s">
        <v>57</v>
      </c>
      <c r="G122" t="s">
        <v>58</v>
      </c>
      <c r="H122" t="s">
        <v>59</v>
      </c>
      <c r="I122" t="s">
        <v>455</v>
      </c>
      <c r="J122" t="s">
        <v>456</v>
      </c>
    </row>
    <row r="124" spans="1:19" x14ac:dyDescent="0.25">
      <c r="L124" s="2"/>
      <c r="M124" s="2"/>
      <c r="N124" s="2"/>
      <c r="O124" s="2"/>
      <c r="P124" s="2"/>
      <c r="Q124" s="2"/>
      <c r="R124" s="2"/>
      <c r="S124" s="2"/>
    </row>
    <row r="125" spans="1:19" x14ac:dyDescent="0.25">
      <c r="L125" s="2"/>
      <c r="M125" s="2"/>
      <c r="N125" s="2"/>
      <c r="O125" s="2"/>
      <c r="P125" s="2"/>
      <c r="Q125" s="2"/>
      <c r="R125" s="2"/>
      <c r="S125" s="2"/>
    </row>
    <row r="126" spans="1:19" x14ac:dyDescent="0.25">
      <c r="L126" s="2"/>
      <c r="M126" s="2"/>
      <c r="N126" s="2"/>
      <c r="O126" s="2"/>
      <c r="P126" s="2"/>
      <c r="Q126" s="2"/>
      <c r="R126" s="2"/>
      <c r="S126" s="2"/>
    </row>
  </sheetData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1"/>
  <sheetViews>
    <sheetView topLeftCell="A31" workbookViewId="0">
      <selection activeCell="Q42" sqref="Q42"/>
    </sheetView>
  </sheetViews>
  <sheetFormatPr defaultRowHeight="15" x14ac:dyDescent="0.25"/>
  <sheetData>
    <row r="1" spans="1:22" ht="15.75" thickBot="1" x14ac:dyDescent="0.3"/>
    <row r="2" spans="1:22" ht="15.75" x14ac:dyDescent="0.25">
      <c r="A2" s="1" t="s">
        <v>945</v>
      </c>
      <c r="B2" s="8" t="s">
        <v>946</v>
      </c>
      <c r="C2" s="8"/>
      <c r="D2" s="8"/>
      <c r="E2" s="8"/>
      <c r="M2" s="15" t="s">
        <v>974</v>
      </c>
      <c r="N2" s="46"/>
      <c r="O2" s="46"/>
      <c r="P2" s="17"/>
      <c r="Q2" s="17"/>
      <c r="R2" s="17"/>
      <c r="S2" s="18"/>
    </row>
    <row r="3" spans="1:22" x14ac:dyDescent="0.25">
      <c r="M3" s="47" t="s">
        <v>972</v>
      </c>
      <c r="N3" s="48"/>
      <c r="O3" s="14"/>
      <c r="P3" s="14"/>
      <c r="Q3" s="14"/>
      <c r="R3" s="6"/>
      <c r="S3" s="20"/>
    </row>
    <row r="4" spans="1:22" x14ac:dyDescent="0.25">
      <c r="B4" s="3" t="s">
        <v>2</v>
      </c>
      <c r="C4" s="3" t="s">
        <v>7</v>
      </c>
      <c r="D4" s="3" t="s">
        <v>8</v>
      </c>
      <c r="E4" s="3" t="s">
        <v>9</v>
      </c>
      <c r="F4" s="3" t="s">
        <v>7</v>
      </c>
      <c r="G4" s="3" t="s">
        <v>8</v>
      </c>
      <c r="H4" s="3" t="s">
        <v>9</v>
      </c>
      <c r="I4" s="3" t="s">
        <v>7</v>
      </c>
      <c r="J4" s="3" t="s">
        <v>8</v>
      </c>
      <c r="K4" s="3" t="s">
        <v>9</v>
      </c>
      <c r="M4" s="19" t="s">
        <v>952</v>
      </c>
      <c r="N4" s="14" t="s">
        <v>953</v>
      </c>
      <c r="O4" s="14" t="s">
        <v>954</v>
      </c>
      <c r="P4" s="14" t="s">
        <v>955</v>
      </c>
      <c r="Q4" s="14" t="s">
        <v>956</v>
      </c>
      <c r="R4" s="14" t="s">
        <v>388</v>
      </c>
      <c r="S4" s="26" t="s">
        <v>376</v>
      </c>
      <c r="T4" s="6"/>
      <c r="U4" s="6"/>
      <c r="V4" s="6"/>
    </row>
    <row r="5" spans="1:22" x14ac:dyDescent="0.25">
      <c r="B5" s="3"/>
      <c r="C5" s="3" t="s">
        <v>947</v>
      </c>
      <c r="D5" s="3" t="s">
        <v>947</v>
      </c>
      <c r="E5" s="3" t="s">
        <v>947</v>
      </c>
      <c r="F5" s="3" t="s">
        <v>128</v>
      </c>
      <c r="G5" s="3" t="s">
        <v>128</v>
      </c>
      <c r="H5" s="3" t="s">
        <v>128</v>
      </c>
      <c r="I5" s="3" t="s">
        <v>137</v>
      </c>
      <c r="J5" s="3" t="s">
        <v>137</v>
      </c>
      <c r="K5" s="3" t="s">
        <v>137</v>
      </c>
      <c r="M5" s="19" t="s">
        <v>957</v>
      </c>
      <c r="N5" s="14">
        <v>1</v>
      </c>
      <c r="O5" s="14">
        <v>1</v>
      </c>
      <c r="P5" s="14">
        <v>0</v>
      </c>
      <c r="Q5" s="14" t="s">
        <v>958</v>
      </c>
      <c r="R5" s="14" t="s">
        <v>965</v>
      </c>
      <c r="S5" s="26" t="s">
        <v>46</v>
      </c>
      <c r="T5" s="6"/>
      <c r="U5" s="6"/>
      <c r="V5" s="6"/>
    </row>
    <row r="6" spans="1:22" x14ac:dyDescent="0.25">
      <c r="B6" s="3" t="s">
        <v>95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M6" s="19" t="s">
        <v>959</v>
      </c>
      <c r="N6" s="14">
        <v>0.89849999999999997</v>
      </c>
      <c r="O6" s="14">
        <v>0.63660000000000005</v>
      </c>
      <c r="P6" s="14">
        <v>-0.26190000000000002</v>
      </c>
      <c r="Q6" s="14" t="s">
        <v>960</v>
      </c>
      <c r="R6" s="14" t="s">
        <v>966</v>
      </c>
      <c r="S6" s="26" t="s">
        <v>38</v>
      </c>
      <c r="T6" s="14"/>
      <c r="U6" s="14"/>
      <c r="V6" s="14"/>
    </row>
    <row r="7" spans="1:22" x14ac:dyDescent="0.25">
      <c r="B7" s="3" t="s">
        <v>948</v>
      </c>
      <c r="C7" s="4">
        <v>0.88960764215407995</v>
      </c>
      <c r="D7" s="4">
        <v>0.89451310660585004</v>
      </c>
      <c r="E7" s="4">
        <v>0.91130414763705003</v>
      </c>
      <c r="F7" s="4">
        <v>0.76056765629126499</v>
      </c>
      <c r="G7" s="4">
        <v>0.68965611651352199</v>
      </c>
      <c r="H7" s="4">
        <v>0.45945213046986599</v>
      </c>
      <c r="I7" s="3">
        <v>0.44632063244920001</v>
      </c>
      <c r="J7" s="3">
        <v>0.44395967177148998</v>
      </c>
      <c r="K7" s="3">
        <v>0.56338230866000005</v>
      </c>
      <c r="M7" s="19" t="s">
        <v>961</v>
      </c>
      <c r="N7" s="14">
        <v>0.83740000000000003</v>
      </c>
      <c r="O7" s="14">
        <v>0.39029999999999998</v>
      </c>
      <c r="P7" s="14">
        <v>-0.4471</v>
      </c>
      <c r="Q7" s="14" t="s">
        <v>962</v>
      </c>
      <c r="R7" s="14" t="s">
        <v>967</v>
      </c>
      <c r="S7" s="26" t="s">
        <v>40</v>
      </c>
      <c r="T7" s="6"/>
      <c r="U7" s="6"/>
      <c r="V7" s="6"/>
    </row>
    <row r="8" spans="1:22" x14ac:dyDescent="0.25">
      <c r="B8" s="3" t="s">
        <v>949</v>
      </c>
      <c r="C8" s="4">
        <v>0.78118329560594002</v>
      </c>
      <c r="D8" s="4">
        <v>0.85208154844129103</v>
      </c>
      <c r="E8" s="4">
        <v>0.87896944706900004</v>
      </c>
      <c r="F8" s="4">
        <v>0.37039619599858398</v>
      </c>
      <c r="G8" s="4">
        <v>0.40069695855354098</v>
      </c>
      <c r="H8" s="4">
        <v>0.39983540317212402</v>
      </c>
      <c r="I8" s="3">
        <v>0.22391633587510901</v>
      </c>
      <c r="J8" s="3">
        <v>0.207441079735036</v>
      </c>
      <c r="K8" s="3">
        <v>0.33374373460000001</v>
      </c>
      <c r="M8" s="19" t="s">
        <v>963</v>
      </c>
      <c r="N8" s="14">
        <v>0.6855</v>
      </c>
      <c r="O8" s="14">
        <v>0.1988</v>
      </c>
      <c r="P8" s="14">
        <v>-0.48670000000000002</v>
      </c>
      <c r="Q8" s="14" t="s">
        <v>964</v>
      </c>
      <c r="R8" s="14" t="s">
        <v>967</v>
      </c>
      <c r="S8" s="26" t="s">
        <v>40</v>
      </c>
      <c r="T8" s="6"/>
      <c r="U8" s="6"/>
      <c r="V8" s="6"/>
    </row>
    <row r="9" spans="1:22" x14ac:dyDescent="0.25">
      <c r="B9" s="3" t="s">
        <v>950</v>
      </c>
      <c r="C9" s="4">
        <v>0.68531172975008103</v>
      </c>
      <c r="D9" s="4">
        <v>0.76784221234399996</v>
      </c>
      <c r="E9" s="4">
        <v>0.60336694458200002</v>
      </c>
      <c r="F9" s="4">
        <v>0.12856275894460001</v>
      </c>
      <c r="G9" s="4">
        <v>0.18026588633150001</v>
      </c>
      <c r="H9" s="4">
        <v>0.28770373698534002</v>
      </c>
      <c r="I9" s="3">
        <v>0.1370743775205</v>
      </c>
      <c r="J9" s="3">
        <v>0.18943024783369999</v>
      </c>
      <c r="K9" s="3">
        <v>0.1168582592383</v>
      </c>
      <c r="M9" s="19"/>
      <c r="N9" s="14"/>
      <c r="O9" s="14"/>
      <c r="P9" s="14"/>
      <c r="Q9" s="14"/>
      <c r="R9" s="6"/>
      <c r="S9" s="20"/>
      <c r="T9" s="6"/>
      <c r="U9" s="6"/>
      <c r="V9" s="6"/>
    </row>
    <row r="10" spans="1:22" x14ac:dyDescent="0.25">
      <c r="B10" s="6"/>
      <c r="C10" s="14"/>
      <c r="D10" s="14"/>
      <c r="E10" s="14"/>
      <c r="F10" s="14"/>
      <c r="G10" s="14"/>
      <c r="H10" s="14"/>
      <c r="I10" s="6"/>
      <c r="J10" s="6"/>
      <c r="K10" s="6"/>
      <c r="M10" s="47" t="s">
        <v>973</v>
      </c>
      <c r="N10" s="48"/>
      <c r="O10" s="14"/>
      <c r="P10" s="14"/>
      <c r="Q10" s="14"/>
      <c r="R10" s="6"/>
      <c r="S10" s="20"/>
      <c r="T10" s="6"/>
      <c r="U10" s="6"/>
      <c r="V10" s="6"/>
    </row>
    <row r="11" spans="1:22" x14ac:dyDescent="0.25">
      <c r="B11" s="6"/>
      <c r="C11" s="14"/>
      <c r="D11" s="14"/>
      <c r="E11" s="14"/>
      <c r="F11" s="14"/>
      <c r="G11" s="14"/>
      <c r="H11" s="14"/>
      <c r="I11" s="6"/>
      <c r="J11" s="6"/>
      <c r="K11" s="6"/>
      <c r="M11" s="19" t="s">
        <v>952</v>
      </c>
      <c r="N11" s="14" t="s">
        <v>953</v>
      </c>
      <c r="O11" s="14" t="s">
        <v>968</v>
      </c>
      <c r="P11" s="14" t="s">
        <v>955</v>
      </c>
      <c r="Q11" s="14" t="s">
        <v>956</v>
      </c>
      <c r="R11" s="14" t="s">
        <v>388</v>
      </c>
      <c r="S11" s="26" t="s">
        <v>376</v>
      </c>
      <c r="T11" s="6"/>
      <c r="U11" s="6"/>
      <c r="V11" s="6"/>
    </row>
    <row r="12" spans="1:22" x14ac:dyDescent="0.25">
      <c r="B12" s="6"/>
      <c r="C12" s="14"/>
      <c r="D12" s="14"/>
      <c r="E12" s="14"/>
      <c r="F12" s="14"/>
      <c r="G12" s="14"/>
      <c r="H12" s="14"/>
      <c r="I12" s="6"/>
      <c r="J12" s="6"/>
      <c r="K12" s="6"/>
      <c r="M12" s="19" t="s">
        <v>957</v>
      </c>
      <c r="N12" s="14">
        <v>1</v>
      </c>
      <c r="O12" s="14">
        <v>1</v>
      </c>
      <c r="P12" s="14">
        <v>0</v>
      </c>
      <c r="Q12" s="14" t="s">
        <v>958</v>
      </c>
      <c r="R12" s="14" t="s">
        <v>965</v>
      </c>
      <c r="S12" s="26" t="s">
        <v>46</v>
      </c>
      <c r="T12" s="6"/>
      <c r="U12" s="6"/>
      <c r="V12" s="6"/>
    </row>
    <row r="13" spans="1:22" x14ac:dyDescent="0.25">
      <c r="M13" s="19" t="s">
        <v>959</v>
      </c>
      <c r="N13" s="14">
        <v>0.89849999999999997</v>
      </c>
      <c r="O13" s="14">
        <v>0.48459999999999998</v>
      </c>
      <c r="P13" s="14">
        <v>-0.41389999999999999</v>
      </c>
      <c r="Q13" s="14" t="s">
        <v>969</v>
      </c>
      <c r="R13" s="14" t="s">
        <v>967</v>
      </c>
      <c r="S13" s="26" t="s">
        <v>40</v>
      </c>
      <c r="T13" s="6"/>
      <c r="U13" s="6"/>
      <c r="V13" s="6"/>
    </row>
    <row r="14" spans="1:22" x14ac:dyDescent="0.25">
      <c r="M14" s="19" t="s">
        <v>961</v>
      </c>
      <c r="N14" s="14">
        <v>0.83740000000000003</v>
      </c>
      <c r="O14" s="14">
        <v>0.255</v>
      </c>
      <c r="P14" s="14">
        <v>-0.58240000000000003</v>
      </c>
      <c r="Q14" s="14" t="s">
        <v>970</v>
      </c>
      <c r="R14" s="14" t="s">
        <v>967</v>
      </c>
      <c r="S14" s="26" t="s">
        <v>40</v>
      </c>
    </row>
    <row r="15" spans="1:22" ht="15.75" thickBot="1" x14ac:dyDescent="0.3">
      <c r="M15" s="22" t="s">
        <v>963</v>
      </c>
      <c r="N15" s="23">
        <v>0.6855</v>
      </c>
      <c r="O15" s="23">
        <v>0.14779999999999999</v>
      </c>
      <c r="P15" s="23">
        <v>-0.53769999999999996</v>
      </c>
      <c r="Q15" s="23" t="s">
        <v>971</v>
      </c>
      <c r="R15" s="23" t="s">
        <v>967</v>
      </c>
      <c r="S15" s="27" t="s">
        <v>40</v>
      </c>
    </row>
    <row r="17" spans="1:20" ht="15.75" thickBot="1" x14ac:dyDescent="0.3"/>
    <row r="18" spans="1:20" ht="15.75" x14ac:dyDescent="0.25">
      <c r="A18" s="1" t="s">
        <v>148</v>
      </c>
      <c r="B18" s="8" t="s">
        <v>367</v>
      </c>
      <c r="C18" s="8"/>
      <c r="D18" s="8"/>
      <c r="E18" s="8"/>
      <c r="I18" s="5"/>
      <c r="M18" s="15" t="s">
        <v>14</v>
      </c>
      <c r="N18" s="16"/>
      <c r="O18" s="16"/>
      <c r="P18" s="16"/>
      <c r="Q18" s="16"/>
      <c r="R18" s="18"/>
    </row>
    <row r="19" spans="1:20" x14ac:dyDescent="0.25">
      <c r="M19" s="28" t="s">
        <v>398</v>
      </c>
      <c r="N19" s="14" t="s">
        <v>373</v>
      </c>
      <c r="O19" s="14" t="s">
        <v>399</v>
      </c>
      <c r="P19" s="14" t="s">
        <v>400</v>
      </c>
      <c r="Q19" s="14" t="s">
        <v>376</v>
      </c>
      <c r="R19" s="26" t="s">
        <v>401</v>
      </c>
      <c r="S19" s="2"/>
    </row>
    <row r="20" spans="1:20" x14ac:dyDescent="0.25">
      <c r="B20" s="3" t="s">
        <v>2</v>
      </c>
      <c r="C20" s="3" t="s">
        <v>5</v>
      </c>
      <c r="D20" s="3" t="s">
        <v>137</v>
      </c>
      <c r="E20" s="3">
        <v>991</v>
      </c>
      <c r="F20" s="3" t="s">
        <v>128</v>
      </c>
      <c r="G20" s="3" t="s">
        <v>5</v>
      </c>
      <c r="H20" s="3" t="s">
        <v>137</v>
      </c>
      <c r="I20" s="3">
        <v>991</v>
      </c>
      <c r="J20" s="3" t="s">
        <v>128</v>
      </c>
      <c r="M20" s="28"/>
      <c r="N20" s="14"/>
      <c r="O20" s="14"/>
      <c r="P20" s="14"/>
      <c r="Q20" s="14"/>
      <c r="R20" s="26"/>
      <c r="S20" s="2"/>
    </row>
    <row r="21" spans="1:20" x14ac:dyDescent="0.25">
      <c r="B21" s="3"/>
      <c r="C21" s="3"/>
      <c r="D21" s="3"/>
      <c r="E21" s="3"/>
      <c r="F21" s="3"/>
      <c r="G21" s="3" t="s">
        <v>4</v>
      </c>
      <c r="H21" s="3" t="s">
        <v>4</v>
      </c>
      <c r="I21" s="3" t="s">
        <v>4</v>
      </c>
      <c r="J21" s="3" t="s">
        <v>4</v>
      </c>
      <c r="M21" s="19" t="s">
        <v>109</v>
      </c>
      <c r="N21" s="14">
        <v>0.64849999999999997</v>
      </c>
      <c r="O21" s="14" t="s">
        <v>931</v>
      </c>
      <c r="P21" s="14" t="s">
        <v>378</v>
      </c>
      <c r="Q21" s="14" t="s">
        <v>403</v>
      </c>
      <c r="R21" s="26" t="s">
        <v>404</v>
      </c>
    </row>
    <row r="22" spans="1:20" x14ac:dyDescent="0.25">
      <c r="B22" s="3" t="s">
        <v>37</v>
      </c>
      <c r="C22" s="11">
        <v>1</v>
      </c>
      <c r="D22" s="3">
        <v>0.23011300000000001</v>
      </c>
      <c r="E22" s="3">
        <v>0.5468326</v>
      </c>
      <c r="F22" s="3">
        <v>0.3623248</v>
      </c>
      <c r="G22" s="3">
        <v>1.235832</v>
      </c>
      <c r="H22" s="3">
        <v>0.86238729999999997</v>
      </c>
      <c r="I22" s="3">
        <v>0.69313990000000003</v>
      </c>
      <c r="J22" s="3">
        <v>0.8610681</v>
      </c>
      <c r="M22" s="19" t="s">
        <v>122</v>
      </c>
      <c r="N22" s="14">
        <v>0.4345</v>
      </c>
      <c r="O22" s="14" t="s">
        <v>932</v>
      </c>
      <c r="P22" s="14" t="s">
        <v>378</v>
      </c>
      <c r="Q22" s="14" t="s">
        <v>38</v>
      </c>
      <c r="R22" s="26">
        <v>3.0000000000000001E-3</v>
      </c>
    </row>
    <row r="23" spans="1:20" x14ac:dyDescent="0.25">
      <c r="B23" s="3" t="s">
        <v>39</v>
      </c>
      <c r="C23" s="11">
        <v>1</v>
      </c>
      <c r="D23" s="3">
        <v>0.4234522</v>
      </c>
      <c r="E23" s="3">
        <v>0.41740470000000002</v>
      </c>
      <c r="F23" s="3">
        <v>0.25794739999999999</v>
      </c>
      <c r="G23" s="3">
        <v>1.149389</v>
      </c>
      <c r="H23" s="3">
        <v>0.93763969999999996</v>
      </c>
      <c r="I23" s="3">
        <v>0.82320740000000003</v>
      </c>
      <c r="J23" s="3">
        <v>0.68082529999999997</v>
      </c>
      <c r="M23" s="19" t="s">
        <v>406</v>
      </c>
      <c r="N23" s="14">
        <v>0.59370000000000001</v>
      </c>
      <c r="O23" s="14" t="s">
        <v>933</v>
      </c>
      <c r="P23" s="14" t="s">
        <v>378</v>
      </c>
      <c r="Q23" s="14" t="s">
        <v>40</v>
      </c>
      <c r="R23" s="26">
        <v>1E-4</v>
      </c>
    </row>
    <row r="24" spans="1:20" x14ac:dyDescent="0.25">
      <c r="B24" s="3" t="s">
        <v>41</v>
      </c>
      <c r="C24" s="11">
        <v>1</v>
      </c>
      <c r="D24" s="3">
        <v>0.4009876</v>
      </c>
      <c r="E24" s="3">
        <v>0.3323257</v>
      </c>
      <c r="F24" s="3">
        <v>0.39876620000000002</v>
      </c>
      <c r="G24" s="3">
        <v>1.1692990000000001</v>
      </c>
      <c r="H24" s="3">
        <v>0.76659929999999998</v>
      </c>
      <c r="I24" s="3">
        <v>0.98825839999999998</v>
      </c>
      <c r="J24" s="3">
        <v>0.59515879999999999</v>
      </c>
      <c r="M24" s="19" t="s">
        <v>417</v>
      </c>
      <c r="N24" s="14">
        <v>-0.504</v>
      </c>
      <c r="O24" s="14" t="s">
        <v>934</v>
      </c>
      <c r="P24" s="14" t="s">
        <v>378</v>
      </c>
      <c r="Q24" s="14" t="s">
        <v>40</v>
      </c>
      <c r="R24" s="26">
        <v>6.9999999999999999E-4</v>
      </c>
    </row>
    <row r="25" spans="1:20" x14ac:dyDescent="0.25">
      <c r="B25" s="3" t="s">
        <v>42</v>
      </c>
      <c r="C25" s="3">
        <f t="shared" ref="C25:J25" si="0">AVERAGE(C22:C24)</f>
        <v>1</v>
      </c>
      <c r="D25" s="3">
        <f t="shared" si="0"/>
        <v>0.35151760000000004</v>
      </c>
      <c r="E25" s="3">
        <f t="shared" si="0"/>
        <v>0.43218766666666664</v>
      </c>
      <c r="F25" s="3">
        <f t="shared" si="0"/>
        <v>0.33967946666666671</v>
      </c>
      <c r="G25" s="3">
        <f t="shared" si="0"/>
        <v>1.1848400000000001</v>
      </c>
      <c r="H25" s="3">
        <f t="shared" si="0"/>
        <v>0.85554210000000008</v>
      </c>
      <c r="I25" s="3">
        <f t="shared" si="0"/>
        <v>0.83486856666666664</v>
      </c>
      <c r="J25" s="3">
        <f t="shared" si="0"/>
        <v>0.71235073333333332</v>
      </c>
      <c r="M25" s="19" t="s">
        <v>422</v>
      </c>
      <c r="N25" s="14">
        <v>-0.4027</v>
      </c>
      <c r="O25" s="14" t="s">
        <v>935</v>
      </c>
      <c r="P25" s="14" t="s">
        <v>378</v>
      </c>
      <c r="Q25" s="14" t="s">
        <v>38</v>
      </c>
      <c r="R25" s="26">
        <v>2.5999999999999999E-3</v>
      </c>
    </row>
    <row r="26" spans="1:20" ht="15.75" thickBot="1" x14ac:dyDescent="0.3">
      <c r="B26" s="3" t="s">
        <v>43</v>
      </c>
      <c r="C26" s="3">
        <f t="shared" ref="C26:J26" si="1">STDEV(C22:C24)</f>
        <v>0</v>
      </c>
      <c r="D26" s="3">
        <f t="shared" si="1"/>
        <v>0.10573775219456832</v>
      </c>
      <c r="E26" s="3">
        <f t="shared" si="1"/>
        <v>0.10801483515935846</v>
      </c>
      <c r="F26" s="3">
        <f t="shared" si="1"/>
        <v>7.3089615881418407E-2</v>
      </c>
      <c r="G26" s="3">
        <f t="shared" si="1"/>
        <v>4.5268532922991891E-2</v>
      </c>
      <c r="H26" s="3">
        <f t="shared" si="1"/>
        <v>8.5725417352848152E-2</v>
      </c>
      <c r="I26" s="3">
        <f t="shared" si="1"/>
        <v>0.14790442646041152</v>
      </c>
      <c r="J26" s="3">
        <f t="shared" si="1"/>
        <v>0.13572887926584898</v>
      </c>
      <c r="M26" s="22" t="s">
        <v>428</v>
      </c>
      <c r="N26" s="23">
        <v>-0.37269999999999998</v>
      </c>
      <c r="O26" s="23" t="s">
        <v>936</v>
      </c>
      <c r="P26" s="23" t="s">
        <v>378</v>
      </c>
      <c r="Q26" s="23" t="s">
        <v>38</v>
      </c>
      <c r="R26" s="27">
        <v>5.3E-3</v>
      </c>
    </row>
    <row r="27" spans="1:20" x14ac:dyDescent="0.25">
      <c r="C27" t="s">
        <v>54</v>
      </c>
      <c r="D27" t="s">
        <v>55</v>
      </c>
      <c r="E27" t="s">
        <v>56</v>
      </c>
      <c r="F27" t="s">
        <v>57</v>
      </c>
      <c r="G27" t="s">
        <v>58</v>
      </c>
      <c r="H27" t="s">
        <v>59</v>
      </c>
      <c r="I27" t="s">
        <v>455</v>
      </c>
      <c r="J27" t="s">
        <v>456</v>
      </c>
      <c r="M27" s="2"/>
      <c r="N27" s="2"/>
      <c r="O27" s="2"/>
      <c r="P27" s="2"/>
      <c r="Q27" s="2"/>
      <c r="R27" s="2"/>
    </row>
    <row r="28" spans="1:20" x14ac:dyDescent="0.25">
      <c r="M28" s="2"/>
      <c r="N28" s="2"/>
      <c r="O28" s="2"/>
      <c r="P28" s="2"/>
      <c r="Q28" s="2"/>
      <c r="R28" s="2"/>
    </row>
    <row r="29" spans="1:20" ht="16.5" thickBot="1" x14ac:dyDescent="0.3">
      <c r="A29" s="1" t="s">
        <v>151</v>
      </c>
      <c r="B29" s="8" t="s">
        <v>368</v>
      </c>
      <c r="C29" s="8"/>
      <c r="D29" s="8"/>
      <c r="E29" s="8"/>
      <c r="M29" s="2"/>
      <c r="N29" s="2"/>
      <c r="O29" s="2"/>
      <c r="P29" s="2"/>
      <c r="Q29" s="2"/>
      <c r="R29" s="2"/>
      <c r="S29" s="2"/>
      <c r="T29" s="2"/>
    </row>
    <row r="30" spans="1:20" ht="15.75" x14ac:dyDescent="0.25">
      <c r="G30" s="5"/>
      <c r="J30" s="12"/>
      <c r="K30" s="12"/>
      <c r="L30" s="12"/>
      <c r="M30" s="15" t="s">
        <v>283</v>
      </c>
      <c r="N30" s="16"/>
      <c r="O30" s="18"/>
      <c r="P30" s="2"/>
      <c r="Q30" s="2"/>
      <c r="R30" s="2"/>
      <c r="S30" s="2"/>
      <c r="T30" s="2"/>
    </row>
    <row r="31" spans="1:20" x14ac:dyDescent="0.25">
      <c r="A31" t="s">
        <v>149</v>
      </c>
      <c r="B31" s="3" t="s">
        <v>2</v>
      </c>
      <c r="C31" s="3" t="s">
        <v>5</v>
      </c>
      <c r="D31" s="3" t="s">
        <v>124</v>
      </c>
      <c r="E31" s="3" t="s">
        <v>124</v>
      </c>
      <c r="J31" s="12"/>
      <c r="K31" s="12"/>
      <c r="L31" s="12"/>
      <c r="M31" s="28"/>
      <c r="N31" s="14" t="s">
        <v>393</v>
      </c>
      <c r="O31" s="26" t="s">
        <v>643</v>
      </c>
      <c r="P31" s="2"/>
      <c r="Q31" s="2"/>
      <c r="R31" s="2"/>
      <c r="S31" s="2"/>
      <c r="T31" s="2"/>
    </row>
    <row r="32" spans="1:20" x14ac:dyDescent="0.25">
      <c r="B32" s="3"/>
      <c r="C32" s="3"/>
      <c r="D32" s="3"/>
      <c r="E32" s="3" t="s">
        <v>137</v>
      </c>
      <c r="J32" s="12"/>
      <c r="K32" s="12"/>
      <c r="L32" s="12"/>
      <c r="M32" s="28" t="s">
        <v>388</v>
      </c>
      <c r="N32" s="14">
        <v>2.76E-2</v>
      </c>
      <c r="O32" s="26">
        <v>2.1700000000000001E-2</v>
      </c>
      <c r="P32" s="2"/>
      <c r="Q32" s="2"/>
      <c r="R32" s="2"/>
    </row>
    <row r="33" spans="1:27" x14ac:dyDescent="0.25">
      <c r="B33" s="3" t="s">
        <v>37</v>
      </c>
      <c r="C33" s="11">
        <v>1</v>
      </c>
      <c r="D33" s="3">
        <v>0.73583419050959997</v>
      </c>
      <c r="E33" s="3">
        <v>8.5037491845875</v>
      </c>
      <c r="J33" s="12"/>
      <c r="K33" s="12"/>
      <c r="L33" s="12"/>
      <c r="M33" s="28" t="s">
        <v>389</v>
      </c>
      <c r="N33" s="14" t="s">
        <v>88</v>
      </c>
      <c r="O33" s="26" t="s">
        <v>88</v>
      </c>
      <c r="P33" s="2"/>
      <c r="Q33" s="2"/>
      <c r="R33" s="2"/>
    </row>
    <row r="34" spans="1:27" x14ac:dyDescent="0.25">
      <c r="B34" s="3" t="s">
        <v>39</v>
      </c>
      <c r="C34" s="11">
        <v>1</v>
      </c>
      <c r="D34" s="3">
        <v>0.59595204985240002</v>
      </c>
      <c r="E34" s="3">
        <v>4.3472212997397</v>
      </c>
      <c r="J34" s="12"/>
      <c r="K34" s="12"/>
      <c r="L34" s="12"/>
      <c r="M34" s="28" t="s">
        <v>563</v>
      </c>
      <c r="N34" s="14" t="s">
        <v>378</v>
      </c>
      <c r="O34" s="26" t="s">
        <v>378</v>
      </c>
      <c r="P34" s="2"/>
      <c r="Q34" s="2"/>
      <c r="R34" s="2"/>
    </row>
    <row r="35" spans="1:27" ht="15.75" thickBot="1" x14ac:dyDescent="0.3">
      <c r="B35" s="3" t="s">
        <v>41</v>
      </c>
      <c r="C35" s="11">
        <v>1</v>
      </c>
      <c r="D35" s="3">
        <v>0.27874811481</v>
      </c>
      <c r="E35" s="3">
        <v>7.4149480653898996</v>
      </c>
      <c r="J35" s="12"/>
      <c r="K35" s="12"/>
      <c r="L35" s="12"/>
      <c r="M35" s="29" t="s">
        <v>391</v>
      </c>
      <c r="N35" s="23" t="s">
        <v>392</v>
      </c>
      <c r="O35" s="27" t="s">
        <v>392</v>
      </c>
      <c r="P35" s="2"/>
      <c r="Q35" s="2"/>
      <c r="R35" s="2"/>
    </row>
    <row r="36" spans="1:27" x14ac:dyDescent="0.25">
      <c r="B36" s="3" t="s">
        <v>42</v>
      </c>
      <c r="C36" s="3">
        <f t="shared" ref="C36:E36" si="2">AVERAGE(C33:C35)</f>
        <v>1</v>
      </c>
      <c r="D36" s="3">
        <f t="shared" si="2"/>
        <v>0.53684478505733335</v>
      </c>
      <c r="E36" s="3">
        <f t="shared" si="2"/>
        <v>6.7553061832390329</v>
      </c>
      <c r="J36" s="12"/>
      <c r="K36" s="12"/>
      <c r="L36" s="12"/>
      <c r="M36" s="2"/>
      <c r="N36" s="2"/>
      <c r="O36" s="2"/>
      <c r="P36" s="2"/>
      <c r="Q36" s="2"/>
      <c r="R36" s="2"/>
      <c r="W36" s="2"/>
      <c r="X36" s="2"/>
      <c r="Y36" s="2"/>
      <c r="Z36" s="2"/>
      <c r="AA36" s="2"/>
    </row>
    <row r="37" spans="1:27" x14ac:dyDescent="0.25">
      <c r="B37" s="3" t="s">
        <v>43</v>
      </c>
      <c r="C37" s="3">
        <f t="shared" ref="C37:E37" si="3">STDEV(C33:C35)</f>
        <v>0</v>
      </c>
      <c r="D37" s="3">
        <f t="shared" si="3"/>
        <v>0.23420540496171458</v>
      </c>
      <c r="E37" s="3">
        <f t="shared" si="3"/>
        <v>2.1553483648577516</v>
      </c>
      <c r="J37" s="12"/>
      <c r="K37" s="12"/>
      <c r="L37" s="12"/>
      <c r="W37" s="2"/>
      <c r="X37" s="2"/>
      <c r="Y37" s="2"/>
    </row>
    <row r="38" spans="1:27" x14ac:dyDescent="0.25">
      <c r="C38" t="s">
        <v>54</v>
      </c>
      <c r="D38" t="s">
        <v>55</v>
      </c>
      <c r="E38" t="s">
        <v>56</v>
      </c>
      <c r="J38" s="12"/>
      <c r="K38" s="12"/>
      <c r="L38" s="12"/>
      <c r="M38" s="2"/>
      <c r="N38" s="2"/>
      <c r="O38" s="2"/>
      <c r="P38" s="2"/>
      <c r="Q38" s="2"/>
      <c r="R38" s="2"/>
      <c r="W38" s="2"/>
      <c r="X38" s="2"/>
      <c r="Y38" s="2"/>
    </row>
    <row r="39" spans="1:27" ht="15.75" thickBot="1" x14ac:dyDescent="0.3">
      <c r="J39" s="12"/>
      <c r="K39" s="12"/>
      <c r="L39" s="12"/>
      <c r="M39" s="2"/>
      <c r="N39" s="2"/>
      <c r="O39" s="2"/>
      <c r="P39" s="2"/>
      <c r="Q39" s="2"/>
      <c r="R39" s="2"/>
      <c r="W39" s="2"/>
      <c r="X39" s="2"/>
      <c r="Y39" s="2"/>
    </row>
    <row r="40" spans="1:27" ht="15.75" x14ac:dyDescent="0.25">
      <c r="A40" t="s">
        <v>150</v>
      </c>
      <c r="B40" s="3" t="s">
        <v>2</v>
      </c>
      <c r="C40" s="3" t="s">
        <v>5</v>
      </c>
      <c r="D40" s="3" t="s">
        <v>124</v>
      </c>
      <c r="E40" s="3" t="s">
        <v>124</v>
      </c>
      <c r="G40" s="5"/>
      <c r="J40" s="12"/>
      <c r="K40" s="12"/>
      <c r="L40" s="12"/>
      <c r="M40" s="15" t="s">
        <v>283</v>
      </c>
      <c r="N40" s="16"/>
      <c r="O40" s="18"/>
      <c r="P40" s="2"/>
      <c r="Q40" s="2"/>
      <c r="R40" s="2"/>
      <c r="S40" s="2"/>
      <c r="W40" s="2"/>
      <c r="X40" s="2"/>
      <c r="Y40" s="2"/>
    </row>
    <row r="41" spans="1:27" x14ac:dyDescent="0.25">
      <c r="B41" s="3"/>
      <c r="C41" s="3"/>
      <c r="D41" s="3"/>
      <c r="E41" s="3" t="s">
        <v>137</v>
      </c>
      <c r="I41" s="2"/>
      <c r="J41" s="12"/>
      <c r="K41" s="12"/>
      <c r="L41" s="12"/>
      <c r="M41" s="28"/>
      <c r="N41" s="14" t="s">
        <v>393</v>
      </c>
      <c r="O41" s="26" t="s">
        <v>643</v>
      </c>
      <c r="P41" s="2"/>
      <c r="Q41" s="2"/>
      <c r="R41" s="2"/>
      <c r="S41" s="2"/>
      <c r="W41" s="2"/>
      <c r="X41" s="2"/>
      <c r="Y41" s="2"/>
    </row>
    <row r="42" spans="1:27" x14ac:dyDescent="0.25">
      <c r="B42" s="3" t="s">
        <v>37</v>
      </c>
      <c r="C42" s="11">
        <v>1</v>
      </c>
      <c r="D42" s="3">
        <v>0.72058</v>
      </c>
      <c r="E42" s="3">
        <v>1.1549565644176301</v>
      </c>
      <c r="I42" s="2"/>
      <c r="J42" s="12"/>
      <c r="K42" s="12"/>
      <c r="L42" s="12"/>
      <c r="M42" s="28" t="s">
        <v>388</v>
      </c>
      <c r="N42" s="14">
        <v>3.61E-2</v>
      </c>
      <c r="O42" s="26">
        <v>4.1300000000000003E-2</v>
      </c>
    </row>
    <row r="43" spans="1:27" x14ac:dyDescent="0.25">
      <c r="B43" s="3" t="s">
        <v>39</v>
      </c>
      <c r="C43" s="11">
        <v>1</v>
      </c>
      <c r="D43" s="3">
        <v>0.65042999999999995</v>
      </c>
      <c r="E43" s="3">
        <v>1.0050213891080699</v>
      </c>
      <c r="I43" s="2"/>
      <c r="J43" s="12"/>
      <c r="K43" s="12"/>
      <c r="L43" s="12"/>
      <c r="M43" s="28" t="s">
        <v>389</v>
      </c>
      <c r="N43" s="14" t="s">
        <v>88</v>
      </c>
      <c r="O43" s="26" t="s">
        <v>88</v>
      </c>
    </row>
    <row r="44" spans="1:27" x14ac:dyDescent="0.25">
      <c r="B44" s="3" t="s">
        <v>41</v>
      </c>
      <c r="C44" s="11">
        <v>1</v>
      </c>
      <c r="D44" s="3">
        <v>0.88741936680349998</v>
      </c>
      <c r="E44" s="3">
        <v>1.5860167171647499</v>
      </c>
      <c r="J44" s="12"/>
      <c r="K44" s="12"/>
      <c r="L44" s="12"/>
      <c r="M44" s="28" t="s">
        <v>563</v>
      </c>
      <c r="N44" s="14" t="s">
        <v>378</v>
      </c>
      <c r="O44" s="26" t="s">
        <v>378</v>
      </c>
    </row>
    <row r="45" spans="1:27" ht="15.75" thickBot="1" x14ac:dyDescent="0.3">
      <c r="B45" s="3" t="s">
        <v>42</v>
      </c>
      <c r="C45" s="3">
        <f t="shared" ref="C45" si="4">AVERAGE(C42:C44)</f>
        <v>1</v>
      </c>
      <c r="D45" s="3">
        <f>AVERAGE(D42:D44)</f>
        <v>0.75280978893450001</v>
      </c>
      <c r="E45" s="3">
        <f>AVERAGE(E42:E44)</f>
        <v>1.2486648902301498</v>
      </c>
      <c r="J45" s="12"/>
      <c r="K45" s="12"/>
      <c r="L45" s="12"/>
      <c r="M45" s="29" t="s">
        <v>391</v>
      </c>
      <c r="N45" s="23" t="s">
        <v>392</v>
      </c>
      <c r="O45" s="27" t="s">
        <v>392</v>
      </c>
    </row>
    <row r="46" spans="1:27" x14ac:dyDescent="0.25">
      <c r="B46" s="3" t="s">
        <v>43</v>
      </c>
      <c r="C46" s="3">
        <f t="shared" ref="C46" si="5">STDEV(C42:C44)</f>
        <v>0</v>
      </c>
      <c r="D46" s="3">
        <f>STDEV(D42:D44)</f>
        <v>0.12173766658496769</v>
      </c>
      <c r="E46" s="3">
        <f>STDEV(E42:E44)</f>
        <v>0.30162034173918373</v>
      </c>
      <c r="J46" s="12"/>
      <c r="K46" s="12"/>
      <c r="L46" s="12"/>
      <c r="M46" s="2"/>
      <c r="N46" s="2"/>
      <c r="O46" s="2"/>
      <c r="P46" s="2"/>
      <c r="Q46" s="2"/>
      <c r="R46" s="2"/>
    </row>
    <row r="47" spans="1:27" x14ac:dyDescent="0.25">
      <c r="C47" t="s">
        <v>54</v>
      </c>
      <c r="D47" t="s">
        <v>55</v>
      </c>
      <c r="E47" t="s">
        <v>55</v>
      </c>
      <c r="M47" s="2"/>
      <c r="N47" s="2"/>
      <c r="O47" s="2"/>
      <c r="P47" s="2"/>
      <c r="Q47" s="2"/>
      <c r="R47" s="2"/>
    </row>
    <row r="48" spans="1:27" ht="15.75" thickBot="1" x14ac:dyDescent="0.3">
      <c r="M48" s="2"/>
      <c r="N48" s="2"/>
      <c r="O48" s="2"/>
      <c r="P48" s="2"/>
      <c r="Q48" s="2"/>
      <c r="R48" s="2"/>
    </row>
    <row r="49" spans="1:21" ht="15.75" x14ac:dyDescent="0.25">
      <c r="A49" s="1" t="s">
        <v>369</v>
      </c>
      <c r="B49" s="8" t="s">
        <v>370</v>
      </c>
      <c r="C49" s="8"/>
      <c r="D49" s="8"/>
      <c r="E49" s="8"/>
      <c r="K49" s="5"/>
      <c r="O49" s="15" t="s">
        <v>14</v>
      </c>
      <c r="P49" s="16"/>
      <c r="Q49" s="16"/>
      <c r="R49" s="16"/>
      <c r="S49" s="16"/>
      <c r="T49" s="18"/>
    </row>
    <row r="50" spans="1:21" x14ac:dyDescent="0.25">
      <c r="O50" s="28" t="s">
        <v>398</v>
      </c>
      <c r="P50" s="14" t="s">
        <v>373</v>
      </c>
      <c r="Q50" s="14" t="s">
        <v>399</v>
      </c>
      <c r="R50" s="14" t="s">
        <v>400</v>
      </c>
      <c r="S50" s="14" t="s">
        <v>376</v>
      </c>
      <c r="T50" s="26" t="s">
        <v>401</v>
      </c>
      <c r="U50" s="2"/>
    </row>
    <row r="51" spans="1:21" x14ac:dyDescent="0.25">
      <c r="B51" s="3" t="s">
        <v>2</v>
      </c>
      <c r="C51" s="3" t="s">
        <v>227</v>
      </c>
      <c r="D51" s="3" t="s">
        <v>227</v>
      </c>
      <c r="E51" s="3" t="s">
        <v>227</v>
      </c>
      <c r="F51" s="3" t="s">
        <v>227</v>
      </c>
      <c r="G51" s="3" t="s">
        <v>227</v>
      </c>
      <c r="H51" s="3" t="s">
        <v>146</v>
      </c>
      <c r="I51" s="3" t="s">
        <v>146</v>
      </c>
      <c r="J51" s="3" t="s">
        <v>146</v>
      </c>
      <c r="K51" s="3" t="s">
        <v>146</v>
      </c>
      <c r="L51" s="3" t="s">
        <v>146</v>
      </c>
      <c r="O51" s="28"/>
      <c r="P51" s="14"/>
      <c r="Q51" s="14"/>
      <c r="R51" s="14"/>
      <c r="S51" s="14"/>
      <c r="T51" s="26"/>
      <c r="U51" s="2"/>
    </row>
    <row r="52" spans="1:21" x14ac:dyDescent="0.25">
      <c r="B52" s="3"/>
      <c r="C52" s="3" t="s">
        <v>10</v>
      </c>
      <c r="D52" s="3" t="s">
        <v>6</v>
      </c>
      <c r="E52" s="3" t="s">
        <v>288</v>
      </c>
      <c r="F52" s="3" t="s">
        <v>289</v>
      </c>
      <c r="G52" s="3" t="s">
        <v>371</v>
      </c>
      <c r="H52" s="3" t="s">
        <v>10</v>
      </c>
      <c r="I52" s="3" t="s">
        <v>6</v>
      </c>
      <c r="J52" s="3" t="s">
        <v>288</v>
      </c>
      <c r="K52" s="3" t="s">
        <v>289</v>
      </c>
      <c r="L52" s="3" t="s">
        <v>371</v>
      </c>
      <c r="O52" s="19" t="s">
        <v>109</v>
      </c>
      <c r="P52" s="14">
        <v>-3.1119999999999998E-2</v>
      </c>
      <c r="Q52" s="14" t="s">
        <v>937</v>
      </c>
      <c r="R52" s="14" t="s">
        <v>380</v>
      </c>
      <c r="S52" s="14" t="s">
        <v>46</v>
      </c>
      <c r="T52" s="26">
        <v>0.99929999999999997</v>
      </c>
    </row>
    <row r="53" spans="1:21" x14ac:dyDescent="0.25">
      <c r="B53" s="3" t="s">
        <v>37</v>
      </c>
      <c r="C53" s="3">
        <v>1</v>
      </c>
      <c r="D53" s="3">
        <v>1.13664083367</v>
      </c>
      <c r="E53" s="3">
        <v>0.87894358355460001</v>
      </c>
      <c r="F53" s="3">
        <v>1.2686397665323299</v>
      </c>
      <c r="G53" s="3">
        <v>1.16863976653233</v>
      </c>
      <c r="H53" s="3">
        <v>1</v>
      </c>
      <c r="I53" s="3">
        <v>0.47402856933199999</v>
      </c>
      <c r="J53" s="3">
        <v>1.1961981376094</v>
      </c>
      <c r="K53" s="3">
        <v>1.5961981376093901</v>
      </c>
      <c r="L53" s="3">
        <v>0.73278663685041001</v>
      </c>
      <c r="O53" s="19" t="s">
        <v>110</v>
      </c>
      <c r="P53" s="14">
        <v>0.14680000000000001</v>
      </c>
      <c r="Q53" s="14" t="s">
        <v>938</v>
      </c>
      <c r="R53" s="14" t="s">
        <v>380</v>
      </c>
      <c r="S53" s="14" t="s">
        <v>46</v>
      </c>
      <c r="T53" s="26">
        <v>0.82450000000000001</v>
      </c>
    </row>
    <row r="54" spans="1:21" x14ac:dyDescent="0.25">
      <c r="B54" s="3" t="s">
        <v>39</v>
      </c>
      <c r="C54" s="3">
        <v>1</v>
      </c>
      <c r="D54" s="3">
        <v>1.018896870062</v>
      </c>
      <c r="E54" s="3">
        <v>1.0449589275850499</v>
      </c>
      <c r="F54" s="3">
        <v>0.70730956521185995</v>
      </c>
      <c r="G54" s="3">
        <v>1.15587549116803</v>
      </c>
      <c r="H54" s="3">
        <v>1</v>
      </c>
      <c r="I54" s="3">
        <v>0.73816571807730003</v>
      </c>
      <c r="J54" s="3">
        <v>1.2829576597695</v>
      </c>
      <c r="K54" s="3">
        <v>1.28295765956284</v>
      </c>
      <c r="L54" s="3">
        <v>0.51600541743119999</v>
      </c>
      <c r="O54" s="19" t="s">
        <v>111</v>
      </c>
      <c r="P54" s="14">
        <v>5.9880000000000003E-2</v>
      </c>
      <c r="Q54" s="14" t="s">
        <v>939</v>
      </c>
      <c r="R54" s="14" t="s">
        <v>380</v>
      </c>
      <c r="S54" s="14" t="s">
        <v>46</v>
      </c>
      <c r="T54" s="26">
        <v>0.99170000000000003</v>
      </c>
    </row>
    <row r="55" spans="1:21" x14ac:dyDescent="0.25">
      <c r="B55" s="3" t="s">
        <v>41</v>
      </c>
      <c r="C55" s="3">
        <v>1</v>
      </c>
      <c r="D55" s="3">
        <v>0.93782074113000002</v>
      </c>
      <c r="E55" s="3">
        <v>0.72895631840553599</v>
      </c>
      <c r="F55" s="3">
        <v>0.93777854378500003</v>
      </c>
      <c r="G55" s="3">
        <v>0.85939499755000004</v>
      </c>
      <c r="H55" s="3">
        <v>1</v>
      </c>
      <c r="I55" s="3">
        <v>0.51148723394186002</v>
      </c>
      <c r="J55" s="3">
        <v>0.852003637864998</v>
      </c>
      <c r="K55" s="3">
        <v>1.2003637864998</v>
      </c>
      <c r="L55" s="3">
        <v>0.72200816168240001</v>
      </c>
      <c r="O55" s="19" t="s">
        <v>416</v>
      </c>
      <c r="P55" s="14">
        <v>-3.0179999999999998E-2</v>
      </c>
      <c r="Q55" s="14" t="s">
        <v>940</v>
      </c>
      <c r="R55" s="14" t="s">
        <v>380</v>
      </c>
      <c r="S55" s="14" t="s">
        <v>46</v>
      </c>
      <c r="T55" s="26">
        <v>0.99939999999999996</v>
      </c>
    </row>
    <row r="56" spans="1:21" x14ac:dyDescent="0.25">
      <c r="B56" s="3" t="s">
        <v>42</v>
      </c>
      <c r="C56" s="3">
        <f t="shared" ref="C56:D56" si="6">AVERAGE(C53:C55)</f>
        <v>1</v>
      </c>
      <c r="D56" s="3">
        <f t="shared" si="6"/>
        <v>1.0311194816206666</v>
      </c>
      <c r="E56" s="3">
        <f t="shared" ref="E56:G56" si="7">AVERAGE(E53:E55)</f>
        <v>0.88428627651506198</v>
      </c>
      <c r="F56" s="3">
        <f t="shared" si="7"/>
        <v>0.97124262517639659</v>
      </c>
      <c r="G56" s="3">
        <f t="shared" si="7"/>
        <v>1.0613034184167867</v>
      </c>
      <c r="H56" s="3">
        <f t="shared" ref="H56:I56" si="8">AVERAGE(H53:H55)</f>
        <v>1</v>
      </c>
      <c r="I56" s="3">
        <f t="shared" si="8"/>
        <v>0.57456050711705331</v>
      </c>
      <c r="J56" s="3">
        <f t="shared" ref="J56:L56" si="9">AVERAGE(J53:J55)</f>
        <v>1.1103864784146327</v>
      </c>
      <c r="K56" s="3">
        <f t="shared" si="9"/>
        <v>1.3598398612240101</v>
      </c>
      <c r="L56" s="3">
        <f t="shared" si="9"/>
        <v>0.65693340532133659</v>
      </c>
      <c r="O56" s="21"/>
      <c r="P56" s="6"/>
      <c r="Q56" s="6"/>
      <c r="R56" s="6"/>
      <c r="S56" s="6"/>
      <c r="T56" s="20"/>
    </row>
    <row r="57" spans="1:21" x14ac:dyDescent="0.25">
      <c r="B57" s="3" t="s">
        <v>43</v>
      </c>
      <c r="C57" s="3">
        <f t="shared" ref="C57:D57" si="10">STDEV(C53:C55)</f>
        <v>0</v>
      </c>
      <c r="D57" s="3">
        <f t="shared" si="10"/>
        <v>9.9972003452912156E-2</v>
      </c>
      <c r="E57" s="3">
        <f t="shared" ref="E57:G57" si="11">STDEV(E53:E55)</f>
        <v>0.15806903722145355</v>
      </c>
      <c r="F57" s="3">
        <f t="shared" si="11"/>
        <v>0.28215737149000319</v>
      </c>
      <c r="G57" s="3">
        <f t="shared" si="11"/>
        <v>0.17497425380347773</v>
      </c>
      <c r="H57" s="3">
        <f t="shared" ref="H57:I57" si="12">STDEV(H53:H55)</f>
        <v>0</v>
      </c>
      <c r="I57" s="3">
        <f t="shared" si="12"/>
        <v>0.14291881149309429</v>
      </c>
      <c r="J57" s="3">
        <f t="shared" ref="J57:L57" si="13">STDEV(J53:J55)</f>
        <v>0.22793216729815793</v>
      </c>
      <c r="K57" s="3">
        <f t="shared" si="13"/>
        <v>0.20881657759571917</v>
      </c>
      <c r="L57" s="3">
        <f t="shared" si="13"/>
        <v>0.12216614592352795</v>
      </c>
      <c r="O57" s="19" t="s">
        <v>437</v>
      </c>
      <c r="P57" s="14">
        <v>0.55879999999999996</v>
      </c>
      <c r="Q57" s="14" t="s">
        <v>941</v>
      </c>
      <c r="R57" s="14" t="s">
        <v>378</v>
      </c>
      <c r="S57" s="14" t="s">
        <v>88</v>
      </c>
      <c r="T57" s="26">
        <v>1.1299999999999999E-2</v>
      </c>
    </row>
    <row r="58" spans="1:21" x14ac:dyDescent="0.25">
      <c r="C58" t="s">
        <v>54</v>
      </c>
      <c r="D58" t="s">
        <v>55</v>
      </c>
      <c r="E58" t="s">
        <v>56</v>
      </c>
      <c r="F58" t="s">
        <v>57</v>
      </c>
      <c r="G58" t="s">
        <v>58</v>
      </c>
      <c r="H58" t="s">
        <v>59</v>
      </c>
      <c r="I58" t="s">
        <v>455</v>
      </c>
      <c r="J58" t="s">
        <v>456</v>
      </c>
      <c r="K58" t="s">
        <v>457</v>
      </c>
      <c r="L58" t="s">
        <v>458</v>
      </c>
      <c r="O58" s="19" t="s">
        <v>443</v>
      </c>
      <c r="P58" s="14">
        <v>-0.66920000000000002</v>
      </c>
      <c r="Q58" s="14" t="s">
        <v>942</v>
      </c>
      <c r="R58" s="14" t="s">
        <v>378</v>
      </c>
      <c r="S58" s="14" t="s">
        <v>38</v>
      </c>
      <c r="T58" s="26">
        <v>3.3E-3</v>
      </c>
    </row>
    <row r="59" spans="1:21" x14ac:dyDescent="0.25">
      <c r="O59" s="19" t="s">
        <v>444</v>
      </c>
      <c r="P59" s="14">
        <v>-0.91859999999999997</v>
      </c>
      <c r="Q59" s="14" t="s">
        <v>943</v>
      </c>
      <c r="R59" s="14" t="s">
        <v>378</v>
      </c>
      <c r="S59" s="14" t="s">
        <v>40</v>
      </c>
      <c r="T59" s="26">
        <v>2.9999999999999997E-4</v>
      </c>
    </row>
    <row r="60" spans="1:21" ht="15.75" thickBot="1" x14ac:dyDescent="0.3">
      <c r="O60" s="22" t="s">
        <v>445</v>
      </c>
      <c r="P60" s="23">
        <v>-0.1157</v>
      </c>
      <c r="Q60" s="23" t="s">
        <v>944</v>
      </c>
      <c r="R60" s="23" t="s">
        <v>380</v>
      </c>
      <c r="S60" s="23" t="s">
        <v>46</v>
      </c>
      <c r="T60" s="27">
        <v>0.89749999999999996</v>
      </c>
      <c r="U60" s="2"/>
    </row>
    <row r="61" spans="1:21" x14ac:dyDescent="0.25">
      <c r="O61" s="30"/>
      <c r="P61" s="2"/>
      <c r="Q61" s="2"/>
      <c r="R61" s="2"/>
      <c r="S61" s="2"/>
      <c r="T61" s="2"/>
      <c r="U61" s="2"/>
    </row>
    <row r="63" spans="1:21" x14ac:dyDescent="0.25">
      <c r="O63" s="2"/>
      <c r="P63" s="2"/>
      <c r="Q63" s="2"/>
      <c r="R63" s="2"/>
      <c r="S63" s="2"/>
      <c r="T63" s="2"/>
    </row>
    <row r="64" spans="1:21" x14ac:dyDescent="0.25">
      <c r="O64" s="2"/>
      <c r="P64" s="2"/>
      <c r="Q64" s="2"/>
      <c r="R64" s="2"/>
      <c r="S64" s="2"/>
      <c r="T64" s="2"/>
    </row>
    <row r="65" spans="15:20" x14ac:dyDescent="0.25">
      <c r="O65" s="2"/>
      <c r="P65" s="2"/>
      <c r="Q65" s="2"/>
      <c r="R65" s="2"/>
      <c r="S65" s="2"/>
      <c r="T65" s="2"/>
    </row>
    <row r="69" spans="15:20" x14ac:dyDescent="0.25">
      <c r="O69" s="2"/>
      <c r="P69" s="2"/>
      <c r="Q69" s="2"/>
      <c r="R69" s="2"/>
      <c r="S69" s="2"/>
      <c r="T69" s="2"/>
    </row>
    <row r="70" spans="15:20" x14ac:dyDescent="0.25">
      <c r="O70" s="2"/>
      <c r="P70" s="2"/>
      <c r="Q70" s="2"/>
      <c r="R70" s="2"/>
      <c r="S70" s="2"/>
      <c r="T70" s="2"/>
    </row>
    <row r="71" spans="15:20" x14ac:dyDescent="0.25">
      <c r="O71" s="2"/>
      <c r="P71" s="2"/>
      <c r="Q71" s="2"/>
      <c r="R71" s="2"/>
      <c r="S71" s="2"/>
      <c r="T71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9"/>
  <sheetViews>
    <sheetView workbookViewId="0">
      <selection activeCell="R48" sqref="R48"/>
    </sheetView>
  </sheetViews>
  <sheetFormatPr defaultRowHeight="15" x14ac:dyDescent="0.25"/>
  <cols>
    <col min="10" max="10" width="11.5703125" customWidth="1"/>
  </cols>
  <sheetData>
    <row r="2" spans="1:22" ht="15.75" x14ac:dyDescent="0.25">
      <c r="A2" s="1" t="s">
        <v>62</v>
      </c>
      <c r="B2" s="8" t="s">
        <v>195</v>
      </c>
      <c r="C2" s="8"/>
      <c r="D2" s="8"/>
      <c r="E2" s="8"/>
      <c r="F2" s="8"/>
    </row>
    <row r="3" spans="1:22" ht="15.75" thickBot="1" x14ac:dyDescent="0.3"/>
    <row r="4" spans="1:22" ht="15.75" x14ac:dyDescent="0.25">
      <c r="B4" t="s">
        <v>63</v>
      </c>
      <c r="J4" s="15" t="s">
        <v>14</v>
      </c>
      <c r="K4" s="16"/>
      <c r="L4" s="16"/>
      <c r="M4" s="16"/>
      <c r="N4" s="16"/>
      <c r="O4" s="17"/>
      <c r="P4" s="18"/>
    </row>
    <row r="5" spans="1:22" x14ac:dyDescent="0.25">
      <c r="B5" s="3" t="s">
        <v>69</v>
      </c>
      <c r="C5" s="3" t="s">
        <v>64</v>
      </c>
      <c r="D5" s="3" t="s">
        <v>65</v>
      </c>
      <c r="E5" s="3" t="s">
        <v>66</v>
      </c>
      <c r="J5" s="28" t="s">
        <v>398</v>
      </c>
      <c r="K5" s="14" t="s">
        <v>373</v>
      </c>
      <c r="L5" s="14" t="s">
        <v>399</v>
      </c>
      <c r="M5" s="14" t="s">
        <v>400</v>
      </c>
      <c r="N5" s="14" t="s">
        <v>376</v>
      </c>
      <c r="O5" s="26" t="s">
        <v>401</v>
      </c>
      <c r="P5" s="20"/>
    </row>
    <row r="6" spans="1:22" x14ac:dyDescent="0.25">
      <c r="B6" s="3"/>
      <c r="C6" s="3"/>
      <c r="D6" s="3"/>
      <c r="E6" s="3"/>
      <c r="J6" s="49" t="s">
        <v>109</v>
      </c>
      <c r="K6" s="14">
        <v>-0.54090000000000005</v>
      </c>
      <c r="L6" s="14" t="s">
        <v>1061</v>
      </c>
      <c r="M6" s="14" t="s">
        <v>378</v>
      </c>
      <c r="N6" s="14" t="s">
        <v>38</v>
      </c>
      <c r="O6" s="14">
        <v>1.2999999999999999E-3</v>
      </c>
      <c r="P6" s="20"/>
      <c r="R6" s="65"/>
      <c r="S6" s="65"/>
      <c r="T6" s="65"/>
      <c r="U6" s="65"/>
      <c r="V6" s="65"/>
    </row>
    <row r="7" spans="1:22" x14ac:dyDescent="0.25">
      <c r="B7" s="3">
        <v>1</v>
      </c>
      <c r="C7" s="4">
        <v>0.8867292</v>
      </c>
      <c r="D7" s="4">
        <v>1.675063</v>
      </c>
      <c r="E7" s="4">
        <v>1.0959829999999999</v>
      </c>
      <c r="J7" s="49" t="s">
        <v>122</v>
      </c>
      <c r="K7" s="14">
        <v>-8.0119999999999997E-2</v>
      </c>
      <c r="L7" s="14" t="s">
        <v>1062</v>
      </c>
      <c r="M7" s="14" t="s">
        <v>380</v>
      </c>
      <c r="N7" s="14" t="s">
        <v>46</v>
      </c>
      <c r="O7" s="14">
        <v>0.71970000000000001</v>
      </c>
      <c r="P7" s="20"/>
      <c r="R7" s="65"/>
      <c r="S7" s="65"/>
      <c r="T7" s="65"/>
      <c r="U7" s="65"/>
      <c r="V7" s="65"/>
    </row>
    <row r="8" spans="1:22" ht="15.75" thickBot="1" x14ac:dyDescent="0.3">
      <c r="B8" s="3">
        <v>2</v>
      </c>
      <c r="C8" s="4">
        <v>0.93050549999999999</v>
      </c>
      <c r="D8" s="4">
        <v>1.7574620000000001</v>
      </c>
      <c r="E8" s="4">
        <v>0.98357079999999997</v>
      </c>
      <c r="J8" s="50" t="s">
        <v>110</v>
      </c>
      <c r="K8" s="23">
        <v>0.46079999999999999</v>
      </c>
      <c r="L8" s="23" t="s">
        <v>396</v>
      </c>
      <c r="M8" s="23" t="s">
        <v>378</v>
      </c>
      <c r="N8" s="23" t="s">
        <v>38</v>
      </c>
      <c r="O8" s="23">
        <v>3.7000000000000002E-3</v>
      </c>
      <c r="P8" s="24"/>
      <c r="R8" s="65"/>
      <c r="S8" s="65"/>
      <c r="T8" s="65"/>
      <c r="U8" s="65"/>
      <c r="V8" s="65"/>
    </row>
    <row r="9" spans="1:22" x14ac:dyDescent="0.25">
      <c r="B9" s="3">
        <v>3</v>
      </c>
      <c r="C9" s="4">
        <v>1.03101</v>
      </c>
      <c r="D9" s="4">
        <v>1.352581</v>
      </c>
      <c r="E9" s="4">
        <v>1.171327</v>
      </c>
    </row>
    <row r="10" spans="1:22" x14ac:dyDescent="0.25">
      <c r="B10" s="3">
        <v>4</v>
      </c>
      <c r="C10" s="4">
        <v>1.1517550000000001</v>
      </c>
      <c r="D10" s="4">
        <v>1.3784540000000001</v>
      </c>
      <c r="E10" s="4">
        <v>1.0696030000000001</v>
      </c>
    </row>
    <row r="11" spans="1:22" x14ac:dyDescent="0.25">
      <c r="B11" s="3" t="s">
        <v>42</v>
      </c>
      <c r="C11" s="3">
        <f>AVERAGE(C7:C10)</f>
        <v>0.99999992500000001</v>
      </c>
      <c r="D11" s="3">
        <f t="shared" ref="D11:E11" si="0">AVERAGE(D7:D10)</f>
        <v>1.5408900000000001</v>
      </c>
      <c r="E11" s="3">
        <f t="shared" si="0"/>
        <v>1.08012095</v>
      </c>
    </row>
    <row r="12" spans="1:22" x14ac:dyDescent="0.25">
      <c r="B12" s="3" t="s">
        <v>43</v>
      </c>
      <c r="C12" s="3">
        <f>STDEV(C7:C10)</f>
        <v>0.11782891522297226</v>
      </c>
      <c r="D12" s="3">
        <f t="shared" ref="D12:E12" si="1">STDEV(D7:D10)</f>
        <v>0.205549311755922</v>
      </c>
      <c r="E12" s="3">
        <f t="shared" si="1"/>
        <v>7.7465491078350504E-2</v>
      </c>
    </row>
    <row r="13" spans="1:22" x14ac:dyDescent="0.25">
      <c r="C13" t="s">
        <v>54</v>
      </c>
      <c r="D13" t="s">
        <v>55</v>
      </c>
      <c r="E13" t="s">
        <v>56</v>
      </c>
    </row>
    <row r="14" spans="1:22" ht="15.75" thickBot="1" x14ac:dyDescent="0.3"/>
    <row r="15" spans="1:22" ht="15.75" x14ac:dyDescent="0.25">
      <c r="B15" t="s">
        <v>67</v>
      </c>
      <c r="J15" s="15" t="s">
        <v>14</v>
      </c>
      <c r="K15" s="16"/>
      <c r="L15" s="16"/>
      <c r="M15" s="16"/>
      <c r="N15" s="16"/>
      <c r="O15" s="17"/>
      <c r="P15" s="18"/>
    </row>
    <row r="16" spans="1:22" x14ac:dyDescent="0.25">
      <c r="B16" s="3" t="s">
        <v>69</v>
      </c>
      <c r="C16" s="3" t="s">
        <v>64</v>
      </c>
      <c r="D16" s="3" t="s">
        <v>65</v>
      </c>
      <c r="E16" s="3" t="s">
        <v>66</v>
      </c>
      <c r="J16" s="28" t="s">
        <v>398</v>
      </c>
      <c r="K16" s="14" t="s">
        <v>373</v>
      </c>
      <c r="L16" s="14" t="s">
        <v>399</v>
      </c>
      <c r="M16" s="14" t="s">
        <v>400</v>
      </c>
      <c r="N16" s="14" t="s">
        <v>376</v>
      </c>
      <c r="O16" s="26" t="s">
        <v>401</v>
      </c>
      <c r="P16" s="20"/>
      <c r="R16" s="65"/>
      <c r="S16" s="65"/>
      <c r="T16" s="65"/>
      <c r="U16" s="65"/>
      <c r="V16" s="65"/>
    </row>
    <row r="17" spans="1:23" x14ac:dyDescent="0.25">
      <c r="B17" s="3"/>
      <c r="C17" s="3"/>
      <c r="D17" s="3"/>
      <c r="E17" s="3"/>
      <c r="J17" s="49" t="s">
        <v>109</v>
      </c>
      <c r="K17" s="14">
        <v>0.56569999999999998</v>
      </c>
      <c r="L17" s="14" t="s">
        <v>397</v>
      </c>
      <c r="M17" s="14" t="s">
        <v>378</v>
      </c>
      <c r="N17" s="14" t="s">
        <v>88</v>
      </c>
      <c r="O17" s="14">
        <v>1.4200000000000001E-2</v>
      </c>
      <c r="P17" s="20"/>
      <c r="R17" s="65"/>
      <c r="S17" s="65"/>
      <c r="T17" s="65"/>
      <c r="U17" s="65"/>
      <c r="V17" s="65"/>
    </row>
    <row r="18" spans="1:23" x14ac:dyDescent="0.25">
      <c r="B18" s="3">
        <v>1</v>
      </c>
      <c r="C18" s="4">
        <v>1.3583430000000001</v>
      </c>
      <c r="D18" s="4">
        <v>0.76533039999999997</v>
      </c>
      <c r="E18" s="4">
        <v>1.2174240000000001</v>
      </c>
      <c r="J18" s="49" t="s">
        <v>122</v>
      </c>
      <c r="K18" s="14">
        <v>3.5130000000000002E-2</v>
      </c>
      <c r="L18" s="14" t="s">
        <v>1063</v>
      </c>
      <c r="M18" s="14" t="s">
        <v>380</v>
      </c>
      <c r="N18" s="14" t="s">
        <v>46</v>
      </c>
      <c r="O18" s="14">
        <v>0.9728</v>
      </c>
      <c r="P18" s="20"/>
      <c r="R18" s="65"/>
      <c r="S18" s="65"/>
      <c r="T18" s="65"/>
      <c r="U18" s="65"/>
      <c r="V18" s="65"/>
    </row>
    <row r="19" spans="1:23" ht="15.75" thickBot="1" x14ac:dyDescent="0.3">
      <c r="B19" s="3">
        <v>2</v>
      </c>
      <c r="C19" s="4">
        <v>0.97742960000000001</v>
      </c>
      <c r="D19" s="4">
        <v>0.3956327</v>
      </c>
      <c r="E19" s="4">
        <v>0.97146500000000002</v>
      </c>
      <c r="J19" s="50" t="s">
        <v>110</v>
      </c>
      <c r="K19" s="23">
        <v>-0.53049999999999997</v>
      </c>
      <c r="L19" s="23" t="s">
        <v>1064</v>
      </c>
      <c r="M19" s="23" t="s">
        <v>378</v>
      </c>
      <c r="N19" s="23" t="s">
        <v>88</v>
      </c>
      <c r="O19" s="23">
        <v>1.9900000000000001E-2</v>
      </c>
      <c r="P19" s="24"/>
    </row>
    <row r="20" spans="1:23" x14ac:dyDescent="0.25">
      <c r="B20" s="3">
        <v>3</v>
      </c>
      <c r="C20" s="4">
        <v>0.8320999</v>
      </c>
      <c r="D20" s="4">
        <v>0.30794820000000001</v>
      </c>
      <c r="E20" s="4">
        <v>0.78421019999999997</v>
      </c>
    </row>
    <row r="21" spans="1:23" x14ac:dyDescent="0.25">
      <c r="B21" s="3">
        <v>4</v>
      </c>
      <c r="C21" s="4">
        <v>0.83212710000000001</v>
      </c>
      <c r="D21" s="4">
        <v>0.26845740000000001</v>
      </c>
      <c r="E21" s="4">
        <v>0.88640110000000005</v>
      </c>
    </row>
    <row r="22" spans="1:23" x14ac:dyDescent="0.25">
      <c r="B22" s="3" t="s">
        <v>42</v>
      </c>
      <c r="C22" s="3">
        <f>AVERAGE(C18:C21)</f>
        <v>0.99999990000000016</v>
      </c>
      <c r="D22" s="3">
        <f t="shared" ref="D22" si="2">AVERAGE(D18:D21)</f>
        <v>0.434342175</v>
      </c>
      <c r="E22" s="3">
        <f t="shared" ref="E22" si="3">AVERAGE(E18:E21)</f>
        <v>0.96487507500000003</v>
      </c>
    </row>
    <row r="23" spans="1:23" x14ac:dyDescent="0.25">
      <c r="B23" s="3" t="s">
        <v>43</v>
      </c>
      <c r="C23" s="3">
        <f>STDEV(C18:C21)</f>
        <v>0.24852289146041753</v>
      </c>
      <c r="D23" s="3">
        <f t="shared" ref="D23:E23" si="4">STDEV(D18:D21)</f>
        <v>0.22696903168826613</v>
      </c>
      <c r="E23" s="3">
        <f t="shared" si="4"/>
        <v>0.18495256008071115</v>
      </c>
    </row>
    <row r="24" spans="1:23" x14ac:dyDescent="0.25">
      <c r="C24" t="s">
        <v>54</v>
      </c>
      <c r="D24" t="s">
        <v>55</v>
      </c>
      <c r="E24" t="s">
        <v>56</v>
      </c>
    </row>
    <row r="27" spans="1:23" ht="15.75" x14ac:dyDescent="0.25">
      <c r="A27" s="1" t="s">
        <v>68</v>
      </c>
      <c r="B27" s="8" t="s">
        <v>196</v>
      </c>
      <c r="C27" s="8"/>
      <c r="D27" s="8"/>
      <c r="E27" s="8"/>
      <c r="F27" s="8"/>
    </row>
    <row r="29" spans="1:23" ht="15.75" thickBot="1" x14ac:dyDescent="0.3">
      <c r="B29" t="s">
        <v>63</v>
      </c>
    </row>
    <row r="30" spans="1:23" ht="15.75" x14ac:dyDescent="0.25">
      <c r="B30" s="3" t="s">
        <v>70</v>
      </c>
      <c r="C30" s="3" t="s">
        <v>64</v>
      </c>
      <c r="D30" s="3" t="s">
        <v>65</v>
      </c>
      <c r="E30" s="3" t="s">
        <v>66</v>
      </c>
      <c r="J30" s="15" t="s">
        <v>14</v>
      </c>
      <c r="K30" s="16"/>
      <c r="L30" s="16"/>
      <c r="M30" s="16"/>
      <c r="N30" s="16"/>
      <c r="O30" s="17"/>
      <c r="P30" s="18"/>
    </row>
    <row r="31" spans="1:23" x14ac:dyDescent="0.25">
      <c r="B31" s="3"/>
      <c r="C31" s="3"/>
      <c r="D31" s="3"/>
      <c r="E31" s="3"/>
      <c r="J31" s="19" t="s">
        <v>372</v>
      </c>
      <c r="K31" s="14" t="s">
        <v>373</v>
      </c>
      <c r="L31" s="14" t="s">
        <v>374</v>
      </c>
      <c r="M31" s="14" t="s">
        <v>375</v>
      </c>
      <c r="N31" s="14" t="s">
        <v>376</v>
      </c>
      <c r="O31" s="14" t="s">
        <v>377</v>
      </c>
      <c r="P31" s="20"/>
      <c r="S31" s="65"/>
      <c r="T31" s="65"/>
      <c r="U31" s="65"/>
      <c r="V31" s="65"/>
      <c r="W31" s="65"/>
    </row>
    <row r="32" spans="1:23" x14ac:dyDescent="0.25">
      <c r="B32" s="3">
        <v>1</v>
      </c>
      <c r="C32" s="4">
        <v>1.1303399999999999</v>
      </c>
      <c r="D32" s="4">
        <v>1.3049599999999999</v>
      </c>
      <c r="E32" s="4">
        <v>1.035547</v>
      </c>
      <c r="J32" s="49" t="s">
        <v>109</v>
      </c>
      <c r="K32" s="14">
        <v>-0.79190000000000005</v>
      </c>
      <c r="L32" s="14" t="s">
        <v>1065</v>
      </c>
      <c r="M32" s="14" t="s">
        <v>378</v>
      </c>
      <c r="N32" s="14" t="s">
        <v>38</v>
      </c>
      <c r="O32" s="14">
        <v>4.4000000000000003E-3</v>
      </c>
      <c r="P32" s="20"/>
      <c r="S32" s="65"/>
      <c r="T32" s="65"/>
      <c r="U32" s="65"/>
      <c r="V32" s="65"/>
      <c r="W32" s="65"/>
    </row>
    <row r="33" spans="2:23" x14ac:dyDescent="0.25">
      <c r="B33" s="3">
        <v>2</v>
      </c>
      <c r="C33" s="4">
        <v>0.94925150000000003</v>
      </c>
      <c r="D33" s="4">
        <v>1.811536</v>
      </c>
      <c r="E33" s="4">
        <v>1.1141920000000001</v>
      </c>
      <c r="J33" s="49" t="s">
        <v>122</v>
      </c>
      <c r="K33" s="14">
        <v>-0.15429999999999999</v>
      </c>
      <c r="L33" s="14" t="s">
        <v>1066</v>
      </c>
      <c r="M33" s="14" t="s">
        <v>380</v>
      </c>
      <c r="N33" s="14" t="s">
        <v>46</v>
      </c>
      <c r="O33" s="14">
        <v>0.6794</v>
      </c>
      <c r="P33" s="20"/>
      <c r="S33" s="65"/>
      <c r="T33" s="65"/>
      <c r="U33" s="65"/>
      <c r="V33" s="65"/>
      <c r="W33" s="65"/>
    </row>
    <row r="34" spans="2:23" ht="15.75" thickBot="1" x14ac:dyDescent="0.3">
      <c r="B34" s="3">
        <v>3</v>
      </c>
      <c r="C34" s="4">
        <v>0.87623220000000002</v>
      </c>
      <c r="D34" s="4">
        <v>2.09843</v>
      </c>
      <c r="E34" s="4">
        <v>0.94925150000000003</v>
      </c>
      <c r="J34" s="50" t="s">
        <v>110</v>
      </c>
      <c r="K34" s="23">
        <v>0.63759999999999994</v>
      </c>
      <c r="L34" s="23" t="s">
        <v>1067</v>
      </c>
      <c r="M34" s="23" t="s">
        <v>378</v>
      </c>
      <c r="N34" s="23" t="s">
        <v>88</v>
      </c>
      <c r="O34" s="23">
        <v>1.5699999999999999E-2</v>
      </c>
      <c r="P34" s="24"/>
    </row>
    <row r="35" spans="2:23" x14ac:dyDescent="0.25">
      <c r="B35" s="3">
        <v>4</v>
      </c>
      <c r="C35" s="4">
        <v>1.0441769999999999</v>
      </c>
      <c r="D35" s="4">
        <v>1.9527460000000001</v>
      </c>
      <c r="E35" s="4">
        <v>1.518168</v>
      </c>
    </row>
    <row r="36" spans="2:23" x14ac:dyDescent="0.25">
      <c r="B36" s="3" t="s">
        <v>42</v>
      </c>
      <c r="C36" s="3">
        <f>AVERAGE(C32:C35)</f>
        <v>1.0000001749999998</v>
      </c>
      <c r="D36" s="3">
        <f t="shared" ref="D36" si="5">AVERAGE(D32:D35)</f>
        <v>1.7919180000000001</v>
      </c>
      <c r="E36" s="3">
        <f t="shared" ref="E36" si="6">AVERAGE(E32:E35)</f>
        <v>1.1542896250000001</v>
      </c>
    </row>
    <row r="37" spans="2:23" x14ac:dyDescent="0.25">
      <c r="B37" s="3" t="s">
        <v>43</v>
      </c>
      <c r="C37" s="3">
        <f>STDEV(C32:C35)</f>
        <v>0.11080613926729188</v>
      </c>
      <c r="D37" s="3">
        <f t="shared" ref="D37:E37" si="7">STDEV(D32:D35)</f>
        <v>0.34512230267737376</v>
      </c>
      <c r="E37" s="3">
        <f t="shared" si="7"/>
        <v>0.25176426475222585</v>
      </c>
    </row>
    <row r="38" spans="2:23" x14ac:dyDescent="0.25">
      <c r="B38" s="6"/>
      <c r="C38" t="s">
        <v>54</v>
      </c>
      <c r="D38" t="s">
        <v>55</v>
      </c>
      <c r="E38" t="s">
        <v>56</v>
      </c>
    </row>
    <row r="40" spans="2:23" ht="15.75" thickBot="1" x14ac:dyDescent="0.3">
      <c r="B40" t="s">
        <v>67</v>
      </c>
    </row>
    <row r="41" spans="2:23" ht="15.75" x14ac:dyDescent="0.25">
      <c r="B41" s="3" t="s">
        <v>70</v>
      </c>
      <c r="C41" s="3" t="s">
        <v>64</v>
      </c>
      <c r="D41" s="3" t="s">
        <v>65</v>
      </c>
      <c r="E41" s="3" t="s">
        <v>66</v>
      </c>
      <c r="J41" s="15" t="s">
        <v>14</v>
      </c>
      <c r="K41" s="16"/>
      <c r="L41" s="16"/>
      <c r="M41" s="16"/>
      <c r="N41" s="16"/>
      <c r="O41" s="17"/>
      <c r="P41" s="18"/>
    </row>
    <row r="42" spans="2:23" x14ac:dyDescent="0.25">
      <c r="B42" s="3"/>
      <c r="C42" s="3"/>
      <c r="D42" s="3"/>
      <c r="E42" s="3"/>
      <c r="J42" s="19" t="s">
        <v>372</v>
      </c>
      <c r="K42" s="14" t="s">
        <v>373</v>
      </c>
      <c r="L42" s="14" t="s">
        <v>374</v>
      </c>
      <c r="M42" s="14" t="s">
        <v>375</v>
      </c>
      <c r="N42" s="14" t="s">
        <v>376</v>
      </c>
      <c r="O42" s="14" t="s">
        <v>377</v>
      </c>
      <c r="P42" s="20"/>
      <c r="S42" s="65"/>
      <c r="T42" s="65"/>
      <c r="U42" s="65"/>
      <c r="V42" s="65"/>
      <c r="W42" s="65"/>
    </row>
    <row r="43" spans="2:23" x14ac:dyDescent="0.25">
      <c r="B43" s="3">
        <v>1</v>
      </c>
      <c r="C43" s="4">
        <v>1.048373</v>
      </c>
      <c r="D43" s="4">
        <v>0.54625889999999999</v>
      </c>
      <c r="E43" s="4">
        <v>0.99189740000000004</v>
      </c>
      <c r="J43" s="49" t="s">
        <v>109</v>
      </c>
      <c r="K43" s="14">
        <v>0.37190000000000001</v>
      </c>
      <c r="L43" s="14" t="s">
        <v>1068</v>
      </c>
      <c r="M43" s="14" t="s">
        <v>378</v>
      </c>
      <c r="N43" s="14" t="s">
        <v>88</v>
      </c>
      <c r="O43" s="14">
        <v>1.01E-2</v>
      </c>
      <c r="P43" s="20"/>
      <c r="S43" s="65"/>
      <c r="T43" s="65"/>
      <c r="U43" s="65"/>
      <c r="V43" s="65"/>
      <c r="W43" s="65"/>
    </row>
    <row r="44" spans="2:23" x14ac:dyDescent="0.25">
      <c r="B44" s="3">
        <v>2</v>
      </c>
      <c r="C44" s="4">
        <v>1.0635060000000001</v>
      </c>
      <c r="D44" s="4">
        <v>0.48194229999999999</v>
      </c>
      <c r="E44" s="4">
        <v>1.156549</v>
      </c>
      <c r="J44" s="49" t="s">
        <v>122</v>
      </c>
      <c r="K44" s="14">
        <v>-2.078E-2</v>
      </c>
      <c r="L44" s="14" t="s">
        <v>395</v>
      </c>
      <c r="M44" s="14" t="s">
        <v>380</v>
      </c>
      <c r="N44" s="14" t="s">
        <v>46</v>
      </c>
      <c r="O44" s="14">
        <v>0.97509999999999997</v>
      </c>
      <c r="P44" s="20"/>
      <c r="S44" s="65"/>
      <c r="T44" s="65"/>
      <c r="U44" s="65"/>
      <c r="V44" s="65"/>
      <c r="W44" s="65"/>
    </row>
    <row r="45" spans="2:23" ht="15.75" thickBot="1" x14ac:dyDescent="0.3">
      <c r="B45" s="3">
        <v>3</v>
      </c>
      <c r="C45" s="4">
        <v>0.90084109999999995</v>
      </c>
      <c r="D45" s="4">
        <v>0.565913</v>
      </c>
      <c r="E45" s="4">
        <v>0.88929179999999997</v>
      </c>
      <c r="J45" s="50" t="s">
        <v>110</v>
      </c>
      <c r="K45" s="23">
        <v>-0.39269999999999999</v>
      </c>
      <c r="L45" s="23" t="s">
        <v>1069</v>
      </c>
      <c r="M45" s="23" t="s">
        <v>378</v>
      </c>
      <c r="N45" s="23" t="s">
        <v>38</v>
      </c>
      <c r="O45" s="23">
        <v>7.4000000000000003E-3</v>
      </c>
      <c r="P45" s="24"/>
    </row>
    <row r="46" spans="2:23" x14ac:dyDescent="0.25">
      <c r="B46" s="3">
        <v>4</v>
      </c>
      <c r="C46" s="4">
        <v>0.98728000000000005</v>
      </c>
      <c r="D46" s="4">
        <v>0.91833100000000001</v>
      </c>
      <c r="E46" s="4">
        <v>1.0453669999999999</v>
      </c>
    </row>
    <row r="47" spans="2:23" x14ac:dyDescent="0.25">
      <c r="B47" s="3" t="s">
        <v>42</v>
      </c>
      <c r="C47" s="3">
        <f>AVERAGE(C43:C46)</f>
        <v>1.0000000250000001</v>
      </c>
      <c r="D47" s="3">
        <f t="shared" ref="D47" si="8">AVERAGE(D43:D46)</f>
        <v>0.62811130000000004</v>
      </c>
      <c r="E47" s="3">
        <f t="shared" ref="E47" si="9">AVERAGE(E43:E46)</f>
        <v>1.0207763000000001</v>
      </c>
    </row>
    <row r="48" spans="2:23" x14ac:dyDescent="0.25">
      <c r="B48" s="3" t="s">
        <v>43</v>
      </c>
      <c r="C48" s="3">
        <f>STDEV(C43:C46)</f>
        <v>7.3863037698629563E-2</v>
      </c>
      <c r="D48" s="3">
        <f t="shared" ref="D48:E48" si="10">STDEV(D43:D46)</f>
        <v>0.19677507865389521</v>
      </c>
      <c r="E48" s="3">
        <f t="shared" si="10"/>
        <v>0.11129703978878627</v>
      </c>
    </row>
    <row r="49" spans="3:5" x14ac:dyDescent="0.25">
      <c r="C49" t="s">
        <v>54</v>
      </c>
      <c r="D49" t="s">
        <v>55</v>
      </c>
      <c r="E49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43"/>
  <sheetViews>
    <sheetView topLeftCell="A58" workbookViewId="0">
      <selection activeCell="A2" sqref="A2"/>
    </sheetView>
  </sheetViews>
  <sheetFormatPr defaultRowHeight="15" x14ac:dyDescent="0.25"/>
  <sheetData>
    <row r="2" spans="1:28" ht="16.5" thickBot="1" x14ac:dyDescent="0.3">
      <c r="A2" s="1" t="s">
        <v>73</v>
      </c>
      <c r="B2" s="8" t="s">
        <v>164</v>
      </c>
      <c r="C2" s="8"/>
      <c r="D2" s="8"/>
      <c r="E2" s="8"/>
    </row>
    <row r="3" spans="1:28" ht="15.75" x14ac:dyDescent="0.25">
      <c r="N3" s="15" t="s">
        <v>14</v>
      </c>
      <c r="O3" s="16"/>
      <c r="P3" s="16"/>
      <c r="Q3" s="16"/>
      <c r="R3" s="16"/>
      <c r="S3" s="18"/>
      <c r="AB3" s="2"/>
    </row>
    <row r="4" spans="1:28" x14ac:dyDescent="0.25">
      <c r="B4" s="3" t="s">
        <v>2</v>
      </c>
      <c r="C4" s="3" t="s">
        <v>71</v>
      </c>
      <c r="D4" s="3" t="s">
        <v>74</v>
      </c>
      <c r="E4" s="3" t="s">
        <v>74</v>
      </c>
      <c r="F4" s="3" t="s">
        <v>74</v>
      </c>
      <c r="G4" s="3" t="s">
        <v>74</v>
      </c>
      <c r="H4" s="3" t="s">
        <v>74</v>
      </c>
      <c r="I4" s="3" t="s">
        <v>74</v>
      </c>
      <c r="N4" s="28" t="s">
        <v>398</v>
      </c>
      <c r="O4" s="14" t="s">
        <v>373</v>
      </c>
      <c r="P4" s="14" t="s">
        <v>399</v>
      </c>
      <c r="Q4" s="14" t="s">
        <v>400</v>
      </c>
      <c r="R4" s="14" t="s">
        <v>376</v>
      </c>
      <c r="S4" s="26" t="s">
        <v>401</v>
      </c>
      <c r="AB4" s="2"/>
    </row>
    <row r="5" spans="1:28" x14ac:dyDescent="0.25">
      <c r="B5" s="3"/>
      <c r="C5" s="3"/>
      <c r="D5" s="3"/>
      <c r="E5" s="3" t="s">
        <v>75</v>
      </c>
      <c r="F5" s="3" t="s">
        <v>76</v>
      </c>
      <c r="G5" s="3" t="s">
        <v>77</v>
      </c>
      <c r="H5" s="3" t="s">
        <v>78</v>
      </c>
      <c r="I5" s="3" t="s">
        <v>79</v>
      </c>
      <c r="N5" s="28"/>
      <c r="O5" s="14"/>
      <c r="P5" s="14"/>
      <c r="Q5" s="14"/>
      <c r="R5" s="14"/>
      <c r="S5" s="26"/>
    </row>
    <row r="6" spans="1:28" x14ac:dyDescent="0.25">
      <c r="B6" s="3" t="s">
        <v>37</v>
      </c>
      <c r="C6" s="3">
        <v>1</v>
      </c>
      <c r="D6" s="3">
        <v>1.6734513274336</v>
      </c>
      <c r="E6" s="3">
        <v>1.5136363636363599</v>
      </c>
      <c r="F6" s="3">
        <v>1.75</v>
      </c>
      <c r="G6" s="3">
        <v>1.0402985074627</v>
      </c>
      <c r="H6" s="3">
        <v>1.80302294619782</v>
      </c>
      <c r="I6" s="3">
        <v>1.48677685950413</v>
      </c>
      <c r="N6" s="19" t="s">
        <v>109</v>
      </c>
      <c r="O6" s="14">
        <v>-0.5978</v>
      </c>
      <c r="P6" s="14" t="s">
        <v>551</v>
      </c>
      <c r="Q6" s="14" t="s">
        <v>378</v>
      </c>
      <c r="R6" s="14" t="s">
        <v>38</v>
      </c>
      <c r="S6" s="26">
        <v>1.8E-3</v>
      </c>
    </row>
    <row r="7" spans="1:28" x14ac:dyDescent="0.25">
      <c r="B7" s="3" t="s">
        <v>39</v>
      </c>
      <c r="C7" s="3">
        <v>1</v>
      </c>
      <c r="D7" s="3">
        <v>1.7033639143731001</v>
      </c>
      <c r="E7" s="3">
        <v>1.8310954063604199</v>
      </c>
      <c r="F7" s="3">
        <v>1.76875</v>
      </c>
      <c r="G7" s="3">
        <v>1.1647058823529</v>
      </c>
      <c r="H7" s="3">
        <v>1.6315779629473799</v>
      </c>
      <c r="I7" s="3">
        <v>1.53065464670554</v>
      </c>
      <c r="N7" s="19" t="s">
        <v>110</v>
      </c>
      <c r="O7" s="14">
        <v>9.953E-3</v>
      </c>
      <c r="P7" s="14" t="s">
        <v>552</v>
      </c>
      <c r="Q7" s="14" t="s">
        <v>380</v>
      </c>
      <c r="R7" s="14" t="s">
        <v>46</v>
      </c>
      <c r="S7" s="26" t="s">
        <v>410</v>
      </c>
    </row>
    <row r="8" spans="1:28" x14ac:dyDescent="0.25">
      <c r="B8" s="3" t="s">
        <v>41</v>
      </c>
      <c r="C8" s="3">
        <v>1</v>
      </c>
      <c r="D8" s="3">
        <v>1.4166666666667</v>
      </c>
      <c r="E8" s="3">
        <v>1.4188925081433199</v>
      </c>
      <c r="F8" s="3">
        <v>1.41875</v>
      </c>
      <c r="G8" s="3">
        <v>1.166666666667</v>
      </c>
      <c r="H8" s="3">
        <v>1.6880456349205999</v>
      </c>
      <c r="I8" s="3">
        <v>1.3140807860030299</v>
      </c>
      <c r="N8" s="19" t="s">
        <v>111</v>
      </c>
      <c r="O8" s="14">
        <v>-4.8009999999999997E-2</v>
      </c>
      <c r="P8" s="14" t="s">
        <v>553</v>
      </c>
      <c r="Q8" s="14" t="s">
        <v>380</v>
      </c>
      <c r="R8" s="14" t="s">
        <v>46</v>
      </c>
      <c r="S8" s="26">
        <v>0.99939999999999996</v>
      </c>
    </row>
    <row r="9" spans="1:28" x14ac:dyDescent="0.25">
      <c r="B9" s="3" t="s">
        <v>42</v>
      </c>
      <c r="C9" s="3">
        <f>AVERAGE(C6:C8)</f>
        <v>1</v>
      </c>
      <c r="D9" s="3">
        <f t="shared" ref="D9:I9" si="0">AVERAGE(D6:D8)</f>
        <v>1.5978273028244667</v>
      </c>
      <c r="E9" s="3">
        <f t="shared" si="0"/>
        <v>1.5878747593800331</v>
      </c>
      <c r="F9" s="3">
        <f t="shared" si="0"/>
        <v>1.6458333333333333</v>
      </c>
      <c r="G9" s="3">
        <f t="shared" si="0"/>
        <v>1.1238903521608667</v>
      </c>
      <c r="H9" s="3">
        <f t="shared" si="0"/>
        <v>1.7075488480219334</v>
      </c>
      <c r="I9" s="3">
        <f t="shared" si="0"/>
        <v>1.4438374307375668</v>
      </c>
      <c r="N9" s="19" t="s">
        <v>416</v>
      </c>
      <c r="O9" s="14">
        <v>0.47389999999999999</v>
      </c>
      <c r="P9" s="14" t="s">
        <v>554</v>
      </c>
      <c r="Q9" s="14" t="s">
        <v>378</v>
      </c>
      <c r="R9" s="14" t="s">
        <v>88</v>
      </c>
      <c r="S9" s="26">
        <v>1.29E-2</v>
      </c>
    </row>
    <row r="10" spans="1:28" x14ac:dyDescent="0.25">
      <c r="B10" s="3" t="s">
        <v>43</v>
      </c>
      <c r="C10" s="3">
        <f>STDEV(C6:C8)</f>
        <v>0</v>
      </c>
      <c r="D10" s="3">
        <f t="shared" ref="D10:I10" si="1">STDEV(D6:D8)</f>
        <v>0.1576009923324353</v>
      </c>
      <c r="E10" s="3">
        <f t="shared" si="1"/>
        <v>0.21589653048761745</v>
      </c>
      <c r="F10" s="3">
        <f t="shared" si="1"/>
        <v>0.19688326702219605</v>
      </c>
      <c r="G10" s="3">
        <f t="shared" si="1"/>
        <v>7.2399299332337547E-2</v>
      </c>
      <c r="H10" s="3">
        <f t="shared" si="1"/>
        <v>8.7370630428038804E-2</v>
      </c>
      <c r="I10" s="3">
        <f t="shared" si="1"/>
        <v>0.11449412732536388</v>
      </c>
      <c r="N10" s="19" t="s">
        <v>417</v>
      </c>
      <c r="O10" s="14">
        <v>-0.10970000000000001</v>
      </c>
      <c r="P10" s="14" t="s">
        <v>555</v>
      </c>
      <c r="Q10" s="14" t="s">
        <v>380</v>
      </c>
      <c r="R10" s="14" t="s">
        <v>46</v>
      </c>
      <c r="S10" s="26">
        <v>0.95420000000000005</v>
      </c>
    </row>
    <row r="11" spans="1:28" ht="15.75" thickBot="1" x14ac:dyDescent="0.3">
      <c r="N11" s="22" t="s">
        <v>418</v>
      </c>
      <c r="O11" s="23">
        <v>0.154</v>
      </c>
      <c r="P11" s="23" t="s">
        <v>556</v>
      </c>
      <c r="Q11" s="23" t="s">
        <v>380</v>
      </c>
      <c r="R11" s="23" t="s">
        <v>46</v>
      </c>
      <c r="S11" s="27">
        <v>0.81699999999999995</v>
      </c>
    </row>
    <row r="12" spans="1:28" ht="15.75" x14ac:dyDescent="0.25">
      <c r="B12" s="5" t="s">
        <v>14</v>
      </c>
    </row>
    <row r="13" spans="1:28" ht="15.75" thickBot="1" x14ac:dyDescent="0.3"/>
    <row r="14" spans="1:28" ht="15.75" x14ac:dyDescent="0.25">
      <c r="A14" s="1" t="s">
        <v>80</v>
      </c>
      <c r="B14" s="8" t="s">
        <v>163</v>
      </c>
      <c r="C14" s="8"/>
      <c r="D14" s="8"/>
      <c r="E14" s="8"/>
      <c r="N14" s="15" t="s">
        <v>14</v>
      </c>
      <c r="O14" s="16"/>
      <c r="P14" s="16"/>
      <c r="Q14" s="16"/>
      <c r="R14" s="16"/>
      <c r="S14" s="18"/>
    </row>
    <row r="15" spans="1:28" x14ac:dyDescent="0.25">
      <c r="N15" s="28" t="s">
        <v>398</v>
      </c>
      <c r="O15" s="14" t="s">
        <v>373</v>
      </c>
      <c r="P15" s="14" t="s">
        <v>399</v>
      </c>
      <c r="Q15" s="14" t="s">
        <v>400</v>
      </c>
      <c r="R15" s="14" t="s">
        <v>376</v>
      </c>
      <c r="S15" s="26" t="s">
        <v>401</v>
      </c>
      <c r="T15" s="2"/>
    </row>
    <row r="16" spans="1:28" x14ac:dyDescent="0.25">
      <c r="B16" s="3" t="s">
        <v>2</v>
      </c>
      <c r="C16" s="3" t="s">
        <v>71</v>
      </c>
      <c r="D16" s="3" t="s">
        <v>74</v>
      </c>
      <c r="E16" s="3" t="s">
        <v>74</v>
      </c>
      <c r="F16" s="3" t="s">
        <v>74</v>
      </c>
      <c r="G16" s="3" t="s">
        <v>74</v>
      </c>
      <c r="H16" s="3" t="s">
        <v>74</v>
      </c>
      <c r="I16" s="3" t="s">
        <v>74</v>
      </c>
      <c r="N16" s="28"/>
      <c r="O16" s="14"/>
      <c r="P16" s="14"/>
      <c r="Q16" s="14"/>
      <c r="R16" s="14"/>
      <c r="S16" s="26"/>
      <c r="T16" s="2"/>
      <c r="V16" s="2"/>
      <c r="W16" s="2"/>
      <c r="X16" s="2"/>
      <c r="Y16" s="2"/>
      <c r="Z16" s="2"/>
      <c r="AA16" s="2"/>
    </row>
    <row r="17" spans="1:27" x14ac:dyDescent="0.25">
      <c r="B17" s="3"/>
      <c r="C17" s="3"/>
      <c r="D17" s="3"/>
      <c r="E17" s="3" t="s">
        <v>75</v>
      </c>
      <c r="F17" s="3" t="s">
        <v>76</v>
      </c>
      <c r="G17" s="3" t="s">
        <v>77</v>
      </c>
      <c r="H17" s="3" t="s">
        <v>78</v>
      </c>
      <c r="I17" s="3" t="s">
        <v>79</v>
      </c>
      <c r="N17" s="19" t="s">
        <v>109</v>
      </c>
      <c r="O17" s="14">
        <v>-0.48080000000000001</v>
      </c>
      <c r="P17" s="14" t="s">
        <v>545</v>
      </c>
      <c r="Q17" s="14" t="s">
        <v>378</v>
      </c>
      <c r="R17" s="14" t="s">
        <v>38</v>
      </c>
      <c r="S17" s="26">
        <v>1.6999999999999999E-3</v>
      </c>
      <c r="V17" s="2"/>
      <c r="W17" s="2"/>
      <c r="X17" s="2"/>
      <c r="Y17" s="2"/>
      <c r="Z17" s="2"/>
      <c r="AA17" s="2"/>
    </row>
    <row r="18" spans="1:27" x14ac:dyDescent="0.25">
      <c r="B18" s="3" t="s">
        <v>37</v>
      </c>
      <c r="C18" s="4">
        <v>1</v>
      </c>
      <c r="D18" s="4">
        <v>1.581612</v>
      </c>
      <c r="E18" s="4">
        <v>1.503401</v>
      </c>
      <c r="F18" s="4">
        <v>1.3621620000000001</v>
      </c>
      <c r="G18" s="4">
        <v>0.96220470000000002</v>
      </c>
      <c r="H18" s="4">
        <v>1.6166670000000001</v>
      </c>
      <c r="I18" s="4">
        <v>1.1538459999999999</v>
      </c>
      <c r="N18" s="19" t="s">
        <v>110</v>
      </c>
      <c r="O18" s="14">
        <v>4.088E-2</v>
      </c>
      <c r="P18" s="14" t="s">
        <v>546</v>
      </c>
      <c r="Q18" s="14" t="s">
        <v>380</v>
      </c>
      <c r="R18" s="14" t="s">
        <v>46</v>
      </c>
      <c r="S18" s="26">
        <v>0.99909999999999999</v>
      </c>
      <c r="V18" s="2"/>
      <c r="W18" s="2"/>
      <c r="X18" s="2"/>
      <c r="Y18" s="2"/>
      <c r="Z18" s="2"/>
      <c r="AA18" s="2"/>
    </row>
    <row r="19" spans="1:27" x14ac:dyDescent="0.25">
      <c r="B19" s="3" t="s">
        <v>39</v>
      </c>
      <c r="C19" s="4">
        <v>1</v>
      </c>
      <c r="D19" s="4">
        <v>1.342222</v>
      </c>
      <c r="E19" s="4">
        <v>1.357143</v>
      </c>
      <c r="F19" s="4">
        <v>1.401149</v>
      </c>
      <c r="G19" s="4">
        <v>1.186353</v>
      </c>
      <c r="H19" s="4">
        <v>1.361111</v>
      </c>
      <c r="I19" s="4">
        <v>1.2375</v>
      </c>
      <c r="N19" s="19" t="s">
        <v>111</v>
      </c>
      <c r="O19" s="14">
        <v>0.13009999999999999</v>
      </c>
      <c r="P19" s="14" t="s">
        <v>547</v>
      </c>
      <c r="Q19" s="14" t="s">
        <v>380</v>
      </c>
      <c r="R19" s="14" t="s">
        <v>46</v>
      </c>
      <c r="S19" s="26">
        <v>0.7762</v>
      </c>
      <c r="V19" s="2"/>
      <c r="W19" s="2"/>
      <c r="X19" s="2"/>
      <c r="Y19" s="2"/>
      <c r="Z19" s="2"/>
      <c r="AA19" s="2"/>
    </row>
    <row r="20" spans="1:27" x14ac:dyDescent="0.25">
      <c r="B20" s="3" t="s">
        <v>41</v>
      </c>
      <c r="C20" s="4">
        <v>1</v>
      </c>
      <c r="D20" s="4">
        <v>1.518519</v>
      </c>
      <c r="E20" s="4">
        <v>1.459184</v>
      </c>
      <c r="F20" s="4">
        <v>1.2886599999999999</v>
      </c>
      <c r="G20" s="4">
        <v>0.96371099999999998</v>
      </c>
      <c r="H20" s="4">
        <v>1.6944440000000001</v>
      </c>
      <c r="I20" s="4">
        <v>1.39646</v>
      </c>
      <c r="N20" s="19" t="s">
        <v>416</v>
      </c>
      <c r="O20" s="14">
        <v>0.44340000000000002</v>
      </c>
      <c r="P20" s="14" t="s">
        <v>548</v>
      </c>
      <c r="Q20" s="14" t="s">
        <v>378</v>
      </c>
      <c r="R20" s="14" t="s">
        <v>38</v>
      </c>
      <c r="S20" s="26">
        <v>3.5000000000000001E-3</v>
      </c>
      <c r="V20" s="2"/>
      <c r="W20" s="2"/>
      <c r="X20" s="2"/>
      <c r="Y20" s="2"/>
      <c r="Z20" s="2"/>
      <c r="AA20" s="2"/>
    </row>
    <row r="21" spans="1:27" x14ac:dyDescent="0.25">
      <c r="B21" s="3" t="s">
        <v>42</v>
      </c>
      <c r="C21" s="3">
        <f>AVERAGE(C18:C20)</f>
        <v>1</v>
      </c>
      <c r="D21" s="3">
        <f t="shared" ref="D21:I21" si="2">AVERAGE(D18:D20)</f>
        <v>1.4807843333333335</v>
      </c>
      <c r="E21" s="3">
        <f t="shared" si="2"/>
        <v>1.4399093333333333</v>
      </c>
      <c r="F21" s="3">
        <f t="shared" si="2"/>
        <v>1.350657</v>
      </c>
      <c r="G21" s="3">
        <f t="shared" si="2"/>
        <v>1.0374228999999999</v>
      </c>
      <c r="H21" s="3">
        <f t="shared" si="2"/>
        <v>1.5574073333333331</v>
      </c>
      <c r="I21" s="3">
        <f t="shared" si="2"/>
        <v>1.262602</v>
      </c>
      <c r="N21" s="19" t="s">
        <v>417</v>
      </c>
      <c r="O21" s="14">
        <v>-7.6619999999999994E-2</v>
      </c>
      <c r="P21" s="14" t="s">
        <v>549</v>
      </c>
      <c r="Q21" s="14" t="s">
        <v>380</v>
      </c>
      <c r="R21" s="14" t="s">
        <v>46</v>
      </c>
      <c r="S21" s="26">
        <v>0.97540000000000004</v>
      </c>
      <c r="V21" s="2"/>
      <c r="W21" s="2"/>
      <c r="X21" s="2"/>
      <c r="Y21" s="2"/>
      <c r="Z21" s="2"/>
      <c r="AA21" s="2"/>
    </row>
    <row r="22" spans="1:27" ht="15.75" thickBot="1" x14ac:dyDescent="0.3">
      <c r="B22" s="3" t="s">
        <v>43</v>
      </c>
      <c r="C22" s="3">
        <f>STDEV(C18:C20)</f>
        <v>0</v>
      </c>
      <c r="D22" s="3">
        <f t="shared" ref="D22:I22" si="3">STDEV(D18:D20)</f>
        <v>0.12407587124954364</v>
      </c>
      <c r="E22" s="3">
        <f t="shared" si="3"/>
        <v>7.5009900828712839E-2</v>
      </c>
      <c r="F22" s="3">
        <f t="shared" si="3"/>
        <v>5.712020263444454E-2</v>
      </c>
      <c r="G22" s="3">
        <f t="shared" si="3"/>
        <v>0.12897944894218616</v>
      </c>
      <c r="H22" s="3">
        <f t="shared" si="3"/>
        <v>0.1743889425747325</v>
      </c>
      <c r="I22" s="3">
        <f t="shared" si="3"/>
        <v>0.12323948657796337</v>
      </c>
      <c r="N22" s="22" t="s">
        <v>418</v>
      </c>
      <c r="O22" s="23">
        <v>0.21820000000000001</v>
      </c>
      <c r="P22" s="23" t="s">
        <v>550</v>
      </c>
      <c r="Q22" s="23" t="s">
        <v>380</v>
      </c>
      <c r="R22" s="23" t="s">
        <v>46</v>
      </c>
      <c r="S22" s="27">
        <v>0.26590000000000003</v>
      </c>
      <c r="V22" s="2"/>
      <c r="W22" s="2"/>
      <c r="X22" s="2"/>
      <c r="Y22" s="2"/>
      <c r="Z22" s="2"/>
      <c r="AA22" s="2"/>
    </row>
    <row r="23" spans="1:27" x14ac:dyDescent="0.25">
      <c r="C23" t="s">
        <v>54</v>
      </c>
      <c r="D23" t="s">
        <v>55</v>
      </c>
      <c r="E23" t="s">
        <v>56</v>
      </c>
      <c r="F23" t="s">
        <v>57</v>
      </c>
      <c r="G23" t="s">
        <v>58</v>
      </c>
      <c r="H23" t="s">
        <v>59</v>
      </c>
      <c r="I23" t="s">
        <v>455</v>
      </c>
      <c r="V23" s="2"/>
      <c r="W23" s="2"/>
      <c r="X23" s="2"/>
      <c r="Y23" s="2"/>
      <c r="Z23" s="2"/>
      <c r="AA23" s="2"/>
    </row>
    <row r="24" spans="1:27" ht="15.75" x14ac:dyDescent="0.25">
      <c r="B24" s="5"/>
      <c r="V24" s="2"/>
      <c r="W24" s="2"/>
      <c r="X24" s="2"/>
      <c r="Y24" s="2"/>
      <c r="Z24" s="2"/>
      <c r="AA24" s="2"/>
    </row>
    <row r="25" spans="1:27" ht="15.75" thickBot="1" x14ac:dyDescent="0.3">
      <c r="V25" s="2"/>
      <c r="W25" s="2"/>
      <c r="X25" s="2"/>
      <c r="Y25" s="2"/>
      <c r="Z25" s="2"/>
      <c r="AA25" s="2"/>
    </row>
    <row r="26" spans="1:27" ht="15.75" x14ac:dyDescent="0.25">
      <c r="A26" s="1" t="s">
        <v>81</v>
      </c>
      <c r="B26" s="8" t="s">
        <v>165</v>
      </c>
      <c r="C26" s="8"/>
      <c r="D26" s="8"/>
      <c r="E26" s="8"/>
      <c r="F26" s="2"/>
      <c r="G26" s="2"/>
      <c r="H26" s="2"/>
      <c r="N26" s="15" t="s">
        <v>14</v>
      </c>
      <c r="O26" s="16"/>
      <c r="P26" s="16"/>
      <c r="Q26" s="16"/>
      <c r="R26" s="16"/>
      <c r="S26" s="18"/>
    </row>
    <row r="27" spans="1:27" x14ac:dyDescent="0.25">
      <c r="B27" s="2"/>
      <c r="C27" s="2"/>
      <c r="D27" s="2"/>
      <c r="E27" s="2"/>
      <c r="F27" s="2"/>
      <c r="G27" s="2"/>
      <c r="H27" s="2"/>
      <c r="N27" s="28" t="s">
        <v>398</v>
      </c>
      <c r="O27" s="14" t="s">
        <v>373</v>
      </c>
      <c r="P27" s="14" t="s">
        <v>399</v>
      </c>
      <c r="Q27" s="14" t="s">
        <v>400</v>
      </c>
      <c r="R27" s="14" t="s">
        <v>376</v>
      </c>
      <c r="S27" s="26" t="s">
        <v>401</v>
      </c>
      <c r="T27" s="2"/>
    </row>
    <row r="28" spans="1:27" x14ac:dyDescent="0.25">
      <c r="B28" s="3" t="s">
        <v>2</v>
      </c>
      <c r="C28" s="3" t="s">
        <v>71</v>
      </c>
      <c r="D28" s="3" t="s">
        <v>74</v>
      </c>
      <c r="E28" s="3" t="s">
        <v>71</v>
      </c>
      <c r="F28" s="3" t="s">
        <v>74</v>
      </c>
      <c r="G28" s="2"/>
      <c r="H28" s="2"/>
      <c r="N28" s="28"/>
      <c r="O28" s="14"/>
      <c r="P28" s="14"/>
      <c r="Q28" s="14"/>
      <c r="R28" s="14"/>
      <c r="S28" s="26"/>
      <c r="T28" s="2"/>
    </row>
    <row r="29" spans="1:27" x14ac:dyDescent="0.25">
      <c r="B29" s="3"/>
      <c r="C29" s="3"/>
      <c r="D29" s="3"/>
      <c r="E29" s="3" t="s">
        <v>89</v>
      </c>
      <c r="F29" s="3" t="s">
        <v>89</v>
      </c>
      <c r="N29" s="19" t="s">
        <v>109</v>
      </c>
      <c r="O29" s="14">
        <v>-0.86160000000000003</v>
      </c>
      <c r="P29" s="14" t="s">
        <v>557</v>
      </c>
      <c r="Q29" s="14" t="s">
        <v>378</v>
      </c>
      <c r="R29" s="14" t="s">
        <v>88</v>
      </c>
      <c r="S29" s="26">
        <v>1.8700000000000001E-2</v>
      </c>
    </row>
    <row r="30" spans="1:27" x14ac:dyDescent="0.25">
      <c r="B30" s="3" t="s">
        <v>37</v>
      </c>
      <c r="C30" s="4">
        <v>1</v>
      </c>
      <c r="D30" s="4">
        <v>1.803385</v>
      </c>
      <c r="E30" s="4">
        <v>0.85625430000000002</v>
      </c>
      <c r="F30" s="4">
        <v>1.244127</v>
      </c>
      <c r="N30" s="19" t="s">
        <v>122</v>
      </c>
      <c r="O30" s="14">
        <v>2.9590000000000002E-2</v>
      </c>
      <c r="P30" s="14" t="s">
        <v>558</v>
      </c>
      <c r="Q30" s="14" t="s">
        <v>380</v>
      </c>
      <c r="R30" s="14" t="s">
        <v>46</v>
      </c>
      <c r="S30" s="26">
        <v>0.99909999999999999</v>
      </c>
    </row>
    <row r="31" spans="1:27" x14ac:dyDescent="0.25">
      <c r="B31" s="3" t="s">
        <v>39</v>
      </c>
      <c r="C31" s="4">
        <v>1</v>
      </c>
      <c r="D31" s="4">
        <v>2.2582589999999998</v>
      </c>
      <c r="E31" s="4">
        <v>1.1880470000000001</v>
      </c>
      <c r="F31" s="4">
        <v>1.401591</v>
      </c>
      <c r="N31" s="19" t="s">
        <v>406</v>
      </c>
      <c r="O31" s="14">
        <v>-0.13009999999999999</v>
      </c>
      <c r="P31" s="14" t="s">
        <v>559</v>
      </c>
      <c r="Q31" s="14" t="s">
        <v>380</v>
      </c>
      <c r="R31" s="14" t="s">
        <v>46</v>
      </c>
      <c r="S31" s="26">
        <v>0.93200000000000005</v>
      </c>
    </row>
    <row r="32" spans="1:27" x14ac:dyDescent="0.25">
      <c r="B32" s="3" t="s">
        <v>41</v>
      </c>
      <c r="C32" s="4">
        <v>1</v>
      </c>
      <c r="D32" s="4">
        <v>1.5230319999999999</v>
      </c>
      <c r="E32" s="4">
        <v>0.86691779999999996</v>
      </c>
      <c r="F32" s="4">
        <v>0.74462890000000004</v>
      </c>
      <c r="N32" s="19" t="s">
        <v>110</v>
      </c>
      <c r="O32" s="14">
        <v>0.89119999999999999</v>
      </c>
      <c r="P32" s="14" t="s">
        <v>560</v>
      </c>
      <c r="Q32" s="14" t="s">
        <v>378</v>
      </c>
      <c r="R32" s="14" t="s">
        <v>88</v>
      </c>
      <c r="S32" s="26">
        <v>1.5599999999999999E-2</v>
      </c>
    </row>
    <row r="33" spans="1:19" x14ac:dyDescent="0.25">
      <c r="B33" s="3" t="s">
        <v>42</v>
      </c>
      <c r="C33" s="3">
        <f>AVERAGE(C30:C32)</f>
        <v>1</v>
      </c>
      <c r="D33" s="3">
        <f t="shared" ref="D33:F33" si="4">AVERAGE(D30:D32)</f>
        <v>1.8615586666666664</v>
      </c>
      <c r="E33" s="3">
        <f t="shared" si="4"/>
        <v>0.97040636666666658</v>
      </c>
      <c r="F33" s="3">
        <f t="shared" si="4"/>
        <v>1.1301156333333333</v>
      </c>
      <c r="N33" s="19" t="s">
        <v>111</v>
      </c>
      <c r="O33" s="14">
        <v>0.73140000000000005</v>
      </c>
      <c r="P33" s="14" t="s">
        <v>561</v>
      </c>
      <c r="Q33" s="14" t="s">
        <v>378</v>
      </c>
      <c r="R33" s="14" t="s">
        <v>88</v>
      </c>
      <c r="S33" s="26">
        <v>4.2299999999999997E-2</v>
      </c>
    </row>
    <row r="34" spans="1:19" ht="15.75" thickBot="1" x14ac:dyDescent="0.3">
      <c r="B34" s="3" t="s">
        <v>43</v>
      </c>
      <c r="C34" s="3">
        <f>STDEV(C30:C32)</f>
        <v>0</v>
      </c>
      <c r="D34" s="3">
        <f t="shared" ref="D34:F34" si="5">STDEV(D30:D32)</f>
        <v>0.37104961528390551</v>
      </c>
      <c r="E34" s="3">
        <f t="shared" si="5"/>
        <v>0.18855771401977567</v>
      </c>
      <c r="F34" s="3">
        <f t="shared" si="5"/>
        <v>0.34299962683070612</v>
      </c>
      <c r="N34" s="22" t="s">
        <v>115</v>
      </c>
      <c r="O34" s="23">
        <v>-0.15970000000000001</v>
      </c>
      <c r="P34" s="23" t="s">
        <v>562</v>
      </c>
      <c r="Q34" s="23" t="s">
        <v>380</v>
      </c>
      <c r="R34" s="23" t="s">
        <v>46</v>
      </c>
      <c r="S34" s="27">
        <v>0.88429999999999997</v>
      </c>
    </row>
    <row r="35" spans="1:19" x14ac:dyDescent="0.25">
      <c r="C35" t="s">
        <v>54</v>
      </c>
      <c r="D35" t="s">
        <v>55</v>
      </c>
      <c r="E35" t="s">
        <v>56</v>
      </c>
      <c r="F35" t="s">
        <v>57</v>
      </c>
    </row>
    <row r="36" spans="1:19" ht="15.75" x14ac:dyDescent="0.25">
      <c r="B36" s="5"/>
    </row>
    <row r="37" spans="1:19" ht="15.75" thickBot="1" x14ac:dyDescent="0.3">
      <c r="N37" s="2"/>
      <c r="O37" s="2"/>
      <c r="P37" s="2"/>
      <c r="Q37" s="2"/>
      <c r="R37" s="2"/>
      <c r="S37" s="2"/>
    </row>
    <row r="38" spans="1:19" ht="15.75" x14ac:dyDescent="0.25">
      <c r="A38" s="1" t="s">
        <v>166</v>
      </c>
      <c r="B38" s="8" t="s">
        <v>167</v>
      </c>
      <c r="C38" s="8"/>
      <c r="D38" s="8"/>
      <c r="E38" s="8"/>
      <c r="N38" s="15" t="s">
        <v>1010</v>
      </c>
      <c r="O38" s="16"/>
      <c r="P38" s="18"/>
      <c r="Q38" s="2"/>
    </row>
    <row r="39" spans="1:19" x14ac:dyDescent="0.25">
      <c r="B39" s="2"/>
      <c r="C39" s="2"/>
      <c r="D39" s="2"/>
      <c r="E39" s="2"/>
      <c r="N39" s="19"/>
      <c r="O39" s="14" t="s">
        <v>393</v>
      </c>
      <c r="P39" s="20" t="s">
        <v>572</v>
      </c>
      <c r="Q39" s="30"/>
      <c r="R39" s="2"/>
    </row>
    <row r="40" spans="1:19" x14ac:dyDescent="0.25">
      <c r="B40" s="3" t="s">
        <v>2</v>
      </c>
      <c r="C40" s="3" t="s">
        <v>71</v>
      </c>
      <c r="D40" s="3" t="s">
        <v>74</v>
      </c>
      <c r="E40" s="3" t="s">
        <v>71</v>
      </c>
      <c r="F40" s="3" t="s">
        <v>74</v>
      </c>
      <c r="N40" s="28" t="s">
        <v>388</v>
      </c>
      <c r="O40" s="14">
        <v>2.9600000000000001E-2</v>
      </c>
      <c r="P40" s="26">
        <v>0.38769999999999999</v>
      </c>
      <c r="Q40" s="30"/>
    </row>
    <row r="41" spans="1:19" x14ac:dyDescent="0.25">
      <c r="B41" s="3"/>
      <c r="C41" s="3" t="s">
        <v>86</v>
      </c>
      <c r="D41" s="3" t="s">
        <v>86</v>
      </c>
      <c r="E41" s="3" t="s">
        <v>87</v>
      </c>
      <c r="F41" s="3" t="s">
        <v>87</v>
      </c>
      <c r="N41" s="28" t="s">
        <v>389</v>
      </c>
      <c r="O41" s="14" t="s">
        <v>88</v>
      </c>
      <c r="P41" s="26" t="s">
        <v>46</v>
      </c>
      <c r="Q41" s="30"/>
    </row>
    <row r="42" spans="1:19" ht="15.75" thickBot="1" x14ac:dyDescent="0.3">
      <c r="B42" s="3" t="s">
        <v>37</v>
      </c>
      <c r="C42" s="4">
        <v>1</v>
      </c>
      <c r="D42" s="4">
        <v>1.6673979999999999</v>
      </c>
      <c r="E42" s="4">
        <v>1</v>
      </c>
      <c r="F42" s="4">
        <v>1.1030260000000001</v>
      </c>
      <c r="N42" s="29" t="s">
        <v>563</v>
      </c>
      <c r="O42" s="23" t="s">
        <v>378</v>
      </c>
      <c r="P42" s="27" t="s">
        <v>380</v>
      </c>
      <c r="Q42" s="30"/>
    </row>
    <row r="43" spans="1:19" x14ac:dyDescent="0.25">
      <c r="B43" s="3" t="s">
        <v>39</v>
      </c>
      <c r="C43" s="4">
        <v>1</v>
      </c>
      <c r="D43" s="4">
        <v>1.931694</v>
      </c>
      <c r="E43" s="4">
        <v>1</v>
      </c>
      <c r="F43" s="4">
        <v>1.21384</v>
      </c>
      <c r="N43" s="53"/>
      <c r="O43" s="14"/>
      <c r="P43" s="14"/>
      <c r="Q43" s="30"/>
    </row>
    <row r="44" spans="1:19" x14ac:dyDescent="0.25">
      <c r="B44" s="3" t="s">
        <v>41</v>
      </c>
      <c r="C44" s="4">
        <v>1</v>
      </c>
      <c r="D44" s="4">
        <v>1.912088</v>
      </c>
      <c r="E44" s="4">
        <v>1</v>
      </c>
      <c r="F44" s="4">
        <v>1.0132620000000001</v>
      </c>
    </row>
    <row r="45" spans="1:19" ht="15.75" x14ac:dyDescent="0.25">
      <c r="B45" s="3" t="s">
        <v>42</v>
      </c>
      <c r="C45" s="3">
        <f>AVERAGE(C42:C44)</f>
        <v>1</v>
      </c>
      <c r="D45" s="3">
        <f t="shared" ref="D45:E45" si="6">AVERAGE(D42:D44)</f>
        <v>1.8370599999999999</v>
      </c>
      <c r="E45" s="3">
        <f t="shared" si="6"/>
        <v>1</v>
      </c>
      <c r="F45" s="3">
        <f>AVERAGE(F42:F44)</f>
        <v>1.1100426666666667</v>
      </c>
      <c r="M45" s="54"/>
    </row>
    <row r="46" spans="1:19" x14ac:dyDescent="0.25">
      <c r="B46" s="3" t="s">
        <v>43</v>
      </c>
      <c r="C46" s="3">
        <f>STDEV(C42:C44)</f>
        <v>0</v>
      </c>
      <c r="D46" s="3">
        <f t="shared" ref="D46:F46" si="7">STDEV(D42:D44)</f>
        <v>0.1472582578058019</v>
      </c>
      <c r="E46" s="3">
        <f t="shared" si="7"/>
        <v>0</v>
      </c>
      <c r="F46" s="3">
        <f t="shared" si="7"/>
        <v>0.10047292535471099</v>
      </c>
    </row>
    <row r="47" spans="1:19" x14ac:dyDescent="0.25">
      <c r="C47" t="s">
        <v>54</v>
      </c>
      <c r="D47" t="s">
        <v>55</v>
      </c>
      <c r="E47" t="s">
        <v>56</v>
      </c>
      <c r="F47" t="s">
        <v>57</v>
      </c>
    </row>
    <row r="48" spans="1:19" ht="15.75" x14ac:dyDescent="0.25">
      <c r="B48" s="5"/>
    </row>
    <row r="49" spans="1:20" ht="16.5" thickBot="1" x14ac:dyDescent="0.3">
      <c r="B49" s="5"/>
    </row>
    <row r="50" spans="1:20" ht="15.75" x14ac:dyDescent="0.25">
      <c r="A50" s="1" t="s">
        <v>170</v>
      </c>
      <c r="B50" s="8" t="s">
        <v>171</v>
      </c>
      <c r="C50" s="8"/>
      <c r="D50" s="8"/>
      <c r="E50" s="8"/>
      <c r="N50" s="15" t="s">
        <v>14</v>
      </c>
      <c r="O50" s="16"/>
      <c r="P50" s="16"/>
      <c r="Q50" s="16"/>
      <c r="R50" s="16"/>
      <c r="S50" s="18"/>
    </row>
    <row r="51" spans="1:20" ht="15.75" x14ac:dyDescent="0.25">
      <c r="B51" s="5"/>
      <c r="N51" s="28" t="s">
        <v>398</v>
      </c>
      <c r="O51" s="14" t="s">
        <v>373</v>
      </c>
      <c r="P51" s="14" t="s">
        <v>399</v>
      </c>
      <c r="Q51" s="14" t="s">
        <v>400</v>
      </c>
      <c r="R51" s="14" t="s">
        <v>376</v>
      </c>
      <c r="S51" s="26" t="s">
        <v>401</v>
      </c>
      <c r="T51" s="2"/>
    </row>
    <row r="52" spans="1:20" x14ac:dyDescent="0.25">
      <c r="B52" s="3" t="s">
        <v>2</v>
      </c>
      <c r="C52" s="3" t="s">
        <v>71</v>
      </c>
      <c r="D52" s="3" t="s">
        <v>74</v>
      </c>
      <c r="E52" s="3" t="s">
        <v>71</v>
      </c>
      <c r="F52" s="3" t="s">
        <v>74</v>
      </c>
      <c r="N52" s="28"/>
      <c r="O52" s="14"/>
      <c r="P52" s="14"/>
      <c r="Q52" s="14"/>
      <c r="R52" s="14"/>
      <c r="S52" s="26"/>
      <c r="T52" s="2"/>
    </row>
    <row r="53" spans="1:20" x14ac:dyDescent="0.25">
      <c r="B53" s="3"/>
      <c r="C53" s="3" t="s">
        <v>86</v>
      </c>
      <c r="D53" s="3" t="s">
        <v>86</v>
      </c>
      <c r="E53" s="3" t="s">
        <v>87</v>
      </c>
      <c r="F53" s="3" t="s">
        <v>87</v>
      </c>
      <c r="N53" s="19" t="s">
        <v>109</v>
      </c>
      <c r="O53" s="14">
        <v>-0.81340000000000001</v>
      </c>
      <c r="P53" s="14" t="s">
        <v>564</v>
      </c>
      <c r="Q53" s="14" t="s">
        <v>378</v>
      </c>
      <c r="R53" s="14" t="s">
        <v>403</v>
      </c>
      <c r="S53" s="26" t="s">
        <v>404</v>
      </c>
    </row>
    <row r="54" spans="1:20" x14ac:dyDescent="0.25">
      <c r="B54" s="3" t="s">
        <v>37</v>
      </c>
      <c r="C54" s="4">
        <v>1</v>
      </c>
      <c r="D54" s="4">
        <v>1.6207339999999999</v>
      </c>
      <c r="E54" s="4">
        <v>0.1972459</v>
      </c>
      <c r="F54" s="4">
        <v>0.24072279999999999</v>
      </c>
      <c r="N54" s="19" t="s">
        <v>122</v>
      </c>
      <c r="O54" s="14">
        <v>0.85929999999999995</v>
      </c>
      <c r="P54" s="14" t="s">
        <v>565</v>
      </c>
      <c r="Q54" s="14" t="s">
        <v>378</v>
      </c>
      <c r="R54" s="14" t="s">
        <v>403</v>
      </c>
      <c r="S54" s="26" t="s">
        <v>404</v>
      </c>
    </row>
    <row r="55" spans="1:20" ht="15.75" thickBot="1" x14ac:dyDescent="0.3">
      <c r="B55" s="3" t="s">
        <v>39</v>
      </c>
      <c r="C55" s="4">
        <v>1</v>
      </c>
      <c r="D55" s="4">
        <v>1.8747879999999999</v>
      </c>
      <c r="E55" s="4">
        <v>9.2901070000000002E-2</v>
      </c>
      <c r="F55" s="4">
        <v>0.350215</v>
      </c>
      <c r="N55" s="22" t="s">
        <v>115</v>
      </c>
      <c r="O55" s="23">
        <v>-0.14499999999999999</v>
      </c>
      <c r="P55" s="23" t="s">
        <v>566</v>
      </c>
      <c r="Q55" s="23" t="s">
        <v>380</v>
      </c>
      <c r="R55" s="23" t="s">
        <v>46</v>
      </c>
      <c r="S55" s="27">
        <v>0.30209999999999998</v>
      </c>
    </row>
    <row r="56" spans="1:20" x14ac:dyDescent="0.25">
      <c r="B56" s="3" t="s">
        <v>41</v>
      </c>
      <c r="C56" s="4">
        <v>1</v>
      </c>
      <c r="D56" s="4">
        <v>1.9447620000000001</v>
      </c>
      <c r="E56" s="4">
        <v>0.1320026</v>
      </c>
      <c r="F56" s="4">
        <v>0.26613579999999998</v>
      </c>
      <c r="N56" s="2"/>
      <c r="O56" s="2"/>
      <c r="P56" s="2"/>
      <c r="Q56" s="2"/>
      <c r="R56" s="2"/>
      <c r="S56" s="2"/>
    </row>
    <row r="57" spans="1:20" x14ac:dyDescent="0.25">
      <c r="B57" s="3" t="s">
        <v>42</v>
      </c>
      <c r="C57" s="3">
        <f>AVERAGE(C54:C56)</f>
        <v>1</v>
      </c>
      <c r="D57" s="3">
        <f t="shared" ref="D57:F57" si="8">AVERAGE(D54:D56)</f>
        <v>1.813428</v>
      </c>
      <c r="E57" s="3">
        <f t="shared" si="8"/>
        <v>0.14071652333333332</v>
      </c>
      <c r="F57" s="3">
        <f t="shared" si="8"/>
        <v>0.28569119999999998</v>
      </c>
      <c r="N57" s="2"/>
      <c r="O57" s="2"/>
      <c r="P57" s="2"/>
      <c r="Q57" s="2"/>
      <c r="R57" s="2"/>
      <c r="S57" s="2"/>
    </row>
    <row r="58" spans="1:20" x14ac:dyDescent="0.25">
      <c r="B58" s="3" t="s">
        <v>43</v>
      </c>
      <c r="C58" s="3">
        <f>STDEV(C54:C56)</f>
        <v>0</v>
      </c>
      <c r="D58" s="3">
        <f t="shared" ref="D58:F58" si="9">STDEV(D54:D56)</f>
        <v>0.17050608023176189</v>
      </c>
      <c r="E58" s="3">
        <f t="shared" si="9"/>
        <v>5.2715369977138896E-2</v>
      </c>
      <c r="F58" s="3">
        <f t="shared" si="9"/>
        <v>5.7305721503878047E-2</v>
      </c>
    </row>
    <row r="59" spans="1:20" ht="15.75" x14ac:dyDescent="0.25">
      <c r="B59" s="5"/>
      <c r="C59" t="s">
        <v>54</v>
      </c>
      <c r="D59" t="s">
        <v>55</v>
      </c>
      <c r="E59" t="s">
        <v>56</v>
      </c>
      <c r="F59" t="s">
        <v>57</v>
      </c>
      <c r="T59" s="2"/>
    </row>
    <row r="60" spans="1:20" ht="15.75" x14ac:dyDescent="0.25">
      <c r="B60" s="5"/>
      <c r="T60" s="2"/>
    </row>
    <row r="61" spans="1:20" ht="15.75" x14ac:dyDescent="0.25">
      <c r="B61" s="5"/>
    </row>
    <row r="62" spans="1:20" ht="15.75" thickBot="1" x14ac:dyDescent="0.3"/>
    <row r="63" spans="1:20" ht="15.75" x14ac:dyDescent="0.25">
      <c r="A63" s="1" t="s">
        <v>168</v>
      </c>
      <c r="B63" s="8" t="s">
        <v>169</v>
      </c>
      <c r="C63" s="8"/>
      <c r="D63" s="8"/>
      <c r="E63" s="8"/>
      <c r="N63" s="15" t="s">
        <v>14</v>
      </c>
      <c r="O63" s="16"/>
      <c r="P63" s="16"/>
      <c r="Q63" s="16"/>
      <c r="R63" s="16"/>
      <c r="S63" s="18"/>
    </row>
    <row r="64" spans="1:20" x14ac:dyDescent="0.25">
      <c r="N64" s="28" t="s">
        <v>398</v>
      </c>
      <c r="O64" s="14" t="s">
        <v>373</v>
      </c>
      <c r="P64" s="14" t="s">
        <v>399</v>
      </c>
      <c r="Q64" s="14" t="s">
        <v>400</v>
      </c>
      <c r="R64" s="14" t="s">
        <v>376</v>
      </c>
      <c r="S64" s="26" t="s">
        <v>401</v>
      </c>
    </row>
    <row r="65" spans="1:30" x14ac:dyDescent="0.25">
      <c r="B65" s="3" t="s">
        <v>2</v>
      </c>
      <c r="C65" s="3" t="s">
        <v>71</v>
      </c>
      <c r="D65" s="3" t="s">
        <v>74</v>
      </c>
      <c r="E65" s="3" t="s">
        <v>71</v>
      </c>
      <c r="F65" s="3" t="s">
        <v>74</v>
      </c>
      <c r="G65" s="3" t="s">
        <v>71</v>
      </c>
      <c r="H65" s="3" t="s">
        <v>74</v>
      </c>
      <c r="N65" s="28"/>
      <c r="O65" s="14"/>
      <c r="P65" s="14"/>
      <c r="Q65" s="14"/>
      <c r="R65" s="14"/>
      <c r="S65" s="26"/>
    </row>
    <row r="66" spans="1:30" x14ac:dyDescent="0.25">
      <c r="B66" s="3"/>
      <c r="C66" s="3" t="s">
        <v>6</v>
      </c>
      <c r="D66" s="3" t="s">
        <v>6</v>
      </c>
      <c r="E66" s="3" t="s">
        <v>86</v>
      </c>
      <c r="F66" s="3" t="s">
        <v>86</v>
      </c>
      <c r="G66" s="3" t="s">
        <v>87</v>
      </c>
      <c r="H66" s="3" t="s">
        <v>87</v>
      </c>
      <c r="N66" s="19" t="s">
        <v>109</v>
      </c>
      <c r="O66" s="14">
        <v>0.2082</v>
      </c>
      <c r="P66" s="14" t="s">
        <v>567</v>
      </c>
      <c r="Q66" s="14" t="s">
        <v>380</v>
      </c>
      <c r="R66" s="14" t="s">
        <v>46</v>
      </c>
      <c r="S66" s="26">
        <v>0.20380000000000001</v>
      </c>
    </row>
    <row r="67" spans="1:30" x14ac:dyDescent="0.25">
      <c r="B67" s="3" t="s">
        <v>37</v>
      </c>
      <c r="C67" s="4">
        <v>0.37377050000000001</v>
      </c>
      <c r="D67" s="4">
        <v>0.228828</v>
      </c>
      <c r="E67" s="4">
        <v>1</v>
      </c>
      <c r="F67" s="4">
        <v>0.18409919999999999</v>
      </c>
      <c r="G67" s="4">
        <v>1.1375</v>
      </c>
      <c r="H67" s="4">
        <v>0.72499999999999998</v>
      </c>
      <c r="N67" s="19" t="s">
        <v>122</v>
      </c>
      <c r="O67" s="14">
        <v>-0.59450000000000003</v>
      </c>
      <c r="P67" s="14" t="s">
        <v>568</v>
      </c>
      <c r="Q67" s="14" t="s">
        <v>378</v>
      </c>
      <c r="R67" s="14" t="s">
        <v>40</v>
      </c>
      <c r="S67" s="26">
        <v>1E-4</v>
      </c>
    </row>
    <row r="68" spans="1:30" x14ac:dyDescent="0.25">
      <c r="B68" s="3" t="s">
        <v>39</v>
      </c>
      <c r="C68" s="4">
        <v>0.58888890000000005</v>
      </c>
      <c r="D68" s="4">
        <v>0.1109261</v>
      </c>
      <c r="E68" s="4">
        <v>1</v>
      </c>
      <c r="F68" s="4">
        <v>0.2686598</v>
      </c>
      <c r="G68" s="4">
        <v>1.2562500000000001</v>
      </c>
      <c r="H68" s="4">
        <v>0.73750000000000004</v>
      </c>
      <c r="N68" s="19" t="s">
        <v>115</v>
      </c>
      <c r="O68" s="14">
        <v>0.76880000000000004</v>
      </c>
      <c r="P68" s="14" t="s">
        <v>569</v>
      </c>
      <c r="Q68" s="14" t="s">
        <v>378</v>
      </c>
      <c r="R68" s="14" t="s">
        <v>403</v>
      </c>
      <c r="S68" s="26" t="s">
        <v>404</v>
      </c>
    </row>
    <row r="69" spans="1:30" x14ac:dyDescent="0.25">
      <c r="B69" s="3" t="s">
        <v>41</v>
      </c>
      <c r="C69" s="4">
        <v>0.25395679999999998</v>
      </c>
      <c r="D69" s="4">
        <v>0.25238300000000002</v>
      </c>
      <c r="E69" s="4">
        <v>1</v>
      </c>
      <c r="F69" s="4">
        <v>0.240927</v>
      </c>
      <c r="G69" s="4">
        <v>1.095</v>
      </c>
      <c r="H69" s="7">
        <v>0.9974248</v>
      </c>
      <c r="N69" s="19" t="s">
        <v>154</v>
      </c>
      <c r="O69" s="14">
        <v>-0.60870000000000002</v>
      </c>
      <c r="P69" s="14" t="s">
        <v>570</v>
      </c>
      <c r="Q69" s="14" t="s">
        <v>378</v>
      </c>
      <c r="R69" s="14" t="s">
        <v>40</v>
      </c>
      <c r="S69" s="26">
        <v>1E-4</v>
      </c>
    </row>
    <row r="70" spans="1:30" ht="15.75" thickBot="1" x14ac:dyDescent="0.3">
      <c r="B70" s="3" t="s">
        <v>42</v>
      </c>
      <c r="C70" s="3">
        <f>AVERAGE(C67:C69)</f>
        <v>0.40553873333333335</v>
      </c>
      <c r="D70" s="3">
        <f t="shared" ref="D70:F70" si="10">AVERAGE(D67:D69)</f>
        <v>0.19737903333333331</v>
      </c>
      <c r="E70" s="3">
        <f t="shared" si="10"/>
        <v>1</v>
      </c>
      <c r="F70" s="3">
        <f t="shared" si="10"/>
        <v>0.23122866666666667</v>
      </c>
      <c r="G70" s="3">
        <f t="shared" ref="G70:H70" si="11">AVERAGE(G67:G69)</f>
        <v>1.1629166666666666</v>
      </c>
      <c r="H70" s="3">
        <f t="shared" si="11"/>
        <v>0.81997493333333338</v>
      </c>
      <c r="N70" s="22" t="s">
        <v>432</v>
      </c>
      <c r="O70" s="23">
        <v>0.32290000000000002</v>
      </c>
      <c r="P70" s="23" t="s">
        <v>571</v>
      </c>
      <c r="Q70" s="23" t="s">
        <v>378</v>
      </c>
      <c r="R70" s="23" t="s">
        <v>88</v>
      </c>
      <c r="S70" s="27">
        <v>2.18E-2</v>
      </c>
    </row>
    <row r="71" spans="1:30" x14ac:dyDescent="0.25">
      <c r="B71" s="3" t="s">
        <v>43</v>
      </c>
      <c r="C71" s="3">
        <f>STDEV(C67:C69)</f>
        <v>0.16971091122683696</v>
      </c>
      <c r="D71" s="3">
        <f t="shared" ref="D71:F71" si="12">STDEV(D67:D69)</f>
        <v>7.5791106125345328E-2</v>
      </c>
      <c r="E71" s="3">
        <f t="shared" si="12"/>
        <v>0</v>
      </c>
      <c r="F71" s="3">
        <f t="shared" si="12"/>
        <v>4.310646146662156E-2</v>
      </c>
      <c r="G71" s="3">
        <f t="shared" ref="G71:H71" si="13">STDEV(G67:G69)</f>
        <v>8.3575689248329532E-2</v>
      </c>
      <c r="H71" s="3">
        <f t="shared" si="13"/>
        <v>0.15380313353444205</v>
      </c>
    </row>
    <row r="72" spans="1:30" x14ac:dyDescent="0.25">
      <c r="C72" t="s">
        <v>54</v>
      </c>
      <c r="D72" t="s">
        <v>55</v>
      </c>
      <c r="E72" t="s">
        <v>56</v>
      </c>
      <c r="F72" t="s">
        <v>57</v>
      </c>
      <c r="G72" t="s">
        <v>58</v>
      </c>
      <c r="H72" t="s">
        <v>59</v>
      </c>
      <c r="N72" s="2"/>
      <c r="O72" s="2"/>
      <c r="P72" s="2"/>
      <c r="Q72" s="2"/>
      <c r="R72" s="2"/>
      <c r="S72" s="2"/>
    </row>
    <row r="73" spans="1:30" ht="15.75" x14ac:dyDescent="0.25">
      <c r="B73" s="5"/>
      <c r="N73" s="2"/>
      <c r="O73" s="2"/>
      <c r="P73" s="2"/>
      <c r="Q73" s="2"/>
      <c r="R73" s="2"/>
      <c r="S73" s="2"/>
    </row>
    <row r="74" spans="1:30" ht="15.75" thickBot="1" x14ac:dyDescent="0.3">
      <c r="Q74" t="s">
        <v>327</v>
      </c>
      <c r="X74" t="s">
        <v>61</v>
      </c>
    </row>
    <row r="75" spans="1:30" ht="15.75" x14ac:dyDescent="0.25">
      <c r="A75" s="1" t="s">
        <v>103</v>
      </c>
      <c r="B75" s="8" t="s">
        <v>172</v>
      </c>
      <c r="C75" s="8"/>
      <c r="D75" s="8"/>
      <c r="E75" s="8"/>
      <c r="Q75" s="15" t="s">
        <v>14</v>
      </c>
      <c r="R75" s="16"/>
      <c r="S75" s="16"/>
      <c r="T75" s="16"/>
      <c r="U75" s="16"/>
      <c r="V75" s="18"/>
      <c r="X75" s="15" t="s">
        <v>14</v>
      </c>
      <c r="Y75" s="16"/>
      <c r="Z75" s="16"/>
      <c r="AA75" s="16"/>
      <c r="AB75" s="16"/>
      <c r="AC75" s="18"/>
    </row>
    <row r="76" spans="1:30" x14ac:dyDescent="0.25">
      <c r="Q76" s="28" t="s">
        <v>398</v>
      </c>
      <c r="R76" s="14" t="s">
        <v>373</v>
      </c>
      <c r="S76" s="14" t="s">
        <v>399</v>
      </c>
      <c r="T76" s="14" t="s">
        <v>400</v>
      </c>
      <c r="U76" s="14" t="s">
        <v>376</v>
      </c>
      <c r="V76" s="26" t="s">
        <v>401</v>
      </c>
      <c r="W76" s="2"/>
      <c r="X76" s="28" t="s">
        <v>398</v>
      </c>
      <c r="Y76" s="14" t="s">
        <v>373</v>
      </c>
      <c r="Z76" s="14" t="s">
        <v>399</v>
      </c>
      <c r="AA76" s="14" t="s">
        <v>400</v>
      </c>
      <c r="AB76" s="14" t="s">
        <v>376</v>
      </c>
      <c r="AC76" s="26" t="s">
        <v>401</v>
      </c>
      <c r="AD76" s="2"/>
    </row>
    <row r="77" spans="1:30" x14ac:dyDescent="0.25">
      <c r="A77" t="s">
        <v>44</v>
      </c>
      <c r="B77" s="3" t="s">
        <v>2</v>
      </c>
      <c r="C77" s="3" t="s">
        <v>71</v>
      </c>
      <c r="D77" s="3" t="s">
        <v>72</v>
      </c>
      <c r="E77" s="3" t="s">
        <v>82</v>
      </c>
      <c r="F77" s="3" t="s">
        <v>83</v>
      </c>
      <c r="G77" s="3" t="s">
        <v>84</v>
      </c>
      <c r="H77" s="3" t="s">
        <v>85</v>
      </c>
      <c r="I77" s="3" t="s">
        <v>71</v>
      </c>
      <c r="J77" s="3" t="s">
        <v>72</v>
      </c>
      <c r="K77" s="3" t="s">
        <v>82</v>
      </c>
      <c r="L77" s="3" t="s">
        <v>83</v>
      </c>
      <c r="M77" s="3" t="s">
        <v>84</v>
      </c>
      <c r="N77" s="3" t="s">
        <v>85</v>
      </c>
      <c r="Q77" s="28"/>
      <c r="R77" s="14"/>
      <c r="S77" s="14"/>
      <c r="T77" s="14"/>
      <c r="U77" s="14"/>
      <c r="V77" s="26"/>
      <c r="W77" s="2"/>
      <c r="X77" s="28"/>
      <c r="Y77" s="14"/>
      <c r="Z77" s="14"/>
      <c r="AA77" s="14"/>
      <c r="AB77" s="14"/>
      <c r="AC77" s="26"/>
      <c r="AD77" s="2"/>
    </row>
    <row r="78" spans="1:30" x14ac:dyDescent="0.25">
      <c r="B78" s="3"/>
      <c r="C78" s="3" t="s">
        <v>86</v>
      </c>
      <c r="D78" s="3"/>
      <c r="E78" s="3"/>
      <c r="F78" s="3"/>
      <c r="G78" s="3"/>
      <c r="H78" s="3"/>
      <c r="I78" s="3" t="s">
        <v>87</v>
      </c>
      <c r="J78" s="3"/>
      <c r="K78" s="3"/>
      <c r="L78" s="3"/>
      <c r="M78" s="3"/>
      <c r="N78" s="3"/>
      <c r="Q78" s="19" t="s">
        <v>109</v>
      </c>
      <c r="R78" s="14">
        <v>0.82699999999999996</v>
      </c>
      <c r="S78" s="14" t="s">
        <v>573</v>
      </c>
      <c r="T78" s="14" t="s">
        <v>378</v>
      </c>
      <c r="U78" s="14" t="s">
        <v>403</v>
      </c>
      <c r="V78" s="26" t="s">
        <v>404</v>
      </c>
      <c r="X78" s="19" t="s">
        <v>109</v>
      </c>
      <c r="Y78" s="14">
        <v>0.86580000000000001</v>
      </c>
      <c r="Z78" s="14" t="s">
        <v>599</v>
      </c>
      <c r="AA78" s="14" t="s">
        <v>378</v>
      </c>
      <c r="AB78" s="14" t="s">
        <v>403</v>
      </c>
      <c r="AC78" s="26" t="s">
        <v>404</v>
      </c>
    </row>
    <row r="79" spans="1:30" x14ac:dyDescent="0.25">
      <c r="B79" s="3" t="s">
        <v>37</v>
      </c>
      <c r="C79" s="7">
        <v>1</v>
      </c>
      <c r="D79" s="7">
        <v>0.1705863</v>
      </c>
      <c r="E79" s="7">
        <v>0.34087889999999998</v>
      </c>
      <c r="F79" s="7">
        <v>0.29955179999999998</v>
      </c>
      <c r="G79" s="7">
        <v>0.53103719999999999</v>
      </c>
      <c r="H79" s="7">
        <v>1.05796</v>
      </c>
      <c r="I79" s="7">
        <v>0.80817459999999997</v>
      </c>
      <c r="J79" s="7">
        <v>0.75857379999999996</v>
      </c>
      <c r="K79" s="7">
        <v>0.88102809999999998</v>
      </c>
      <c r="L79" s="7">
        <v>0.75656749999999995</v>
      </c>
      <c r="M79" s="7">
        <v>0.98655570000000004</v>
      </c>
      <c r="N79" s="7">
        <v>1.075456</v>
      </c>
      <c r="Q79" s="19" t="s">
        <v>122</v>
      </c>
      <c r="R79" s="14">
        <v>0.58599999999999997</v>
      </c>
      <c r="S79" s="14" t="s">
        <v>574</v>
      </c>
      <c r="T79" s="14" t="s">
        <v>378</v>
      </c>
      <c r="U79" s="14" t="s">
        <v>403</v>
      </c>
      <c r="V79" s="26" t="s">
        <v>404</v>
      </c>
      <c r="X79" s="19" t="s">
        <v>122</v>
      </c>
      <c r="Y79" s="14">
        <v>0.43180000000000002</v>
      </c>
      <c r="Z79" s="14" t="s">
        <v>600</v>
      </c>
      <c r="AA79" s="14" t="s">
        <v>378</v>
      </c>
      <c r="AB79" s="14" t="s">
        <v>88</v>
      </c>
      <c r="AC79" s="26">
        <v>3.0200000000000001E-2</v>
      </c>
    </row>
    <row r="80" spans="1:30" x14ac:dyDescent="0.25">
      <c r="B80" s="3" t="s">
        <v>39</v>
      </c>
      <c r="C80" s="7">
        <v>1</v>
      </c>
      <c r="D80" s="7">
        <v>0.2070361</v>
      </c>
      <c r="E80" s="7">
        <v>0.4166571</v>
      </c>
      <c r="F80" s="7">
        <v>0.48123009999999999</v>
      </c>
      <c r="G80" s="7">
        <v>0.76581509999999997</v>
      </c>
      <c r="H80" s="7">
        <v>0.98564960000000001</v>
      </c>
      <c r="I80" s="7">
        <v>1.1035029999999999</v>
      </c>
      <c r="J80" s="7">
        <v>0.66230230000000001</v>
      </c>
      <c r="K80" s="7">
        <v>0.637517</v>
      </c>
      <c r="L80" s="7">
        <v>0.83639249999999998</v>
      </c>
      <c r="M80" s="7">
        <v>1.0812029999999999</v>
      </c>
      <c r="N80" s="7">
        <v>1.150803</v>
      </c>
      <c r="Q80" s="19" t="s">
        <v>406</v>
      </c>
      <c r="R80" s="14">
        <v>0.56979999999999997</v>
      </c>
      <c r="S80" s="14" t="s">
        <v>575</v>
      </c>
      <c r="T80" s="14" t="s">
        <v>378</v>
      </c>
      <c r="U80" s="14" t="s">
        <v>403</v>
      </c>
      <c r="V80" s="26" t="s">
        <v>404</v>
      </c>
      <c r="X80" s="19" t="s">
        <v>406</v>
      </c>
      <c r="Y80" s="14">
        <v>0.59379999999999999</v>
      </c>
      <c r="Z80" s="14" t="s">
        <v>601</v>
      </c>
      <c r="AA80" s="14" t="s">
        <v>378</v>
      </c>
      <c r="AB80" s="14" t="s">
        <v>38</v>
      </c>
      <c r="AC80" s="26">
        <v>1E-3</v>
      </c>
    </row>
    <row r="81" spans="1:29" x14ac:dyDescent="0.25">
      <c r="B81" s="3" t="s">
        <v>41</v>
      </c>
      <c r="C81" s="7">
        <v>1</v>
      </c>
      <c r="D81" s="7">
        <v>0.14145350000000001</v>
      </c>
      <c r="E81" s="7">
        <v>0.48450189999999999</v>
      </c>
      <c r="F81" s="7">
        <v>0.50984200000000002</v>
      </c>
      <c r="G81" s="7">
        <v>0.60196539999999998</v>
      </c>
      <c r="H81" s="7">
        <v>0.85800929999999997</v>
      </c>
      <c r="I81" s="7">
        <v>1.162901</v>
      </c>
      <c r="J81" s="7">
        <v>0.69845489999999999</v>
      </c>
      <c r="K81" s="7">
        <v>0.75877600000000001</v>
      </c>
      <c r="L81" s="7">
        <v>0.69153620000000005</v>
      </c>
      <c r="M81" s="7">
        <v>0.82880169999999997</v>
      </c>
      <c r="N81" s="7">
        <v>0.93230869999999999</v>
      </c>
      <c r="Q81" s="19" t="s">
        <v>407</v>
      </c>
      <c r="R81" s="14">
        <v>0.36709999999999998</v>
      </c>
      <c r="S81" s="14" t="s">
        <v>576</v>
      </c>
      <c r="T81" s="14" t="s">
        <v>378</v>
      </c>
      <c r="U81" s="14" t="s">
        <v>88</v>
      </c>
      <c r="V81" s="26">
        <v>1.8599999999999998E-2</v>
      </c>
      <c r="X81" s="19" t="s">
        <v>407</v>
      </c>
      <c r="Y81" s="14">
        <v>0.5716</v>
      </c>
      <c r="Z81" s="14" t="s">
        <v>602</v>
      </c>
      <c r="AA81" s="14" t="s">
        <v>378</v>
      </c>
      <c r="AB81" s="14" t="s">
        <v>38</v>
      </c>
      <c r="AC81" s="26">
        <v>1.6000000000000001E-3</v>
      </c>
    </row>
    <row r="82" spans="1:29" x14ac:dyDescent="0.25">
      <c r="B82" s="3" t="s">
        <v>42</v>
      </c>
      <c r="C82" s="3">
        <f>AVERAGE(C79:C81)</f>
        <v>1</v>
      </c>
      <c r="D82" s="3">
        <f t="shared" ref="D82:N82" si="14">AVERAGE(D79:D81)</f>
        <v>0.17302530000000002</v>
      </c>
      <c r="E82" s="3">
        <f t="shared" si="14"/>
        <v>0.41401263333333332</v>
      </c>
      <c r="F82" s="3">
        <f t="shared" si="14"/>
        <v>0.43020796666666666</v>
      </c>
      <c r="G82" s="3">
        <f t="shared" si="14"/>
        <v>0.63293923333333335</v>
      </c>
      <c r="H82" s="3">
        <f t="shared" si="14"/>
        <v>0.96720629999999996</v>
      </c>
      <c r="I82" s="3">
        <f t="shared" si="14"/>
        <v>1.0248595333333332</v>
      </c>
      <c r="J82" s="3">
        <f t="shared" si="14"/>
        <v>0.70644366666666658</v>
      </c>
      <c r="K82" s="3">
        <f t="shared" si="14"/>
        <v>0.75910703333333329</v>
      </c>
      <c r="L82" s="3">
        <f t="shared" si="14"/>
        <v>0.76149873333333329</v>
      </c>
      <c r="M82" s="3">
        <f t="shared" si="14"/>
        <v>0.96552013333333331</v>
      </c>
      <c r="N82" s="3">
        <f t="shared" si="14"/>
        <v>1.0528559</v>
      </c>
      <c r="Q82" s="19" t="s">
        <v>408</v>
      </c>
      <c r="R82" s="14">
        <v>3.279E-2</v>
      </c>
      <c r="S82" s="14" t="s">
        <v>577</v>
      </c>
      <c r="T82" s="14" t="s">
        <v>380</v>
      </c>
      <c r="U82" s="14" t="s">
        <v>46</v>
      </c>
      <c r="V82" s="26" t="s">
        <v>410</v>
      </c>
      <c r="X82" s="19" t="s">
        <v>408</v>
      </c>
      <c r="Y82" s="14">
        <v>-0.1537</v>
      </c>
      <c r="Z82" s="14" t="s">
        <v>603</v>
      </c>
      <c r="AA82" s="14" t="s">
        <v>380</v>
      </c>
      <c r="AB82" s="14" t="s">
        <v>46</v>
      </c>
      <c r="AC82" s="26">
        <v>0.9597</v>
      </c>
    </row>
    <row r="83" spans="1:29" x14ac:dyDescent="0.25">
      <c r="B83" s="3" t="s">
        <v>43</v>
      </c>
      <c r="C83" s="3">
        <f>STDEV(C79:C81)</f>
        <v>0</v>
      </c>
      <c r="D83" s="3">
        <f t="shared" ref="D83:N83" si="15">STDEV(D79:D81)</f>
        <v>3.2859258914954136E-2</v>
      </c>
      <c r="E83" s="3">
        <f t="shared" si="15"/>
        <v>7.1848009264093696E-2</v>
      </c>
      <c r="F83" s="3">
        <f t="shared" si="15"/>
        <v>0.11405233720280958</v>
      </c>
      <c r="G83" s="3">
        <f t="shared" si="15"/>
        <v>0.12041469738210211</v>
      </c>
      <c r="H83" s="3">
        <f t="shared" si="15"/>
        <v>0.10124320764273524</v>
      </c>
      <c r="I83" s="3">
        <f t="shared" si="15"/>
        <v>0.18999026514864806</v>
      </c>
      <c r="J83" s="3">
        <f t="shared" si="15"/>
        <v>4.8630399162492295E-2</v>
      </c>
      <c r="K83" s="3">
        <f t="shared" si="15"/>
        <v>0.12175588750899616</v>
      </c>
      <c r="L83" s="3">
        <f t="shared" si="15"/>
        <v>7.255394344254025E-2</v>
      </c>
      <c r="M83" s="3">
        <f t="shared" si="15"/>
        <v>0.12750872660003892</v>
      </c>
      <c r="N83" s="3">
        <f t="shared" si="15"/>
        <v>0.11098654500942896</v>
      </c>
      <c r="Q83" s="19" t="s">
        <v>411</v>
      </c>
      <c r="R83" s="14">
        <v>-2.486E-2</v>
      </c>
      <c r="S83" s="14" t="s">
        <v>578</v>
      </c>
      <c r="T83" s="14" t="s">
        <v>380</v>
      </c>
      <c r="U83" s="14" t="s">
        <v>46</v>
      </c>
      <c r="V83" s="26" t="s">
        <v>410</v>
      </c>
      <c r="X83" s="19" t="s">
        <v>411</v>
      </c>
      <c r="Y83" s="14">
        <v>-5.803E-3</v>
      </c>
      <c r="Z83" s="14" t="s">
        <v>604</v>
      </c>
      <c r="AA83" s="14" t="s">
        <v>380</v>
      </c>
      <c r="AB83" s="14" t="s">
        <v>46</v>
      </c>
      <c r="AC83" s="26" t="s">
        <v>410</v>
      </c>
    </row>
    <row r="84" spans="1:29" x14ac:dyDescent="0.25">
      <c r="C84" t="s">
        <v>54</v>
      </c>
      <c r="D84" t="s">
        <v>55</v>
      </c>
      <c r="E84" t="s">
        <v>56</v>
      </c>
      <c r="F84" t="s">
        <v>57</v>
      </c>
      <c r="G84" t="s">
        <v>58</v>
      </c>
      <c r="H84" t="s">
        <v>59</v>
      </c>
      <c r="I84" t="s">
        <v>455</v>
      </c>
      <c r="J84" t="s">
        <v>456</v>
      </c>
      <c r="K84" t="s">
        <v>457</v>
      </c>
      <c r="L84" t="s">
        <v>458</v>
      </c>
      <c r="M84" t="s">
        <v>459</v>
      </c>
      <c r="N84" t="s">
        <v>460</v>
      </c>
      <c r="Q84" s="19" t="s">
        <v>419</v>
      </c>
      <c r="R84" s="14">
        <v>-0.53339999999999999</v>
      </c>
      <c r="S84" s="14" t="s">
        <v>579</v>
      </c>
      <c r="T84" s="14" t="s">
        <v>378</v>
      </c>
      <c r="U84" s="14" t="s">
        <v>40</v>
      </c>
      <c r="V84" s="26">
        <v>2.0000000000000001E-4</v>
      </c>
      <c r="X84" s="19" t="s">
        <v>419</v>
      </c>
      <c r="Y84" s="14">
        <v>-0.46110000000000001</v>
      </c>
      <c r="Z84" s="14" t="s">
        <v>589</v>
      </c>
      <c r="AA84" s="14" t="s">
        <v>378</v>
      </c>
      <c r="AB84" s="14" t="s">
        <v>88</v>
      </c>
      <c r="AC84" s="26">
        <v>4.82E-2</v>
      </c>
    </row>
    <row r="85" spans="1:29" x14ac:dyDescent="0.25">
      <c r="Q85" s="19" t="s">
        <v>424</v>
      </c>
      <c r="R85" s="14">
        <v>-0.34510000000000002</v>
      </c>
      <c r="S85" s="14" t="s">
        <v>588</v>
      </c>
      <c r="T85" s="14" t="s">
        <v>378</v>
      </c>
      <c r="U85" s="14" t="s">
        <v>88</v>
      </c>
      <c r="V85" s="26">
        <v>1.89E-2</v>
      </c>
      <c r="X85" s="19" t="s">
        <v>424</v>
      </c>
      <c r="Y85" s="14">
        <v>-0.26550000000000001</v>
      </c>
      <c r="Z85" s="14" t="s">
        <v>596</v>
      </c>
      <c r="AA85" s="14" t="s">
        <v>380</v>
      </c>
      <c r="AB85" s="14" t="s">
        <v>46</v>
      </c>
      <c r="AC85" s="26">
        <v>0.48080000000000001</v>
      </c>
    </row>
    <row r="86" spans="1:29" x14ac:dyDescent="0.25">
      <c r="A86" t="s">
        <v>61</v>
      </c>
      <c r="B86" s="3" t="s">
        <v>2</v>
      </c>
      <c r="C86" s="3" t="s">
        <v>71</v>
      </c>
      <c r="D86" s="3" t="s">
        <v>72</v>
      </c>
      <c r="E86" s="3" t="s">
        <v>82</v>
      </c>
      <c r="F86" s="3" t="s">
        <v>83</v>
      </c>
      <c r="G86" s="3" t="s">
        <v>84</v>
      </c>
      <c r="H86" s="3" t="s">
        <v>85</v>
      </c>
      <c r="I86" s="3" t="s">
        <v>71</v>
      </c>
      <c r="J86" s="3" t="s">
        <v>72</v>
      </c>
      <c r="K86" s="3" t="s">
        <v>82</v>
      </c>
      <c r="L86" s="3" t="s">
        <v>83</v>
      </c>
      <c r="M86" s="3" t="s">
        <v>84</v>
      </c>
      <c r="N86" s="3" t="s">
        <v>85</v>
      </c>
      <c r="Q86" s="19" t="s">
        <v>430</v>
      </c>
      <c r="R86" s="14">
        <v>-0.33129999999999998</v>
      </c>
      <c r="S86" s="14" t="s">
        <v>580</v>
      </c>
      <c r="T86" s="14" t="s">
        <v>378</v>
      </c>
      <c r="U86" s="14" t="s">
        <v>88</v>
      </c>
      <c r="V86" s="26">
        <v>4.4900000000000002E-2</v>
      </c>
      <c r="X86" s="19" t="s">
        <v>430</v>
      </c>
      <c r="Y86" s="14">
        <v>-0.42449999999999999</v>
      </c>
      <c r="Z86" s="14" t="s">
        <v>597</v>
      </c>
      <c r="AA86" s="14" t="s">
        <v>378</v>
      </c>
      <c r="AB86" s="14" t="s">
        <v>88</v>
      </c>
      <c r="AC86" s="26">
        <v>4.2099999999999999E-2</v>
      </c>
    </row>
    <row r="87" spans="1:29" x14ac:dyDescent="0.25">
      <c r="B87" s="3"/>
      <c r="C87" s="3" t="s">
        <v>86</v>
      </c>
      <c r="D87" s="3"/>
      <c r="E87" s="3"/>
      <c r="F87" s="3"/>
      <c r="G87" s="3"/>
      <c r="H87" s="3"/>
      <c r="I87" s="3" t="s">
        <v>87</v>
      </c>
      <c r="J87" s="3"/>
      <c r="K87" s="3"/>
      <c r="L87" s="3"/>
      <c r="M87" s="3"/>
      <c r="N87" s="3"/>
      <c r="Q87" s="19" t="s">
        <v>436</v>
      </c>
      <c r="R87" s="14">
        <v>-0.33260000000000001</v>
      </c>
      <c r="S87" s="14" t="s">
        <v>581</v>
      </c>
      <c r="T87" s="14" t="s">
        <v>378</v>
      </c>
      <c r="U87" s="14" t="s">
        <v>88</v>
      </c>
      <c r="V87" s="26">
        <v>4.36E-2</v>
      </c>
      <c r="X87" s="19" t="s">
        <v>436</v>
      </c>
      <c r="Y87" s="14">
        <v>-0.41549999999999998</v>
      </c>
      <c r="Z87" s="14" t="s">
        <v>598</v>
      </c>
      <c r="AA87" s="14" t="s">
        <v>378</v>
      </c>
      <c r="AB87" s="14" t="s">
        <v>88</v>
      </c>
      <c r="AC87" s="26">
        <v>4.1599999999999998E-2</v>
      </c>
    </row>
    <row r="88" spans="1:29" x14ac:dyDescent="0.25">
      <c r="B88" s="3" t="s">
        <v>37</v>
      </c>
      <c r="C88" s="7">
        <v>1</v>
      </c>
      <c r="D88" s="7">
        <v>0.18278820000000001</v>
      </c>
      <c r="E88" s="7">
        <v>0.61870499999999995</v>
      </c>
      <c r="F88" s="7">
        <v>0.48863839999999997</v>
      </c>
      <c r="G88" s="7">
        <v>0.42887229999999998</v>
      </c>
      <c r="H88" s="7">
        <v>1.195981</v>
      </c>
      <c r="I88" s="7">
        <v>0.84550959999999997</v>
      </c>
      <c r="J88" s="7">
        <v>0.68950679999999998</v>
      </c>
      <c r="K88" s="7">
        <v>0.6203206</v>
      </c>
      <c r="L88" s="7">
        <v>0.68120270000000005</v>
      </c>
      <c r="M88" s="7">
        <v>0.73126329999999995</v>
      </c>
      <c r="N88" s="7">
        <v>0.6510089</v>
      </c>
      <c r="Q88" s="19" t="s">
        <v>441</v>
      </c>
      <c r="R88" s="14">
        <v>-8.5650000000000004E-2</v>
      </c>
      <c r="S88" s="14" t="s">
        <v>582</v>
      </c>
      <c r="T88" s="14" t="s">
        <v>380</v>
      </c>
      <c r="U88" s="14" t="s">
        <v>46</v>
      </c>
      <c r="V88" s="26">
        <v>0.99760000000000004</v>
      </c>
      <c r="X88" s="19" t="s">
        <v>441</v>
      </c>
      <c r="Y88" s="14">
        <v>0.28210000000000002</v>
      </c>
      <c r="Z88" s="14" t="s">
        <v>590</v>
      </c>
      <c r="AA88" s="14" t="s">
        <v>380</v>
      </c>
      <c r="AB88" s="14" t="s">
        <v>46</v>
      </c>
      <c r="AC88" s="26">
        <v>0.5544</v>
      </c>
    </row>
    <row r="89" spans="1:29" x14ac:dyDescent="0.25">
      <c r="B89" s="3" t="s">
        <v>39</v>
      </c>
      <c r="C89" s="7">
        <v>1</v>
      </c>
      <c r="D89" s="7">
        <v>0.20988219999999999</v>
      </c>
      <c r="E89" s="7">
        <v>0.57333330000000005</v>
      </c>
      <c r="F89" s="7">
        <v>0.38194220000000001</v>
      </c>
      <c r="G89" s="7">
        <v>0.49319039999999997</v>
      </c>
      <c r="H89" s="7">
        <v>1.296835</v>
      </c>
      <c r="I89" s="7">
        <v>1.2108589999999999</v>
      </c>
      <c r="J89" s="7">
        <v>0.48879719999999999</v>
      </c>
      <c r="K89" s="7">
        <v>0.89910809999999997</v>
      </c>
      <c r="L89" s="7">
        <v>0.55877600000000005</v>
      </c>
      <c r="M89" s="7">
        <v>0.90242920000000004</v>
      </c>
      <c r="N89" s="7">
        <v>1.270932</v>
      </c>
      <c r="Q89" s="19" t="s">
        <v>443</v>
      </c>
      <c r="R89" s="14">
        <v>0.31840000000000002</v>
      </c>
      <c r="S89" s="14" t="s">
        <v>583</v>
      </c>
      <c r="T89" s="14" t="s">
        <v>380</v>
      </c>
      <c r="U89" s="14" t="s">
        <v>46</v>
      </c>
      <c r="V89" s="26">
        <v>6.0900000000000003E-2</v>
      </c>
      <c r="X89" s="19" t="s">
        <v>443</v>
      </c>
      <c r="Y89" s="14">
        <v>0.41049999999999998</v>
      </c>
      <c r="Z89" s="14" t="s">
        <v>591</v>
      </c>
      <c r="AA89" s="14" t="s">
        <v>380</v>
      </c>
      <c r="AB89" s="14" t="s">
        <v>46</v>
      </c>
      <c r="AC89" s="26">
        <v>0.10979999999999999</v>
      </c>
    </row>
    <row r="90" spans="1:29" x14ac:dyDescent="0.25">
      <c r="B90" s="3" t="s">
        <v>41</v>
      </c>
      <c r="C90" s="7">
        <v>1</v>
      </c>
      <c r="D90" s="7">
        <v>9.815229E-3</v>
      </c>
      <c r="E90" s="7">
        <v>0.70795450000000004</v>
      </c>
      <c r="F90" s="7">
        <v>0.34805960000000002</v>
      </c>
      <c r="G90" s="7">
        <v>0.69319039999999998</v>
      </c>
      <c r="H90" s="7">
        <v>0.96835459999999995</v>
      </c>
      <c r="I90" s="7">
        <v>0.9610417</v>
      </c>
      <c r="J90" s="7">
        <v>0.60746750000000005</v>
      </c>
      <c r="K90" s="7">
        <v>0.4991081</v>
      </c>
      <c r="L90" s="7">
        <v>0.73230870000000003</v>
      </c>
      <c r="M90" s="7">
        <v>0.80802770000000002</v>
      </c>
      <c r="N90" s="7">
        <v>0.6930617</v>
      </c>
      <c r="Q90" s="19" t="s">
        <v>444</v>
      </c>
      <c r="R90" s="14">
        <v>0.33500000000000002</v>
      </c>
      <c r="S90" s="14" t="s">
        <v>584</v>
      </c>
      <c r="T90" s="14" t="s">
        <v>380</v>
      </c>
      <c r="U90" s="14" t="s">
        <v>46</v>
      </c>
      <c r="V90" s="26">
        <v>5.11E-2</v>
      </c>
      <c r="X90" s="19" t="s">
        <v>444</v>
      </c>
      <c r="Y90" s="14">
        <v>0.33300000000000002</v>
      </c>
      <c r="Z90" s="14" t="s">
        <v>592</v>
      </c>
      <c r="AA90" s="14" t="s">
        <v>380</v>
      </c>
      <c r="AB90" s="14" t="s">
        <v>46</v>
      </c>
      <c r="AC90" s="26">
        <v>0.32400000000000001</v>
      </c>
    </row>
    <row r="91" spans="1:29" x14ac:dyDescent="0.25">
      <c r="B91" s="3" t="s">
        <v>42</v>
      </c>
      <c r="C91" s="3">
        <f>AVERAGE(C88:C90)</f>
        <v>1</v>
      </c>
      <c r="D91" s="3">
        <f t="shared" ref="D91:N91" si="16">AVERAGE(D88:D90)</f>
        <v>0.13416187633333332</v>
      </c>
      <c r="E91" s="3">
        <f t="shared" si="16"/>
        <v>0.63333093333333335</v>
      </c>
      <c r="F91" s="3">
        <f t="shared" si="16"/>
        <v>0.4062134</v>
      </c>
      <c r="G91" s="3">
        <f t="shared" si="16"/>
        <v>0.5384177</v>
      </c>
      <c r="H91" s="3">
        <f t="shared" si="16"/>
        <v>1.1537235333333333</v>
      </c>
      <c r="I91" s="3">
        <f t="shared" si="16"/>
        <v>1.0058034333333332</v>
      </c>
      <c r="J91" s="3">
        <f t="shared" si="16"/>
        <v>0.59525716666666673</v>
      </c>
      <c r="K91" s="3">
        <f t="shared" si="16"/>
        <v>0.67284560000000004</v>
      </c>
      <c r="L91" s="3">
        <f t="shared" si="16"/>
        <v>0.6574291333333333</v>
      </c>
      <c r="M91" s="3">
        <f t="shared" si="16"/>
        <v>0.8139067333333333</v>
      </c>
      <c r="N91" s="3">
        <f t="shared" si="16"/>
        <v>0.87166753333333336</v>
      </c>
      <c r="Q91" s="19" t="s">
        <v>445</v>
      </c>
      <c r="R91" s="14">
        <v>0.26340000000000002</v>
      </c>
      <c r="S91" s="14" t="s">
        <v>585</v>
      </c>
      <c r="T91" s="14" t="s">
        <v>380</v>
      </c>
      <c r="U91" s="14" t="s">
        <v>46</v>
      </c>
      <c r="V91" s="26">
        <v>0.20039999999999999</v>
      </c>
      <c r="X91" s="19" t="s">
        <v>445</v>
      </c>
      <c r="Y91" s="14">
        <v>0.34839999999999999</v>
      </c>
      <c r="Z91" s="14" t="s">
        <v>593</v>
      </c>
      <c r="AA91" s="14" t="s">
        <v>380</v>
      </c>
      <c r="AB91" s="14" t="s">
        <v>46</v>
      </c>
      <c r="AC91" s="26">
        <v>0.26729999999999998</v>
      </c>
    </row>
    <row r="92" spans="1:29" x14ac:dyDescent="0.25">
      <c r="B92" s="3" t="s">
        <v>43</v>
      </c>
      <c r="C92" s="3">
        <f>STDEV(C88:C90)</f>
        <v>0</v>
      </c>
      <c r="D92" s="3">
        <f t="shared" ref="D92:N92" si="17">STDEV(D88:D90)</f>
        <v>0.1085361125906041</v>
      </c>
      <c r="E92" s="3">
        <f t="shared" si="17"/>
        <v>6.8492009145325383E-2</v>
      </c>
      <c r="F92" s="3">
        <f t="shared" si="17"/>
        <v>7.3364965170304455E-2</v>
      </c>
      <c r="G92" s="3">
        <f t="shared" si="17"/>
        <v>0.13784101710256666</v>
      </c>
      <c r="H92" s="3">
        <f t="shared" si="17"/>
        <v>0.16826798094959439</v>
      </c>
      <c r="I92" s="3">
        <f t="shared" si="17"/>
        <v>0.18674248471717325</v>
      </c>
      <c r="J92" s="3">
        <f t="shared" si="17"/>
        <v>0.10091038134465334</v>
      </c>
      <c r="K92" s="3">
        <f t="shared" si="17"/>
        <v>0.20510767103828609</v>
      </c>
      <c r="L92" s="3">
        <f t="shared" si="17"/>
        <v>8.917559277270648E-2</v>
      </c>
      <c r="M92" s="3">
        <f t="shared" si="17"/>
        <v>8.5734261560961394E-2</v>
      </c>
      <c r="N92" s="3">
        <f t="shared" si="17"/>
        <v>0.34641188670991541</v>
      </c>
      <c r="Q92" s="19" t="s">
        <v>446</v>
      </c>
      <c r="R92" s="14">
        <v>5.9339999999999997E-2</v>
      </c>
      <c r="S92" s="14" t="s">
        <v>586</v>
      </c>
      <c r="T92" s="14" t="s">
        <v>380</v>
      </c>
      <c r="U92" s="14" t="s">
        <v>46</v>
      </c>
      <c r="V92" s="26" t="s">
        <v>410</v>
      </c>
      <c r="X92" s="19" t="s">
        <v>446</v>
      </c>
      <c r="Y92" s="14">
        <v>0.19189999999999999</v>
      </c>
      <c r="Z92" s="14" t="s">
        <v>594</v>
      </c>
      <c r="AA92" s="14" t="s">
        <v>380</v>
      </c>
      <c r="AB92" s="14" t="s">
        <v>46</v>
      </c>
      <c r="AC92" s="26">
        <v>0.92420000000000002</v>
      </c>
    </row>
    <row r="93" spans="1:29" ht="15.75" thickBot="1" x14ac:dyDescent="0.3">
      <c r="C93" t="s">
        <v>54</v>
      </c>
      <c r="D93" t="s">
        <v>55</v>
      </c>
      <c r="E93" t="s">
        <v>56</v>
      </c>
      <c r="F93" t="s">
        <v>57</v>
      </c>
      <c r="G93" t="s">
        <v>58</v>
      </c>
      <c r="H93" t="s">
        <v>59</v>
      </c>
      <c r="I93" t="s">
        <v>455</v>
      </c>
      <c r="J93" t="s">
        <v>456</v>
      </c>
      <c r="K93" t="s">
        <v>457</v>
      </c>
      <c r="L93" t="s">
        <v>458</v>
      </c>
      <c r="M93" t="s">
        <v>459</v>
      </c>
      <c r="N93" t="s">
        <v>460</v>
      </c>
      <c r="Q93" s="22" t="s">
        <v>447</v>
      </c>
      <c r="R93" s="23">
        <v>-2.8000000000000001E-2</v>
      </c>
      <c r="S93" s="23" t="s">
        <v>587</v>
      </c>
      <c r="T93" s="23" t="s">
        <v>380</v>
      </c>
      <c r="U93" s="23" t="s">
        <v>46</v>
      </c>
      <c r="V93" s="27" t="s">
        <v>410</v>
      </c>
      <c r="X93" s="22" t="s">
        <v>447</v>
      </c>
      <c r="Y93" s="23">
        <v>0.1341</v>
      </c>
      <c r="Z93" s="23" t="s">
        <v>595</v>
      </c>
      <c r="AA93" s="23" t="s">
        <v>380</v>
      </c>
      <c r="AB93" s="23" t="s">
        <v>46</v>
      </c>
      <c r="AC93" s="27">
        <v>0.99409999999999998</v>
      </c>
    </row>
    <row r="94" spans="1:29" ht="15.75" x14ac:dyDescent="0.25">
      <c r="B94" s="5"/>
    </row>
    <row r="95" spans="1:29" x14ac:dyDescent="0.25">
      <c r="Q95" s="2"/>
      <c r="R95" s="2"/>
      <c r="S95" s="2"/>
      <c r="T95" s="2"/>
      <c r="U95" s="2"/>
      <c r="V95" s="2"/>
      <c r="X95" s="2"/>
      <c r="Y95" s="2"/>
      <c r="Z95" s="2"/>
      <c r="AA95" s="2"/>
      <c r="AB95" s="2"/>
      <c r="AC95" s="2"/>
    </row>
    <row r="96" spans="1:29" x14ac:dyDescent="0.25">
      <c r="Q96" s="2"/>
      <c r="R96" s="2"/>
      <c r="S96" s="2"/>
      <c r="T96" s="2"/>
      <c r="U96" s="2"/>
      <c r="V96" s="2"/>
      <c r="X96" s="2"/>
      <c r="Y96" s="2"/>
      <c r="Z96" s="2"/>
      <c r="AA96" s="2"/>
      <c r="AB96" s="2"/>
      <c r="AC96" s="2"/>
    </row>
    <row r="97" spans="17:29" x14ac:dyDescent="0.25">
      <c r="Q97" s="2"/>
      <c r="R97" s="2"/>
      <c r="S97" s="2"/>
      <c r="T97" s="2"/>
      <c r="U97" s="2"/>
      <c r="V97" s="2"/>
      <c r="X97" s="2"/>
      <c r="Y97" s="2"/>
      <c r="Z97" s="2"/>
      <c r="AA97" s="2"/>
      <c r="AB97" s="2"/>
      <c r="AC97" s="2"/>
    </row>
    <row r="98" spans="17:29" x14ac:dyDescent="0.25">
      <c r="Q98" s="2"/>
      <c r="R98" s="2"/>
      <c r="S98" s="2"/>
      <c r="T98" s="2"/>
      <c r="U98" s="2"/>
      <c r="V98" s="2"/>
      <c r="X98" s="2"/>
      <c r="Y98" s="2"/>
      <c r="Z98" s="2"/>
      <c r="AA98" s="2"/>
      <c r="AB98" s="2"/>
      <c r="AC98" s="2"/>
    </row>
    <row r="99" spans="17:29" x14ac:dyDescent="0.25">
      <c r="Q99" s="2"/>
      <c r="R99" s="2"/>
      <c r="S99" s="2"/>
      <c r="T99" s="2"/>
      <c r="U99" s="2"/>
      <c r="V99" s="2"/>
      <c r="X99" s="2"/>
      <c r="Y99" s="2"/>
      <c r="Z99" s="2"/>
      <c r="AA99" s="2"/>
      <c r="AB99" s="2"/>
      <c r="AC99" s="2"/>
    </row>
    <row r="100" spans="17:29" x14ac:dyDescent="0.25">
      <c r="Q100" s="2"/>
      <c r="R100" s="2"/>
      <c r="S100" s="2"/>
      <c r="T100" s="2"/>
      <c r="U100" s="2"/>
      <c r="V100" s="2"/>
      <c r="X100" s="2"/>
      <c r="Y100" s="2"/>
      <c r="Z100" s="2"/>
      <c r="AA100" s="2"/>
      <c r="AB100" s="2"/>
      <c r="AC100" s="2"/>
    </row>
    <row r="101" spans="17:29" x14ac:dyDescent="0.25">
      <c r="Q101" s="2"/>
      <c r="R101" s="2"/>
      <c r="S101" s="2"/>
      <c r="T101" s="2"/>
      <c r="U101" s="2"/>
      <c r="V101" s="2"/>
      <c r="X101" s="2"/>
      <c r="Y101" s="2"/>
      <c r="Z101" s="2"/>
      <c r="AA101" s="2"/>
      <c r="AB101" s="2"/>
      <c r="AC101" s="2"/>
    </row>
    <row r="102" spans="17:29" x14ac:dyDescent="0.25">
      <c r="X102" s="2"/>
      <c r="Y102" s="2"/>
      <c r="Z102" s="2"/>
      <c r="AA102" s="2"/>
      <c r="AB102" s="2"/>
      <c r="AC102" s="2"/>
    </row>
    <row r="103" spans="17:29" x14ac:dyDescent="0.25">
      <c r="Q103" s="2"/>
      <c r="R103" s="2"/>
      <c r="S103" s="2"/>
      <c r="T103" s="2"/>
      <c r="U103" s="2"/>
      <c r="V103" s="2"/>
      <c r="X103" s="2"/>
      <c r="Y103" s="2"/>
      <c r="Z103" s="2"/>
      <c r="AA103" s="2"/>
      <c r="AB103" s="2"/>
      <c r="AC103" s="2"/>
    </row>
    <row r="105" spans="17:29" x14ac:dyDescent="0.25">
      <c r="Q105" s="2"/>
      <c r="R105" s="2"/>
      <c r="S105" s="2"/>
      <c r="T105" s="2"/>
      <c r="U105" s="2"/>
      <c r="V105" s="2"/>
      <c r="X105" s="2"/>
      <c r="Y105" s="2"/>
      <c r="Z105" s="2"/>
      <c r="AA105" s="2"/>
      <c r="AB105" s="2"/>
      <c r="AC105" s="2"/>
    </row>
    <row r="106" spans="17:29" x14ac:dyDescent="0.25">
      <c r="Q106" s="2"/>
      <c r="R106" s="2"/>
      <c r="S106" s="2"/>
      <c r="T106" s="2"/>
      <c r="U106" s="2"/>
      <c r="V106" s="2"/>
      <c r="X106" s="2"/>
      <c r="Y106" s="2"/>
      <c r="Z106" s="2"/>
      <c r="AA106" s="2"/>
      <c r="AB106" s="2"/>
      <c r="AC106" s="2"/>
    </row>
    <row r="107" spans="17:29" x14ac:dyDescent="0.25">
      <c r="Q107" s="2"/>
      <c r="R107" s="2"/>
      <c r="S107" s="2"/>
      <c r="T107" s="2"/>
      <c r="U107" s="2"/>
      <c r="V107" s="2"/>
      <c r="X107" s="2"/>
      <c r="Y107" s="2"/>
      <c r="Z107" s="2"/>
      <c r="AA107" s="2"/>
      <c r="AB107" s="2"/>
      <c r="AC107" s="2"/>
    </row>
    <row r="108" spans="17:29" x14ac:dyDescent="0.25">
      <c r="Q108" s="2"/>
      <c r="R108" s="2"/>
      <c r="S108" s="2"/>
      <c r="T108" s="2"/>
      <c r="U108" s="2"/>
      <c r="V108" s="2"/>
      <c r="X108" s="2"/>
      <c r="Y108" s="2"/>
      <c r="Z108" s="2"/>
      <c r="AA108" s="2"/>
      <c r="AB108" s="2"/>
      <c r="AC108" s="2"/>
    </row>
    <row r="109" spans="17:29" x14ac:dyDescent="0.25">
      <c r="Q109" s="2"/>
      <c r="R109" s="2"/>
      <c r="S109" s="2"/>
      <c r="T109" s="2"/>
      <c r="U109" s="2"/>
      <c r="V109" s="2"/>
      <c r="X109" s="2"/>
      <c r="Y109" s="2"/>
      <c r="Z109" s="2"/>
      <c r="AA109" s="2"/>
      <c r="AB109" s="2"/>
      <c r="AC109" s="2"/>
    </row>
    <row r="110" spans="17:29" x14ac:dyDescent="0.25">
      <c r="Q110" s="2"/>
      <c r="R110" s="2"/>
      <c r="S110" s="2"/>
      <c r="T110" s="2"/>
      <c r="U110" s="2"/>
      <c r="V110" s="2"/>
      <c r="X110" s="2"/>
      <c r="Y110" s="2"/>
      <c r="Z110" s="2"/>
      <c r="AA110" s="2"/>
      <c r="AB110" s="2"/>
      <c r="AC110" s="2"/>
    </row>
    <row r="111" spans="17:29" x14ac:dyDescent="0.25">
      <c r="Q111" s="2"/>
      <c r="R111" s="2"/>
      <c r="S111" s="2"/>
      <c r="T111" s="2"/>
      <c r="U111" s="2"/>
      <c r="V111" s="2"/>
      <c r="X111" s="2"/>
      <c r="Y111" s="2"/>
      <c r="Z111" s="2"/>
      <c r="AA111" s="2"/>
      <c r="AB111" s="2"/>
      <c r="AC111" s="2"/>
    </row>
    <row r="112" spans="17:29" x14ac:dyDescent="0.25">
      <c r="Q112" s="2"/>
      <c r="R112" s="2"/>
      <c r="S112" s="2"/>
      <c r="T112" s="2"/>
      <c r="U112" s="2"/>
      <c r="V112" s="2"/>
      <c r="X112" s="2"/>
      <c r="Y112" s="2"/>
      <c r="Z112" s="2"/>
      <c r="AA112" s="2"/>
      <c r="AB112" s="2"/>
      <c r="AC112" s="2"/>
    </row>
    <row r="114" spans="17:29" x14ac:dyDescent="0.25">
      <c r="Q114" s="2"/>
      <c r="R114" s="2"/>
      <c r="S114" s="2"/>
      <c r="T114" s="2"/>
      <c r="U114" s="2"/>
      <c r="V114" s="2"/>
      <c r="X114" s="2"/>
      <c r="Y114" s="2"/>
      <c r="Z114" s="2"/>
      <c r="AA114" s="2"/>
      <c r="AB114" s="2"/>
      <c r="AC114" s="2"/>
    </row>
    <row r="115" spans="17:29" x14ac:dyDescent="0.25">
      <c r="Q115" s="2"/>
      <c r="R115" s="2"/>
      <c r="S115" s="2"/>
      <c r="T115" s="2"/>
      <c r="U115" s="2"/>
      <c r="V115" s="2"/>
      <c r="X115" s="2"/>
      <c r="Y115" s="2"/>
      <c r="Z115" s="2"/>
      <c r="AA115" s="2"/>
      <c r="AB115" s="2"/>
      <c r="AC115" s="2"/>
    </row>
    <row r="116" spans="17:29" x14ac:dyDescent="0.25">
      <c r="Q116" s="2"/>
      <c r="R116" s="2"/>
      <c r="S116" s="2"/>
      <c r="T116" s="2"/>
      <c r="U116" s="2"/>
      <c r="V116" s="2"/>
      <c r="X116" s="2"/>
      <c r="Y116" s="2"/>
      <c r="Z116" s="2"/>
      <c r="AA116" s="2"/>
      <c r="AB116" s="2"/>
      <c r="AC116" s="2"/>
    </row>
    <row r="117" spans="17:29" x14ac:dyDescent="0.25">
      <c r="Q117" s="2"/>
      <c r="R117" s="2"/>
      <c r="S117" s="2"/>
      <c r="T117" s="2"/>
      <c r="U117" s="2"/>
      <c r="V117" s="2"/>
      <c r="X117" s="2"/>
      <c r="Y117" s="2"/>
      <c r="Z117" s="2"/>
      <c r="AA117" s="2"/>
      <c r="AB117" s="2"/>
      <c r="AC117" s="2"/>
    </row>
    <row r="118" spans="17:29" x14ac:dyDescent="0.25">
      <c r="Q118" s="2"/>
      <c r="R118" s="2"/>
      <c r="S118" s="2"/>
      <c r="T118" s="2"/>
      <c r="U118" s="2"/>
      <c r="V118" s="2"/>
      <c r="X118" s="2"/>
      <c r="Y118" s="2"/>
      <c r="Z118" s="2"/>
      <c r="AA118" s="2"/>
      <c r="AB118" s="2"/>
      <c r="AC118" s="2"/>
    </row>
    <row r="119" spans="17:29" x14ac:dyDescent="0.25">
      <c r="Q119" s="2"/>
      <c r="R119" s="2"/>
      <c r="S119" s="2"/>
      <c r="T119" s="2"/>
      <c r="U119" s="2"/>
      <c r="V119" s="2"/>
      <c r="X119" s="2"/>
      <c r="Y119" s="2"/>
      <c r="Z119" s="2"/>
      <c r="AA119" s="2"/>
      <c r="AB119" s="2"/>
      <c r="AC119" s="2"/>
    </row>
    <row r="120" spans="17:29" x14ac:dyDescent="0.25">
      <c r="Q120" s="2"/>
      <c r="R120" s="2"/>
      <c r="S120" s="2"/>
      <c r="T120" s="2"/>
      <c r="U120" s="2"/>
      <c r="V120" s="2"/>
      <c r="X120" s="2"/>
      <c r="Y120" s="2"/>
      <c r="Z120" s="2"/>
      <c r="AA120" s="2"/>
      <c r="AB120" s="2"/>
      <c r="AC120" s="2"/>
    </row>
    <row r="122" spans="17:29" x14ac:dyDescent="0.25">
      <c r="Q122" s="2"/>
      <c r="R122" s="2"/>
      <c r="S122" s="2"/>
      <c r="T122" s="2"/>
      <c r="U122" s="2"/>
      <c r="V122" s="2"/>
      <c r="X122" s="2"/>
      <c r="Y122" s="2"/>
      <c r="Z122" s="2"/>
      <c r="AA122" s="2"/>
      <c r="AB122" s="2"/>
      <c r="AC122" s="2"/>
    </row>
    <row r="123" spans="17:29" x14ac:dyDescent="0.25">
      <c r="Q123" s="2"/>
      <c r="R123" s="2"/>
      <c r="S123" s="2"/>
      <c r="T123" s="2"/>
      <c r="U123" s="2"/>
      <c r="V123" s="2"/>
      <c r="X123" s="2"/>
      <c r="Y123" s="2"/>
      <c r="Z123" s="2"/>
      <c r="AA123" s="2"/>
      <c r="AB123" s="2"/>
      <c r="AC123" s="2"/>
    </row>
    <row r="124" spans="17:29" x14ac:dyDescent="0.25">
      <c r="Q124" s="2"/>
      <c r="R124" s="2"/>
      <c r="S124" s="2"/>
      <c r="T124" s="2"/>
      <c r="U124" s="2"/>
      <c r="V124" s="2"/>
      <c r="X124" s="2"/>
      <c r="Y124" s="2"/>
      <c r="Z124" s="2"/>
      <c r="AA124" s="2"/>
      <c r="AB124" s="2"/>
      <c r="AC124" s="2"/>
    </row>
    <row r="125" spans="17:29" x14ac:dyDescent="0.25">
      <c r="Q125" s="2"/>
      <c r="R125" s="2"/>
      <c r="S125" s="2"/>
      <c r="T125" s="2"/>
      <c r="U125" s="2"/>
      <c r="V125" s="2"/>
      <c r="X125" s="2"/>
      <c r="Y125" s="2"/>
      <c r="Z125" s="2"/>
      <c r="AA125" s="2"/>
      <c r="AB125" s="2"/>
      <c r="AC125" s="2"/>
    </row>
    <row r="134" spans="17:29" x14ac:dyDescent="0.25">
      <c r="Q134" s="2"/>
      <c r="R134" s="2"/>
      <c r="S134" s="2"/>
      <c r="T134" s="2"/>
      <c r="U134" s="2"/>
      <c r="V134" s="2"/>
      <c r="X134" s="2"/>
      <c r="Y134" s="2"/>
      <c r="Z134" s="2"/>
      <c r="AA134" s="2"/>
      <c r="AB134" s="2"/>
      <c r="AC134" s="2"/>
    </row>
    <row r="135" spans="17:29" x14ac:dyDescent="0.25">
      <c r="Q135" s="2"/>
      <c r="R135" s="2"/>
      <c r="S135" s="2"/>
      <c r="T135" s="2"/>
      <c r="U135" s="2"/>
      <c r="V135" s="2"/>
      <c r="X135" s="2"/>
      <c r="Y135" s="2"/>
      <c r="Z135" s="2"/>
      <c r="AA135" s="2"/>
      <c r="AB135" s="2"/>
      <c r="AC135" s="2"/>
    </row>
    <row r="136" spans="17:29" x14ac:dyDescent="0.25">
      <c r="Q136" s="2"/>
      <c r="R136" s="2"/>
      <c r="S136" s="2"/>
      <c r="T136" s="2"/>
      <c r="U136" s="2"/>
      <c r="V136" s="2"/>
      <c r="X136" s="2"/>
      <c r="Y136" s="2"/>
      <c r="Z136" s="2"/>
      <c r="AA136" s="2"/>
      <c r="AB136" s="2"/>
      <c r="AC136" s="2"/>
    </row>
    <row r="137" spans="17:29" x14ac:dyDescent="0.25">
      <c r="Q137" s="2"/>
      <c r="R137" s="2"/>
      <c r="S137" s="2"/>
      <c r="T137" s="2"/>
      <c r="U137" s="2"/>
      <c r="V137" s="2"/>
      <c r="X137" s="2"/>
      <c r="Y137" s="2"/>
      <c r="Z137" s="2"/>
      <c r="AA137" s="2"/>
      <c r="AB137" s="2"/>
      <c r="AC137" s="2"/>
    </row>
    <row r="138" spans="17:29" x14ac:dyDescent="0.25">
      <c r="Q138" s="2"/>
      <c r="R138" s="2"/>
      <c r="S138" s="2"/>
      <c r="T138" s="2"/>
      <c r="U138" s="2"/>
      <c r="V138" s="2"/>
      <c r="X138" s="2"/>
      <c r="Y138" s="2"/>
      <c r="Z138" s="2"/>
      <c r="AA138" s="2"/>
      <c r="AB138" s="2"/>
      <c r="AC138" s="2"/>
    </row>
    <row r="139" spans="17:29" x14ac:dyDescent="0.25">
      <c r="Q139" s="2"/>
      <c r="R139" s="2"/>
      <c r="S139" s="2"/>
      <c r="T139" s="2"/>
      <c r="U139" s="2"/>
      <c r="V139" s="2"/>
      <c r="X139" s="2"/>
      <c r="Y139" s="2"/>
      <c r="Z139" s="2"/>
      <c r="AA139" s="2"/>
      <c r="AB139" s="2"/>
      <c r="AC139" s="2"/>
    </row>
    <row r="140" spans="17:29" x14ac:dyDescent="0.25">
      <c r="Q140" s="2"/>
      <c r="R140" s="2"/>
      <c r="S140" s="2"/>
      <c r="T140" s="2"/>
      <c r="U140" s="2"/>
      <c r="V140" s="2"/>
      <c r="X140" s="2"/>
      <c r="Y140" s="2"/>
      <c r="Z140" s="2"/>
      <c r="AA140" s="2"/>
      <c r="AB140" s="2"/>
      <c r="AC140" s="2"/>
    </row>
    <row r="141" spans="17:29" x14ac:dyDescent="0.25">
      <c r="Q141" s="2"/>
      <c r="R141" s="2"/>
      <c r="S141" s="2"/>
      <c r="T141" s="2"/>
      <c r="U141" s="2"/>
      <c r="V141" s="2"/>
      <c r="X141" s="2"/>
      <c r="Y141" s="2"/>
      <c r="Z141" s="2"/>
      <c r="AA141" s="2"/>
      <c r="AB141" s="2"/>
      <c r="AC141" s="2"/>
    </row>
    <row r="142" spans="17:29" x14ac:dyDescent="0.25">
      <c r="Q142" s="2"/>
      <c r="R142" s="2"/>
      <c r="S142" s="2"/>
      <c r="T142" s="2"/>
      <c r="U142" s="2"/>
      <c r="V142" s="2"/>
      <c r="X142" s="2"/>
      <c r="Y142" s="2"/>
      <c r="Z142" s="2"/>
      <c r="AA142" s="2"/>
      <c r="AB142" s="2"/>
      <c r="AC142" s="2"/>
    </row>
    <row r="143" spans="17:29" x14ac:dyDescent="0.25">
      <c r="Q143" s="2"/>
      <c r="R143" s="2"/>
      <c r="S143" s="2"/>
      <c r="T143" s="2"/>
      <c r="U143" s="2"/>
      <c r="V143" s="2"/>
      <c r="X143" s="2"/>
      <c r="Y143" s="2"/>
      <c r="Z143" s="2"/>
      <c r="AA143" s="2"/>
      <c r="AB143" s="2"/>
      <c r="AC143" s="2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09"/>
  <sheetViews>
    <sheetView workbookViewId="0">
      <selection activeCell="A2" sqref="A2"/>
    </sheetView>
  </sheetViews>
  <sheetFormatPr defaultRowHeight="15" x14ac:dyDescent="0.25"/>
  <sheetData>
    <row r="2" spans="1:22" ht="15.75" x14ac:dyDescent="0.25">
      <c r="A2" s="1" t="s">
        <v>173</v>
      </c>
      <c r="B2" s="8" t="s">
        <v>174</v>
      </c>
      <c r="C2" s="8"/>
      <c r="D2" s="8"/>
      <c r="E2" s="8"/>
    </row>
    <row r="3" spans="1:22" ht="15.75" thickBot="1" x14ac:dyDescent="0.3"/>
    <row r="4" spans="1:22" ht="15.75" x14ac:dyDescent="0.25">
      <c r="B4" s="3" t="s">
        <v>2</v>
      </c>
      <c r="C4" s="3" t="s">
        <v>71</v>
      </c>
      <c r="D4" s="3" t="s">
        <v>74</v>
      </c>
      <c r="E4" s="3" t="s">
        <v>175</v>
      </c>
      <c r="F4" s="3" t="s">
        <v>175</v>
      </c>
      <c r="G4" s="3" t="s">
        <v>175</v>
      </c>
      <c r="H4" s="3" t="s">
        <v>175</v>
      </c>
      <c r="K4" s="32"/>
      <c r="L4" s="33"/>
      <c r="M4" s="33"/>
      <c r="P4" s="15" t="s">
        <v>14</v>
      </c>
      <c r="Q4" s="16"/>
      <c r="R4" s="16"/>
      <c r="S4" s="16"/>
      <c r="T4" s="16"/>
      <c r="U4" s="18"/>
    </row>
    <row r="5" spans="1:22" x14ac:dyDescent="0.25">
      <c r="B5" s="3"/>
      <c r="C5" s="3"/>
      <c r="D5" s="3"/>
      <c r="E5" s="3" t="s">
        <v>176</v>
      </c>
      <c r="F5" s="3" t="s">
        <v>24</v>
      </c>
      <c r="G5" s="3" t="s">
        <v>26</v>
      </c>
      <c r="H5" s="3" t="s">
        <v>28</v>
      </c>
      <c r="K5" s="31"/>
      <c r="L5" s="31"/>
      <c r="M5" s="33"/>
      <c r="N5" s="2"/>
      <c r="O5" s="2"/>
      <c r="P5" s="28" t="s">
        <v>398</v>
      </c>
      <c r="Q5" s="14" t="s">
        <v>373</v>
      </c>
      <c r="R5" s="14" t="s">
        <v>399</v>
      </c>
      <c r="S5" s="14" t="s">
        <v>400</v>
      </c>
      <c r="T5" s="14" t="s">
        <v>376</v>
      </c>
      <c r="U5" s="26" t="s">
        <v>401</v>
      </c>
      <c r="V5" s="2"/>
    </row>
    <row r="6" spans="1:22" x14ac:dyDescent="0.25">
      <c r="B6" s="3" t="s">
        <v>37</v>
      </c>
      <c r="C6" s="3">
        <v>1</v>
      </c>
      <c r="D6" s="3">
        <v>0.91332979999999997</v>
      </c>
      <c r="E6" s="3">
        <v>5.1699950000000001</v>
      </c>
      <c r="F6" s="3">
        <v>2.2926980000000001</v>
      </c>
      <c r="G6" s="3">
        <v>1.998132</v>
      </c>
      <c r="H6" s="3">
        <v>1.233188</v>
      </c>
      <c r="K6" s="34"/>
      <c r="L6" s="31"/>
      <c r="M6" s="33"/>
      <c r="N6" s="2"/>
      <c r="O6" s="2"/>
      <c r="P6" s="28"/>
      <c r="Q6" s="14"/>
      <c r="R6" s="14"/>
      <c r="S6" s="14"/>
      <c r="T6" s="14"/>
      <c r="U6" s="26"/>
      <c r="V6" s="2"/>
    </row>
    <row r="7" spans="1:22" x14ac:dyDescent="0.25">
      <c r="B7" s="3" t="s">
        <v>39</v>
      </c>
      <c r="C7" s="3">
        <v>1</v>
      </c>
      <c r="D7" s="3">
        <v>0.90465549999999995</v>
      </c>
      <c r="E7" s="3">
        <v>3.8853300000000002</v>
      </c>
      <c r="F7" s="3">
        <v>2.7596639999999999</v>
      </c>
      <c r="G7" s="3">
        <v>2.3284769999999999</v>
      </c>
      <c r="H7" s="3">
        <v>1.0355129999999999</v>
      </c>
      <c r="K7" s="34"/>
      <c r="L7" s="31"/>
      <c r="M7" s="33"/>
      <c r="N7" s="2"/>
      <c r="O7" s="2"/>
      <c r="P7" s="19" t="s">
        <v>109</v>
      </c>
      <c r="Q7" s="14">
        <v>5.6800000000000003E-2</v>
      </c>
      <c r="R7" s="14" t="s">
        <v>605</v>
      </c>
      <c r="S7" s="14" t="s">
        <v>380</v>
      </c>
      <c r="T7" s="14" t="s">
        <v>46</v>
      </c>
      <c r="U7" s="26" t="s">
        <v>410</v>
      </c>
    </row>
    <row r="8" spans="1:22" x14ac:dyDescent="0.25">
      <c r="B8" s="3" t="s">
        <v>41</v>
      </c>
      <c r="C8" s="3">
        <v>1</v>
      </c>
      <c r="D8" s="3">
        <v>1.0116099999999999</v>
      </c>
      <c r="E8" s="3">
        <v>4.4548699999999997</v>
      </c>
      <c r="F8" s="3">
        <v>3.92822</v>
      </c>
      <c r="G8" s="3">
        <v>2.2935340000000002</v>
      </c>
      <c r="H8" s="3">
        <v>1.0190030000000001</v>
      </c>
      <c r="K8" s="34"/>
      <c r="L8" s="31"/>
      <c r="M8" s="33"/>
      <c r="P8" s="19" t="s">
        <v>110</v>
      </c>
      <c r="Q8" s="14">
        <v>-3.56</v>
      </c>
      <c r="R8" s="14" t="s">
        <v>607</v>
      </c>
      <c r="S8" s="14" t="s">
        <v>378</v>
      </c>
      <c r="T8" s="14" t="s">
        <v>403</v>
      </c>
      <c r="U8" s="26" t="s">
        <v>404</v>
      </c>
    </row>
    <row r="9" spans="1:22" x14ac:dyDescent="0.25">
      <c r="B9" s="3" t="s">
        <v>42</v>
      </c>
      <c r="C9" s="3">
        <f>AVERAGE(C6:C8)</f>
        <v>1</v>
      </c>
      <c r="D9" s="3">
        <f t="shared" ref="D9:H9" si="0">AVERAGE(D6:D8)</f>
        <v>0.94319843333333331</v>
      </c>
      <c r="E9" s="3">
        <f t="shared" si="0"/>
        <v>4.5033983333333332</v>
      </c>
      <c r="F9" s="3">
        <f t="shared" si="0"/>
        <v>2.9935273333333332</v>
      </c>
      <c r="G9" s="3">
        <f t="shared" si="0"/>
        <v>2.2067143333333332</v>
      </c>
      <c r="H9" s="3">
        <f t="shared" si="0"/>
        <v>1.0959013333333334</v>
      </c>
      <c r="K9" s="34"/>
      <c r="L9" s="31"/>
      <c r="M9" s="33"/>
      <c r="P9" s="19" t="s">
        <v>111</v>
      </c>
      <c r="Q9" s="14">
        <v>-2.0499999999999998</v>
      </c>
      <c r="R9" s="14" t="s">
        <v>608</v>
      </c>
      <c r="S9" s="14" t="s">
        <v>378</v>
      </c>
      <c r="T9" s="14" t="s">
        <v>38</v>
      </c>
      <c r="U9" s="26">
        <v>1.1000000000000001E-3</v>
      </c>
    </row>
    <row r="10" spans="1:22" x14ac:dyDescent="0.25">
      <c r="B10" s="3" t="s">
        <v>43</v>
      </c>
      <c r="C10" s="3">
        <f>STDEV(C6:C8)</f>
        <v>0</v>
      </c>
      <c r="D10" s="3">
        <f t="shared" ref="D10:H10" si="1">STDEV(D6:D8)</f>
        <v>5.9404694347023862E-2</v>
      </c>
      <c r="E10" s="3">
        <f t="shared" si="1"/>
        <v>0.64370590327286459</v>
      </c>
      <c r="F10" s="3">
        <f t="shared" si="1"/>
        <v>0.8424678611848252</v>
      </c>
      <c r="G10" s="3">
        <f t="shared" si="1"/>
        <v>0.181480565478327</v>
      </c>
      <c r="H10" s="3">
        <f t="shared" si="1"/>
        <v>0.11917997591178363</v>
      </c>
      <c r="K10" s="2"/>
      <c r="P10" s="19" t="s">
        <v>416</v>
      </c>
      <c r="Q10" s="14">
        <v>-1.264</v>
      </c>
      <c r="R10" s="14" t="s">
        <v>609</v>
      </c>
      <c r="S10" s="14" t="s">
        <v>378</v>
      </c>
      <c r="T10" s="14" t="s">
        <v>88</v>
      </c>
      <c r="U10" s="26">
        <v>3.9600000000000003E-2</v>
      </c>
    </row>
    <row r="11" spans="1:22" ht="15.75" thickBot="1" x14ac:dyDescent="0.3">
      <c r="C11" t="s">
        <v>54</v>
      </c>
      <c r="D11" t="s">
        <v>55</v>
      </c>
      <c r="E11" t="s">
        <v>56</v>
      </c>
      <c r="F11" t="s">
        <v>57</v>
      </c>
      <c r="G11" t="s">
        <v>58</v>
      </c>
      <c r="H11" t="s">
        <v>59</v>
      </c>
      <c r="K11" s="2"/>
      <c r="P11" s="22" t="s">
        <v>417</v>
      </c>
      <c r="Q11" s="23">
        <v>-0.1527</v>
      </c>
      <c r="R11" s="23" t="s">
        <v>606</v>
      </c>
      <c r="S11" s="23" t="s">
        <v>380</v>
      </c>
      <c r="T11" s="23" t="s">
        <v>46</v>
      </c>
      <c r="U11" s="27">
        <v>0.99770000000000003</v>
      </c>
    </row>
    <row r="12" spans="1:22" ht="15.75" x14ac:dyDescent="0.25">
      <c r="B12" s="5"/>
      <c r="K12" s="2"/>
    </row>
    <row r="13" spans="1:22" ht="15.75" thickBot="1" x14ac:dyDescent="0.3"/>
    <row r="14" spans="1:22" ht="15.75" x14ac:dyDescent="0.25">
      <c r="A14" s="1" t="s">
        <v>177</v>
      </c>
      <c r="B14" s="8" t="s">
        <v>178</v>
      </c>
      <c r="C14" s="8"/>
      <c r="D14" s="8"/>
      <c r="E14" s="8"/>
      <c r="P14" s="15" t="s">
        <v>14</v>
      </c>
      <c r="Q14" s="16"/>
      <c r="R14" s="16"/>
      <c r="S14" s="16"/>
      <c r="T14" s="16"/>
      <c r="U14" s="18"/>
    </row>
    <row r="15" spans="1:22" x14ac:dyDescent="0.25">
      <c r="P15" s="28" t="s">
        <v>398</v>
      </c>
      <c r="Q15" s="14" t="s">
        <v>373</v>
      </c>
      <c r="R15" s="14" t="s">
        <v>399</v>
      </c>
      <c r="S15" s="14" t="s">
        <v>400</v>
      </c>
      <c r="T15" s="14" t="s">
        <v>376</v>
      </c>
      <c r="U15" s="26" t="s">
        <v>401</v>
      </c>
      <c r="V15" s="2"/>
    </row>
    <row r="16" spans="1:22" x14ac:dyDescent="0.25">
      <c r="B16" s="3" t="s">
        <v>2</v>
      </c>
      <c r="C16" s="3" t="s">
        <v>71</v>
      </c>
      <c r="D16" s="3" t="s">
        <v>74</v>
      </c>
      <c r="E16" s="3" t="s">
        <v>175</v>
      </c>
      <c r="F16" s="3" t="s">
        <v>71</v>
      </c>
      <c r="G16" s="3" t="s">
        <v>74</v>
      </c>
      <c r="H16" s="3" t="s">
        <v>175</v>
      </c>
      <c r="P16" s="28"/>
      <c r="Q16" s="14"/>
      <c r="R16" s="14"/>
      <c r="S16" s="14"/>
      <c r="T16" s="14"/>
      <c r="U16" s="26"/>
      <c r="V16" s="2"/>
    </row>
    <row r="17" spans="1:22" x14ac:dyDescent="0.25">
      <c r="B17" s="3"/>
      <c r="C17" s="3"/>
      <c r="D17" s="3"/>
      <c r="E17" s="3"/>
      <c r="F17" s="3" t="s">
        <v>179</v>
      </c>
      <c r="G17" s="3" t="s">
        <v>179</v>
      </c>
      <c r="H17" s="3" t="s">
        <v>179</v>
      </c>
      <c r="P17" s="19" t="s">
        <v>109</v>
      </c>
      <c r="Q17" s="14">
        <v>-1.452</v>
      </c>
      <c r="R17" s="14" t="s">
        <v>610</v>
      </c>
      <c r="S17" s="14" t="s">
        <v>378</v>
      </c>
      <c r="T17" s="14" t="s">
        <v>88</v>
      </c>
      <c r="U17" s="26">
        <v>3.44E-2</v>
      </c>
    </row>
    <row r="18" spans="1:22" x14ac:dyDescent="0.25">
      <c r="B18" s="3" t="s">
        <v>37</v>
      </c>
      <c r="C18" s="3">
        <v>1</v>
      </c>
      <c r="D18" s="3">
        <v>2.0171429999999999</v>
      </c>
      <c r="E18" s="3">
        <v>1.1010850000000001</v>
      </c>
      <c r="F18" s="3">
        <v>2.240046</v>
      </c>
      <c r="G18" s="3">
        <v>3.004203</v>
      </c>
      <c r="H18" s="3">
        <v>3.1289940000000001</v>
      </c>
      <c r="K18" s="2"/>
      <c r="P18" s="19" t="s">
        <v>406</v>
      </c>
      <c r="Q18" s="14">
        <v>-1.7070000000000001</v>
      </c>
      <c r="R18" s="14" t="s">
        <v>611</v>
      </c>
      <c r="S18" s="14" t="s">
        <v>378</v>
      </c>
      <c r="T18" s="14" t="s">
        <v>88</v>
      </c>
      <c r="U18" s="26">
        <v>1.1900000000000001E-2</v>
      </c>
    </row>
    <row r="19" spans="1:22" x14ac:dyDescent="0.25">
      <c r="B19" s="3" t="s">
        <v>39</v>
      </c>
      <c r="C19" s="3">
        <v>1</v>
      </c>
      <c r="D19" s="3">
        <v>2.4285709999999998</v>
      </c>
      <c r="E19" s="3">
        <v>1.17963</v>
      </c>
      <c r="F19" s="3">
        <v>2.553156</v>
      </c>
      <c r="G19" s="3">
        <v>2.1264569999999998</v>
      </c>
      <c r="H19" s="3">
        <v>3.1315279999999999</v>
      </c>
      <c r="K19" s="2"/>
      <c r="P19" s="19" t="s">
        <v>407</v>
      </c>
      <c r="Q19" s="14">
        <v>-2.0299999999999998</v>
      </c>
      <c r="R19" s="14" t="s">
        <v>612</v>
      </c>
      <c r="S19" s="14" t="s">
        <v>378</v>
      </c>
      <c r="T19" s="14" t="s">
        <v>38</v>
      </c>
      <c r="U19" s="26">
        <v>3.2000000000000002E-3</v>
      </c>
    </row>
    <row r="20" spans="1:22" x14ac:dyDescent="0.25">
      <c r="B20" s="3" t="s">
        <v>41</v>
      </c>
      <c r="C20" s="3">
        <v>1</v>
      </c>
      <c r="D20" s="3">
        <v>2.911429</v>
      </c>
      <c r="E20" s="3">
        <v>0.98723300000000003</v>
      </c>
      <c r="F20" s="3">
        <v>3.328792</v>
      </c>
      <c r="G20" s="3">
        <v>3.9594429999999998</v>
      </c>
      <c r="H20" s="3">
        <v>2.6238760000000001</v>
      </c>
      <c r="K20" s="2"/>
      <c r="P20" s="19" t="s">
        <v>408</v>
      </c>
      <c r="Q20" s="14">
        <v>-1.9610000000000001</v>
      </c>
      <c r="R20" s="14" t="s">
        <v>613</v>
      </c>
      <c r="S20" s="14" t="s">
        <v>378</v>
      </c>
      <c r="T20" s="14" t="s">
        <v>38</v>
      </c>
      <c r="U20" s="26">
        <v>4.1999999999999997E-3</v>
      </c>
    </row>
    <row r="21" spans="1:22" x14ac:dyDescent="0.25">
      <c r="B21" s="3" t="s">
        <v>42</v>
      </c>
      <c r="C21" s="3">
        <f>AVERAGE(C18:C20)</f>
        <v>1</v>
      </c>
      <c r="D21" s="3">
        <f t="shared" ref="D21:H21" si="2">AVERAGE(D18:D20)</f>
        <v>2.4523809999999999</v>
      </c>
      <c r="E21" s="3">
        <f t="shared" si="2"/>
        <v>1.089316</v>
      </c>
      <c r="F21" s="3">
        <f t="shared" si="2"/>
        <v>2.7073313333333338</v>
      </c>
      <c r="G21" s="3">
        <f t="shared" si="2"/>
        <v>3.0300343333333331</v>
      </c>
      <c r="H21" s="3">
        <f t="shared" si="2"/>
        <v>2.9614660000000002</v>
      </c>
      <c r="P21" s="19" t="s">
        <v>110</v>
      </c>
      <c r="Q21" s="14">
        <v>1.363</v>
      </c>
      <c r="R21" s="14" t="s">
        <v>617</v>
      </c>
      <c r="S21" s="14" t="s">
        <v>378</v>
      </c>
      <c r="T21" s="14" t="s">
        <v>88</v>
      </c>
      <c r="U21" s="26">
        <v>4.7E-2</v>
      </c>
    </row>
    <row r="22" spans="1:22" x14ac:dyDescent="0.25">
      <c r="B22" s="3" t="s">
        <v>43</v>
      </c>
      <c r="C22" s="3">
        <f>STDEV(C18:C20)</f>
        <v>0</v>
      </c>
      <c r="D22" s="3">
        <f t="shared" ref="D22:H22" si="3">STDEV(D18:D20)</f>
        <v>0.44761819614935344</v>
      </c>
      <c r="E22" s="3">
        <f t="shared" si="3"/>
        <v>9.6736928951667647E-2</v>
      </c>
      <c r="F22" s="3">
        <f t="shared" si="3"/>
        <v>0.56050824096112095</v>
      </c>
      <c r="G22" s="3">
        <f t="shared" si="3"/>
        <v>0.91676598016360422</v>
      </c>
      <c r="H22" s="3">
        <f t="shared" si="3"/>
        <v>0.29236426143425936</v>
      </c>
      <c r="P22" s="19" t="s">
        <v>153</v>
      </c>
      <c r="Q22" s="14">
        <v>-0.32269999999999999</v>
      </c>
      <c r="R22" s="14" t="s">
        <v>614</v>
      </c>
      <c r="S22" s="14" t="s">
        <v>380</v>
      </c>
      <c r="T22" s="14" t="s">
        <v>46</v>
      </c>
      <c r="U22" s="26">
        <v>0.96289999999999998</v>
      </c>
    </row>
    <row r="23" spans="1:22" x14ac:dyDescent="0.25">
      <c r="C23" t="s">
        <v>54</v>
      </c>
      <c r="D23" t="s">
        <v>55</v>
      </c>
      <c r="E23" t="s">
        <v>56</v>
      </c>
      <c r="F23" t="s">
        <v>57</v>
      </c>
      <c r="G23" t="s">
        <v>58</v>
      </c>
      <c r="H23" t="s">
        <v>59</v>
      </c>
      <c r="P23" s="19" t="s">
        <v>154</v>
      </c>
      <c r="Q23" s="14">
        <v>-0.25409999999999999</v>
      </c>
      <c r="R23" s="14" t="s">
        <v>615</v>
      </c>
      <c r="S23" s="14" t="s">
        <v>380</v>
      </c>
      <c r="T23" s="14" t="s">
        <v>46</v>
      </c>
      <c r="U23" s="26">
        <v>0.98670000000000002</v>
      </c>
    </row>
    <row r="24" spans="1:22" ht="16.5" thickBot="1" x14ac:dyDescent="0.3">
      <c r="B24" s="5"/>
      <c r="P24" s="22" t="s">
        <v>432</v>
      </c>
      <c r="Q24" s="23">
        <v>6.8570000000000006E-2</v>
      </c>
      <c r="R24" s="23" t="s">
        <v>616</v>
      </c>
      <c r="S24" s="23" t="s">
        <v>380</v>
      </c>
      <c r="T24" s="23" t="s">
        <v>46</v>
      </c>
      <c r="U24" s="27" t="s">
        <v>410</v>
      </c>
    </row>
    <row r="26" spans="1:22" ht="15.75" thickBot="1" x14ac:dyDescent="0.3">
      <c r="P26" s="2"/>
      <c r="Q26" s="2"/>
      <c r="R26" s="2"/>
      <c r="S26" s="2"/>
      <c r="T26" s="2"/>
      <c r="U26" s="2"/>
    </row>
    <row r="27" spans="1:22" ht="15.75" x14ac:dyDescent="0.25">
      <c r="A27" s="1" t="s">
        <v>180</v>
      </c>
      <c r="B27" s="8" t="s">
        <v>181</v>
      </c>
      <c r="C27" s="8"/>
      <c r="D27" s="8"/>
      <c r="E27" s="8"/>
      <c r="P27" s="15" t="s">
        <v>14</v>
      </c>
      <c r="Q27" s="16"/>
      <c r="R27" s="16"/>
      <c r="S27" s="16"/>
      <c r="T27" s="16"/>
      <c r="U27" s="35"/>
    </row>
    <row r="28" spans="1:22" x14ac:dyDescent="0.25">
      <c r="P28" s="28" t="s">
        <v>398</v>
      </c>
      <c r="Q28" s="14" t="s">
        <v>373</v>
      </c>
      <c r="R28" s="14" t="s">
        <v>399</v>
      </c>
      <c r="S28" s="14" t="s">
        <v>400</v>
      </c>
      <c r="T28" s="14" t="s">
        <v>376</v>
      </c>
      <c r="U28" s="26" t="s">
        <v>401</v>
      </c>
      <c r="V28" s="2"/>
    </row>
    <row r="29" spans="1:22" x14ac:dyDescent="0.25">
      <c r="B29" s="3" t="s">
        <v>2</v>
      </c>
      <c r="C29" s="3" t="s">
        <v>71</v>
      </c>
      <c r="D29" s="3" t="s">
        <v>74</v>
      </c>
      <c r="E29" s="3" t="s">
        <v>175</v>
      </c>
      <c r="N29" s="2"/>
      <c r="O29" s="2"/>
      <c r="P29" s="28"/>
      <c r="Q29" s="14"/>
      <c r="R29" s="14"/>
      <c r="S29" s="14"/>
      <c r="T29" s="14"/>
      <c r="U29" s="26"/>
      <c r="V29" s="2"/>
    </row>
    <row r="30" spans="1:22" x14ac:dyDescent="0.25">
      <c r="B30" s="3"/>
      <c r="C30" s="3"/>
      <c r="D30" s="3"/>
      <c r="E30" s="3"/>
      <c r="N30" s="2"/>
      <c r="O30" s="2"/>
      <c r="P30" s="19" t="s">
        <v>109</v>
      </c>
      <c r="Q30" s="14">
        <v>-0.19359999999999999</v>
      </c>
      <c r="R30" s="14" t="s">
        <v>618</v>
      </c>
      <c r="S30" s="14" t="s">
        <v>380</v>
      </c>
      <c r="T30" s="14" t="s">
        <v>46</v>
      </c>
      <c r="U30" s="26">
        <v>0.30790000000000001</v>
      </c>
      <c r="V30" s="2"/>
    </row>
    <row r="31" spans="1:22" ht="15.75" thickBot="1" x14ac:dyDescent="0.3">
      <c r="B31" s="3" t="s">
        <v>37</v>
      </c>
      <c r="C31" s="3">
        <v>1</v>
      </c>
      <c r="D31" s="3">
        <v>1.0850059999999999</v>
      </c>
      <c r="E31" s="3">
        <v>0.625</v>
      </c>
      <c r="N31" s="2"/>
      <c r="O31" s="2"/>
      <c r="P31" s="22" t="s">
        <v>110</v>
      </c>
      <c r="Q31" s="23">
        <v>0.46010000000000001</v>
      </c>
      <c r="R31" s="23" t="s">
        <v>619</v>
      </c>
      <c r="S31" s="23" t="s">
        <v>378</v>
      </c>
      <c r="T31" s="23" t="s">
        <v>88</v>
      </c>
      <c r="U31" s="27">
        <v>1.9699999999999999E-2</v>
      </c>
      <c r="V31" s="2"/>
    </row>
    <row r="32" spans="1:22" x14ac:dyDescent="0.25">
      <c r="B32" s="3" t="s">
        <v>39</v>
      </c>
      <c r="C32" s="3">
        <v>1</v>
      </c>
      <c r="D32" s="3">
        <v>1.454275</v>
      </c>
      <c r="E32" s="3">
        <v>1.1499999999999999</v>
      </c>
      <c r="V32" s="2"/>
    </row>
    <row r="33" spans="1:24" x14ac:dyDescent="0.25">
      <c r="B33" s="3" t="s">
        <v>41</v>
      </c>
      <c r="C33" s="3">
        <v>1</v>
      </c>
      <c r="D33" s="3">
        <v>1.0415049999999999</v>
      </c>
      <c r="E33" s="3">
        <v>0.72540000000000004</v>
      </c>
    </row>
    <row r="34" spans="1:24" x14ac:dyDescent="0.25">
      <c r="B34" s="3" t="s">
        <v>42</v>
      </c>
      <c r="C34" s="3">
        <f>AVERAGE(C31:C33)</f>
        <v>1</v>
      </c>
      <c r="D34" s="3">
        <f t="shared" ref="D34:E34" si="4">AVERAGE(D31:D33)</f>
        <v>1.1935953333333333</v>
      </c>
      <c r="E34" s="3">
        <f t="shared" si="4"/>
        <v>0.83346666666666669</v>
      </c>
    </row>
    <row r="35" spans="1:24" x14ac:dyDescent="0.25">
      <c r="B35" s="3" t="s">
        <v>43</v>
      </c>
      <c r="C35" s="3">
        <f>STDEV(C31:C33)</f>
        <v>0</v>
      </c>
      <c r="D35" s="3">
        <f t="shared" ref="D35:E35" si="5">STDEV(D31:D33)</f>
        <v>0.22680057475750307</v>
      </c>
      <c r="E35" s="3">
        <f t="shared" si="5"/>
        <v>0.27868450501119213</v>
      </c>
    </row>
    <row r="36" spans="1:24" x14ac:dyDescent="0.25">
      <c r="C36" t="s">
        <v>54</v>
      </c>
      <c r="D36" t="s">
        <v>55</v>
      </c>
      <c r="E36" t="s">
        <v>56</v>
      </c>
    </row>
    <row r="37" spans="1:24" ht="15.75" x14ac:dyDescent="0.25">
      <c r="B37" s="5"/>
    </row>
    <row r="38" spans="1:24" ht="15.75" x14ac:dyDescent="0.25">
      <c r="A38" s="1" t="s">
        <v>182</v>
      </c>
      <c r="B38" s="8" t="s">
        <v>185</v>
      </c>
      <c r="C38" s="8"/>
      <c r="D38" s="8"/>
      <c r="E38" s="8"/>
    </row>
    <row r="39" spans="1:24" ht="15.75" thickBot="1" x14ac:dyDescent="0.3"/>
    <row r="40" spans="1:24" ht="15.75" x14ac:dyDescent="0.25">
      <c r="B40" s="3" t="s">
        <v>2</v>
      </c>
      <c r="C40" s="3" t="s">
        <v>7</v>
      </c>
      <c r="D40" s="3" t="s">
        <v>8</v>
      </c>
      <c r="E40" s="3" t="s">
        <v>9</v>
      </c>
      <c r="F40" s="3" t="s">
        <v>7</v>
      </c>
      <c r="G40" s="3" t="s">
        <v>8</v>
      </c>
      <c r="H40" s="3" t="s">
        <v>9</v>
      </c>
      <c r="M40" s="2"/>
      <c r="N40" s="2"/>
      <c r="O40" s="2"/>
      <c r="P40" s="15" t="s">
        <v>1071</v>
      </c>
      <c r="Q40" s="16"/>
      <c r="R40" s="18"/>
      <c r="T40" s="32"/>
      <c r="U40" s="33"/>
      <c r="V40" s="33"/>
      <c r="W40" s="33"/>
      <c r="X40" s="33"/>
    </row>
    <row r="41" spans="1:24" x14ac:dyDescent="0.25">
      <c r="B41" s="3"/>
      <c r="C41" s="3" t="s">
        <v>183</v>
      </c>
      <c r="D41" s="3" t="s">
        <v>183</v>
      </c>
      <c r="E41" s="3" t="s">
        <v>183</v>
      </c>
      <c r="F41" s="3" t="s">
        <v>184</v>
      </c>
      <c r="G41" s="3" t="s">
        <v>184</v>
      </c>
      <c r="H41" s="3" t="s">
        <v>184</v>
      </c>
      <c r="M41" s="2"/>
      <c r="N41" s="2"/>
      <c r="O41" s="2"/>
      <c r="P41" s="19"/>
      <c r="Q41" s="14" t="s">
        <v>1073</v>
      </c>
      <c r="R41" s="26" t="s">
        <v>1072</v>
      </c>
      <c r="T41" s="31"/>
      <c r="U41" s="31"/>
      <c r="V41" s="33"/>
      <c r="W41" s="33"/>
      <c r="X41" s="33"/>
    </row>
    <row r="42" spans="1:24" x14ac:dyDescent="0.25">
      <c r="B42" s="3" t="s">
        <v>22</v>
      </c>
      <c r="C42" s="4">
        <v>1</v>
      </c>
      <c r="D42" s="4">
        <v>1</v>
      </c>
      <c r="E42" s="4">
        <v>1</v>
      </c>
      <c r="F42" s="4">
        <v>0.13772409999999999</v>
      </c>
      <c r="G42" s="4">
        <v>6.8599010000000002E-2</v>
      </c>
      <c r="H42" s="4">
        <v>0.28355140000000001</v>
      </c>
      <c r="M42" s="2"/>
      <c r="N42" s="2"/>
      <c r="O42" s="2"/>
      <c r="P42" s="19" t="s">
        <v>388</v>
      </c>
      <c r="Q42" s="14">
        <v>4.8500000000000001E-2</v>
      </c>
      <c r="R42" s="26">
        <v>2.3E-2</v>
      </c>
      <c r="T42" s="31"/>
      <c r="U42" s="31"/>
      <c r="V42" s="31"/>
      <c r="W42" s="33"/>
      <c r="X42" s="33"/>
    </row>
    <row r="43" spans="1:24" x14ac:dyDescent="0.25">
      <c r="B43" s="3" t="s">
        <v>176</v>
      </c>
      <c r="C43" s="4">
        <v>1.2579100000000001</v>
      </c>
      <c r="D43" s="4">
        <v>1.7254039999999999</v>
      </c>
      <c r="E43" s="4">
        <v>1.321499</v>
      </c>
      <c r="F43" s="4">
        <v>0.27367730000000001</v>
      </c>
      <c r="G43" s="4">
        <v>7.5732149999999998E-2</v>
      </c>
      <c r="H43" s="4">
        <v>0.43859569999999998</v>
      </c>
      <c r="P43" s="19" t="s">
        <v>389</v>
      </c>
      <c r="Q43" s="14" t="s">
        <v>88</v>
      </c>
      <c r="R43" s="26" t="s">
        <v>88</v>
      </c>
      <c r="T43" s="31"/>
      <c r="U43" s="31"/>
      <c r="V43" s="31"/>
      <c r="W43" s="33"/>
      <c r="X43" s="33"/>
    </row>
    <row r="44" spans="1:24" x14ac:dyDescent="0.25">
      <c r="B44" s="3" t="s">
        <v>24</v>
      </c>
      <c r="C44" s="4">
        <v>1.546538</v>
      </c>
      <c r="D44" s="4">
        <v>1.815501</v>
      </c>
      <c r="E44" s="4">
        <v>2.200415</v>
      </c>
      <c r="F44" s="4">
        <v>0.1821835</v>
      </c>
      <c r="G44" s="4">
        <v>0.20921020000000001</v>
      </c>
      <c r="H44" s="4">
        <v>0.31843440000000001</v>
      </c>
      <c r="P44" s="19" t="s">
        <v>390</v>
      </c>
      <c r="Q44" s="14" t="s">
        <v>378</v>
      </c>
      <c r="R44" s="26" t="s">
        <v>378</v>
      </c>
      <c r="T44" s="31"/>
      <c r="U44" s="31"/>
      <c r="V44" s="31"/>
      <c r="W44" s="33"/>
      <c r="X44" s="33"/>
    </row>
    <row r="45" spans="1:24" ht="15.75" thickBot="1" x14ac:dyDescent="0.3">
      <c r="C45" t="s">
        <v>54</v>
      </c>
      <c r="D45" t="s">
        <v>55</v>
      </c>
      <c r="E45" t="s">
        <v>56</v>
      </c>
      <c r="F45" t="s">
        <v>57</v>
      </c>
      <c r="G45" t="s">
        <v>58</v>
      </c>
      <c r="H45" t="s">
        <v>59</v>
      </c>
      <c r="P45" s="22" t="s">
        <v>391</v>
      </c>
      <c r="Q45" s="23" t="s">
        <v>1070</v>
      </c>
      <c r="R45" s="27" t="s">
        <v>1070</v>
      </c>
      <c r="T45" s="31"/>
      <c r="U45" s="31"/>
      <c r="V45" s="31"/>
      <c r="W45" s="33"/>
      <c r="X45" s="33"/>
    </row>
    <row r="46" spans="1:24" ht="15.75" x14ac:dyDescent="0.25">
      <c r="B46" s="5"/>
    </row>
    <row r="48" spans="1:24" ht="15.75" thickBot="1" x14ac:dyDescent="0.3"/>
    <row r="49" spans="1:22" ht="15.75" x14ac:dyDescent="0.25">
      <c r="A49" s="1" t="s">
        <v>186</v>
      </c>
      <c r="B49" s="8" t="s">
        <v>187</v>
      </c>
      <c r="C49" s="8"/>
      <c r="D49" s="8"/>
      <c r="E49" s="8"/>
      <c r="F49" s="8"/>
      <c r="P49" s="15" t="s">
        <v>14</v>
      </c>
      <c r="Q49" s="16"/>
      <c r="R49" s="16"/>
      <c r="S49" s="16"/>
      <c r="T49" s="16"/>
      <c r="U49" s="18"/>
    </row>
    <row r="50" spans="1:22" x14ac:dyDescent="0.25">
      <c r="P50" s="28" t="s">
        <v>398</v>
      </c>
      <c r="Q50" s="14" t="s">
        <v>373</v>
      </c>
      <c r="R50" s="14" t="s">
        <v>399</v>
      </c>
      <c r="S50" s="14" t="s">
        <v>400</v>
      </c>
      <c r="T50" s="14" t="s">
        <v>376</v>
      </c>
      <c r="U50" s="26" t="s">
        <v>401</v>
      </c>
      <c r="V50" s="2"/>
    </row>
    <row r="51" spans="1:22" x14ac:dyDescent="0.25">
      <c r="B51" s="3" t="s">
        <v>2</v>
      </c>
      <c r="C51" s="3" t="s">
        <v>74</v>
      </c>
      <c r="D51" s="3" t="s">
        <v>175</v>
      </c>
      <c r="E51" s="3" t="s">
        <v>74</v>
      </c>
      <c r="F51" s="3" t="s">
        <v>175</v>
      </c>
      <c r="G51" s="3" t="s">
        <v>74</v>
      </c>
      <c r="H51" s="3" t="s">
        <v>175</v>
      </c>
      <c r="I51" s="3" t="s">
        <v>74</v>
      </c>
      <c r="J51" s="3" t="s">
        <v>175</v>
      </c>
      <c r="P51" s="28"/>
      <c r="Q51" s="14"/>
      <c r="R51" s="14"/>
      <c r="S51" s="14"/>
      <c r="T51" s="14"/>
      <c r="U51" s="26"/>
      <c r="V51" s="2"/>
    </row>
    <row r="52" spans="1:22" x14ac:dyDescent="0.25">
      <c r="B52" s="3"/>
      <c r="C52" s="3"/>
      <c r="D52" s="3"/>
      <c r="E52" s="3" t="s">
        <v>197</v>
      </c>
      <c r="F52" s="3" t="s">
        <v>197</v>
      </c>
      <c r="G52" s="3" t="s">
        <v>198</v>
      </c>
      <c r="H52" s="3" t="s">
        <v>198</v>
      </c>
      <c r="I52" s="3" t="s">
        <v>199</v>
      </c>
      <c r="J52" s="3" t="s">
        <v>199</v>
      </c>
      <c r="O52" s="2"/>
      <c r="P52" s="19" t="s">
        <v>109</v>
      </c>
      <c r="Q52" s="14">
        <v>0.4829</v>
      </c>
      <c r="R52" s="14" t="s">
        <v>620</v>
      </c>
      <c r="S52" s="14" t="s">
        <v>378</v>
      </c>
      <c r="T52" s="14" t="s">
        <v>88</v>
      </c>
      <c r="U52" s="26">
        <v>4.9000000000000002E-2</v>
      </c>
    </row>
    <row r="53" spans="1:22" x14ac:dyDescent="0.25">
      <c r="B53" s="3" t="s">
        <v>37</v>
      </c>
      <c r="C53" s="3">
        <v>1</v>
      </c>
      <c r="D53" s="3">
        <v>0.65638209999999997</v>
      </c>
      <c r="E53" s="3">
        <v>1.293604</v>
      </c>
      <c r="F53" s="3">
        <v>1.570503</v>
      </c>
      <c r="G53" s="3">
        <v>1.1499509999999999</v>
      </c>
      <c r="H53" s="3">
        <v>0.44547540000000002</v>
      </c>
      <c r="I53" s="3">
        <v>1.5323230000000001</v>
      </c>
      <c r="J53" s="3">
        <v>1.623712</v>
      </c>
      <c r="O53" s="2"/>
      <c r="P53" s="19" t="s">
        <v>122</v>
      </c>
      <c r="Q53" s="14">
        <v>-0.31169999999999998</v>
      </c>
      <c r="R53" s="14" t="s">
        <v>621</v>
      </c>
      <c r="S53" s="14" t="s">
        <v>380</v>
      </c>
      <c r="T53" s="14" t="s">
        <v>46</v>
      </c>
      <c r="U53" s="26">
        <v>0.37890000000000001</v>
      </c>
    </row>
    <row r="54" spans="1:22" x14ac:dyDescent="0.25">
      <c r="B54" s="3" t="s">
        <v>39</v>
      </c>
      <c r="C54" s="3">
        <v>1</v>
      </c>
      <c r="D54" s="3">
        <v>0.34140239999999999</v>
      </c>
      <c r="E54" s="3">
        <v>1.1769050000000001</v>
      </c>
      <c r="F54" s="3">
        <v>1.024205</v>
      </c>
      <c r="G54" s="3">
        <v>0.91972220000000005</v>
      </c>
      <c r="H54" s="3">
        <v>0.43014140000000001</v>
      </c>
      <c r="I54" s="3">
        <v>1.273927</v>
      </c>
      <c r="J54" s="3">
        <v>1.1531309999999999</v>
      </c>
      <c r="O54" s="2"/>
      <c r="P54" s="19" t="s">
        <v>407</v>
      </c>
      <c r="Q54" s="14">
        <v>3.0209999999999998E-3</v>
      </c>
      <c r="R54" s="14" t="s">
        <v>622</v>
      </c>
      <c r="S54" s="14" t="s">
        <v>380</v>
      </c>
      <c r="T54" s="14" t="s">
        <v>46</v>
      </c>
      <c r="U54" s="26" t="s">
        <v>410</v>
      </c>
    </row>
    <row r="55" spans="1:22" x14ac:dyDescent="0.25">
      <c r="B55" s="3" t="s">
        <v>41</v>
      </c>
      <c r="C55" s="3">
        <v>1</v>
      </c>
      <c r="D55" s="3">
        <v>0.5536586</v>
      </c>
      <c r="E55" s="3">
        <v>1.4645349999999999</v>
      </c>
      <c r="F55" s="3">
        <v>1.420221</v>
      </c>
      <c r="G55" s="3">
        <v>0.92126479999999999</v>
      </c>
      <c r="H55" s="3">
        <v>0.6052111</v>
      </c>
      <c r="I55" s="3">
        <v>1.5334049999999999</v>
      </c>
      <c r="J55" s="3">
        <v>1.3345070000000001</v>
      </c>
      <c r="P55" s="19" t="s">
        <v>411</v>
      </c>
      <c r="Q55" s="14">
        <v>-0.4466</v>
      </c>
      <c r="R55" s="14" t="s">
        <v>623</v>
      </c>
      <c r="S55" s="14" t="s">
        <v>380</v>
      </c>
      <c r="T55" s="14" t="s">
        <v>46</v>
      </c>
      <c r="U55" s="26">
        <v>7.9399999999999998E-2</v>
      </c>
    </row>
    <row r="56" spans="1:22" x14ac:dyDescent="0.25">
      <c r="B56" s="3" t="s">
        <v>42</v>
      </c>
      <c r="C56" s="3">
        <f>AVERAGE(C53:C55)</f>
        <v>1</v>
      </c>
      <c r="D56" s="3">
        <f t="shared" ref="D56:H56" si="6">AVERAGE(D53:D55)</f>
        <v>0.51714769999999999</v>
      </c>
      <c r="E56" s="3">
        <f t="shared" si="6"/>
        <v>1.3116813333333333</v>
      </c>
      <c r="F56" s="3">
        <f t="shared" si="6"/>
        <v>1.3383096666666665</v>
      </c>
      <c r="G56" s="3">
        <f t="shared" si="6"/>
        <v>0.99697933333333333</v>
      </c>
      <c r="H56" s="3">
        <f t="shared" si="6"/>
        <v>0.49360929999999997</v>
      </c>
      <c r="I56" s="3">
        <f t="shared" ref="I56:J56" si="7">AVERAGE(I53:I55)</f>
        <v>1.4465516666666669</v>
      </c>
      <c r="J56" s="3">
        <f t="shared" si="7"/>
        <v>1.3704499999999999</v>
      </c>
      <c r="P56" s="19" t="s">
        <v>115</v>
      </c>
      <c r="Q56" s="14">
        <v>-2.6630000000000001E-2</v>
      </c>
      <c r="R56" s="14" t="s">
        <v>624</v>
      </c>
      <c r="S56" s="14" t="s">
        <v>380</v>
      </c>
      <c r="T56" s="14" t="s">
        <v>46</v>
      </c>
      <c r="U56" s="26" t="s">
        <v>410</v>
      </c>
    </row>
    <row r="57" spans="1:22" x14ac:dyDescent="0.25">
      <c r="B57" s="3" t="s">
        <v>43</v>
      </c>
      <c r="C57" s="3">
        <f>STDEV(C53:C55)</f>
        <v>0</v>
      </c>
      <c r="D57" s="3">
        <f t="shared" ref="D57:H57" si="8">STDEV(D53:D55)</f>
        <v>0.16063261567044829</v>
      </c>
      <c r="E57" s="3">
        <f t="shared" si="8"/>
        <v>0.14466460075060972</v>
      </c>
      <c r="F57" s="3">
        <f t="shared" si="8"/>
        <v>0.28220998582143364</v>
      </c>
      <c r="G57" s="3">
        <f t="shared" si="8"/>
        <v>0.13247959467696663</v>
      </c>
      <c r="H57" s="3">
        <f t="shared" si="8"/>
        <v>9.6953618867116051E-2</v>
      </c>
      <c r="I57" s="3">
        <f t="shared" ref="I57:J57" si="9">STDEV(I53:I55)</f>
        <v>0.14949832553354345</v>
      </c>
      <c r="J57" s="3">
        <f t="shared" si="9"/>
        <v>0.23734056506842718</v>
      </c>
      <c r="P57" s="19" t="s">
        <v>432</v>
      </c>
      <c r="Q57" s="14">
        <v>0.50339999999999996</v>
      </c>
      <c r="R57" s="14" t="s">
        <v>625</v>
      </c>
      <c r="S57" s="14" t="s">
        <v>378</v>
      </c>
      <c r="T57" s="14" t="s">
        <v>88</v>
      </c>
      <c r="U57" s="26">
        <v>3.7100000000000001E-2</v>
      </c>
    </row>
    <row r="58" spans="1:22" ht="15.75" thickBot="1" x14ac:dyDescent="0.3">
      <c r="C58" t="s">
        <v>54</v>
      </c>
      <c r="D58" t="s">
        <v>55</v>
      </c>
      <c r="E58" t="s">
        <v>56</v>
      </c>
      <c r="F58" t="s">
        <v>57</v>
      </c>
      <c r="G58" t="s">
        <v>58</v>
      </c>
      <c r="H58" t="s">
        <v>59</v>
      </c>
      <c r="I58" t="s">
        <v>455</v>
      </c>
      <c r="J58" t="s">
        <v>456</v>
      </c>
      <c r="P58" s="22" t="s">
        <v>443</v>
      </c>
      <c r="Q58" s="23">
        <v>7.6100000000000001E-2</v>
      </c>
      <c r="R58" s="23" t="s">
        <v>626</v>
      </c>
      <c r="S58" s="23" t="s">
        <v>380</v>
      </c>
      <c r="T58" s="23" t="s">
        <v>46</v>
      </c>
      <c r="U58" s="27">
        <v>0.99909999999999999</v>
      </c>
    </row>
    <row r="59" spans="1:22" ht="15.75" x14ac:dyDescent="0.25">
      <c r="B59" s="5"/>
      <c r="P59" s="2"/>
      <c r="Q59" s="2"/>
      <c r="R59" s="2"/>
      <c r="S59" s="2"/>
      <c r="T59" s="2"/>
      <c r="U59" s="2"/>
    </row>
    <row r="60" spans="1:22" x14ac:dyDescent="0.25">
      <c r="P60" s="2"/>
      <c r="Q60" s="2"/>
      <c r="R60" s="2"/>
      <c r="S60" s="2"/>
      <c r="T60" s="2"/>
      <c r="U60" s="2"/>
    </row>
    <row r="61" spans="1:22" ht="15.75" thickBot="1" x14ac:dyDescent="0.3">
      <c r="P61" s="2"/>
      <c r="Q61" s="2"/>
      <c r="R61" s="2"/>
      <c r="S61" s="2"/>
      <c r="T61" s="2"/>
      <c r="U61" s="2"/>
    </row>
    <row r="62" spans="1:22" ht="15.75" x14ac:dyDescent="0.25">
      <c r="A62" s="1" t="s">
        <v>200</v>
      </c>
      <c r="B62" s="8" t="s">
        <v>201</v>
      </c>
      <c r="C62" s="8"/>
      <c r="D62" s="8"/>
      <c r="E62" s="8"/>
      <c r="F62" s="8"/>
      <c r="P62" s="15" t="s">
        <v>14</v>
      </c>
      <c r="Q62" s="16"/>
      <c r="R62" s="16"/>
      <c r="S62" s="16"/>
      <c r="T62" s="16"/>
      <c r="U62" s="35"/>
    </row>
    <row r="63" spans="1:22" x14ac:dyDescent="0.25">
      <c r="P63" s="28" t="s">
        <v>398</v>
      </c>
      <c r="Q63" s="14" t="s">
        <v>373</v>
      </c>
      <c r="R63" s="14" t="s">
        <v>399</v>
      </c>
      <c r="S63" s="14" t="s">
        <v>400</v>
      </c>
      <c r="T63" s="14" t="s">
        <v>376</v>
      </c>
      <c r="U63" s="26" t="s">
        <v>401</v>
      </c>
      <c r="V63" s="2"/>
    </row>
    <row r="64" spans="1:22" x14ac:dyDescent="0.25">
      <c r="B64" s="3" t="s">
        <v>2</v>
      </c>
      <c r="C64" s="3" t="s">
        <v>202</v>
      </c>
      <c r="D64" s="3" t="s">
        <v>74</v>
      </c>
      <c r="E64" s="3" t="s">
        <v>175</v>
      </c>
      <c r="F64" s="3" t="s">
        <v>175</v>
      </c>
      <c r="P64" s="28"/>
      <c r="Q64" s="14"/>
      <c r="R64" s="14"/>
      <c r="S64" s="14"/>
      <c r="T64" s="14"/>
      <c r="U64" s="26"/>
      <c r="V64" s="2"/>
    </row>
    <row r="65" spans="1:22" x14ac:dyDescent="0.25">
      <c r="B65" s="3"/>
      <c r="C65" s="3"/>
      <c r="D65" s="3"/>
      <c r="E65" s="3"/>
      <c r="F65" s="3" t="s">
        <v>197</v>
      </c>
      <c r="P65" s="19" t="s">
        <v>109</v>
      </c>
      <c r="Q65" s="14">
        <v>-4.1210000000000004</v>
      </c>
      <c r="R65" s="14" t="s">
        <v>627</v>
      </c>
      <c r="S65" s="14" t="s">
        <v>378</v>
      </c>
      <c r="T65" s="14" t="s">
        <v>38</v>
      </c>
      <c r="U65" s="26">
        <v>5.5999999999999999E-3</v>
      </c>
    </row>
    <row r="66" spans="1:22" x14ac:dyDescent="0.25">
      <c r="B66" s="3" t="s">
        <v>37</v>
      </c>
      <c r="C66" s="3">
        <v>1</v>
      </c>
      <c r="D66" s="3">
        <v>4.6857139999999999</v>
      </c>
      <c r="E66" s="3">
        <v>1.148889</v>
      </c>
      <c r="F66" s="3">
        <v>3.6956289999999998</v>
      </c>
      <c r="O66" s="2"/>
      <c r="P66" s="19" t="s">
        <v>110</v>
      </c>
      <c r="Q66" s="14">
        <v>3.6760000000000002</v>
      </c>
      <c r="R66" s="14" t="s">
        <v>629</v>
      </c>
      <c r="S66" s="14" t="s">
        <v>378</v>
      </c>
      <c r="T66" s="14" t="s">
        <v>38</v>
      </c>
      <c r="U66" s="26">
        <v>4.4000000000000003E-3</v>
      </c>
    </row>
    <row r="67" spans="1:22" ht="15.75" thickBot="1" x14ac:dyDescent="0.3">
      <c r="B67" s="3" t="s">
        <v>39</v>
      </c>
      <c r="C67" s="3">
        <v>1</v>
      </c>
      <c r="D67" s="3">
        <v>6.8371430000000002</v>
      </c>
      <c r="E67" s="3">
        <v>3.061728</v>
      </c>
      <c r="F67" s="3">
        <v>4.7816320000000001</v>
      </c>
      <c r="O67" s="2"/>
      <c r="P67" s="22" t="s">
        <v>115</v>
      </c>
      <c r="Q67" s="23">
        <v>-2.4260000000000002</v>
      </c>
      <c r="R67" s="23" t="s">
        <v>628</v>
      </c>
      <c r="S67" s="23" t="s">
        <v>378</v>
      </c>
      <c r="T67" s="23" t="s">
        <v>88</v>
      </c>
      <c r="U67" s="27">
        <v>4.1799999999999997E-2</v>
      </c>
    </row>
    <row r="68" spans="1:22" x14ac:dyDescent="0.25">
      <c r="B68" s="3" t="s">
        <v>41</v>
      </c>
      <c r="C68" s="3">
        <v>1</v>
      </c>
      <c r="D68" s="3">
        <v>3.84</v>
      </c>
      <c r="E68" s="3">
        <v>1.6252960000000001</v>
      </c>
      <c r="F68" s="3">
        <v>2.835588</v>
      </c>
      <c r="O68" s="2"/>
    </row>
    <row r="69" spans="1:22" x14ac:dyDescent="0.25">
      <c r="B69" s="3" t="s">
        <v>42</v>
      </c>
      <c r="C69" s="3">
        <f>AVERAGE(C66:C68)</f>
        <v>1</v>
      </c>
      <c r="D69" s="3">
        <f t="shared" ref="D69:F69" si="10">AVERAGE(D66:D68)</f>
        <v>5.1209523333333333</v>
      </c>
      <c r="E69" s="3">
        <f t="shared" si="10"/>
        <v>1.9453043333333333</v>
      </c>
      <c r="F69" s="3">
        <f t="shared" si="10"/>
        <v>3.7709496666666666</v>
      </c>
      <c r="P69" s="2"/>
      <c r="Q69" s="2"/>
      <c r="R69" s="2"/>
      <c r="S69" s="2"/>
      <c r="T69" s="2"/>
      <c r="U69" s="2"/>
    </row>
    <row r="70" spans="1:22" x14ac:dyDescent="0.25">
      <c r="B70" s="3" t="s">
        <v>43</v>
      </c>
      <c r="C70" s="3">
        <f>STDEV(C66:C68)</f>
        <v>0</v>
      </c>
      <c r="D70" s="3">
        <f t="shared" ref="D70:F70" si="11">STDEV(D66:D68)</f>
        <v>1.5452478266331073</v>
      </c>
      <c r="E70" s="3">
        <f t="shared" si="11"/>
        <v>0.99576215033125925</v>
      </c>
      <c r="F70" s="3">
        <f t="shared" si="11"/>
        <v>0.97520598573036632</v>
      </c>
    </row>
    <row r="71" spans="1:22" x14ac:dyDescent="0.25">
      <c r="C71" t="s">
        <v>54</v>
      </c>
      <c r="D71" t="s">
        <v>55</v>
      </c>
      <c r="E71" t="s">
        <v>56</v>
      </c>
      <c r="F71" t="s">
        <v>57</v>
      </c>
      <c r="P71" s="2"/>
      <c r="Q71" s="2"/>
      <c r="R71" s="2"/>
      <c r="S71" s="2"/>
      <c r="T71" s="2"/>
      <c r="U71" s="2"/>
    </row>
    <row r="72" spans="1:22" ht="15.75" x14ac:dyDescent="0.25">
      <c r="B72" s="5"/>
      <c r="P72" s="2"/>
      <c r="Q72" s="2"/>
      <c r="R72" s="2"/>
      <c r="S72" s="2"/>
      <c r="T72" s="2"/>
      <c r="U72" s="2"/>
    </row>
    <row r="73" spans="1:22" ht="15.75" thickBot="1" x14ac:dyDescent="0.3">
      <c r="P73" s="2"/>
      <c r="Q73" s="2"/>
      <c r="R73" s="2"/>
      <c r="S73" s="2"/>
      <c r="T73" s="2"/>
      <c r="U73" s="2"/>
    </row>
    <row r="74" spans="1:22" ht="15.75" x14ac:dyDescent="0.25">
      <c r="A74" s="1" t="s">
        <v>203</v>
      </c>
      <c r="B74" s="8" t="s">
        <v>204</v>
      </c>
      <c r="C74" s="8"/>
      <c r="D74" s="8"/>
      <c r="E74" s="8"/>
      <c r="F74" s="8"/>
      <c r="P74" s="15" t="s">
        <v>14</v>
      </c>
      <c r="Q74" s="16"/>
      <c r="R74" s="16"/>
      <c r="S74" s="16"/>
      <c r="T74" s="16"/>
      <c r="U74" s="18"/>
    </row>
    <row r="75" spans="1:22" x14ac:dyDescent="0.25">
      <c r="P75" s="28" t="s">
        <v>398</v>
      </c>
      <c r="Q75" s="14" t="s">
        <v>373</v>
      </c>
      <c r="R75" s="14" t="s">
        <v>399</v>
      </c>
      <c r="S75" s="14" t="s">
        <v>400</v>
      </c>
      <c r="T75" s="14" t="s">
        <v>376</v>
      </c>
      <c r="U75" s="26" t="s">
        <v>401</v>
      </c>
      <c r="V75" s="2"/>
    </row>
    <row r="76" spans="1:22" x14ac:dyDescent="0.25">
      <c r="B76" s="3" t="s">
        <v>2</v>
      </c>
      <c r="C76" s="3" t="s">
        <v>74</v>
      </c>
      <c r="D76" s="3" t="s">
        <v>175</v>
      </c>
      <c r="E76" s="3" t="s">
        <v>175</v>
      </c>
      <c r="F76" s="3" t="s">
        <v>175</v>
      </c>
      <c r="G76" s="3" t="s">
        <v>74</v>
      </c>
      <c r="H76" s="3" t="s">
        <v>175</v>
      </c>
      <c r="I76" s="3" t="s">
        <v>175</v>
      </c>
      <c r="J76" s="3" t="s">
        <v>175</v>
      </c>
      <c r="P76" s="28"/>
      <c r="Q76" s="14"/>
      <c r="R76" s="14"/>
      <c r="S76" s="14"/>
      <c r="T76" s="14"/>
      <c r="U76" s="26"/>
      <c r="V76" s="2"/>
    </row>
    <row r="77" spans="1:22" x14ac:dyDescent="0.25">
      <c r="B77" s="3"/>
      <c r="C77" s="3"/>
      <c r="D77" s="3" t="s">
        <v>176</v>
      </c>
      <c r="E77" s="3" t="s">
        <v>24</v>
      </c>
      <c r="F77" s="3" t="s">
        <v>26</v>
      </c>
      <c r="G77" s="3"/>
      <c r="H77" s="3" t="s">
        <v>176</v>
      </c>
      <c r="I77" s="3" t="s">
        <v>24</v>
      </c>
      <c r="J77" s="3" t="s">
        <v>26</v>
      </c>
      <c r="P77" s="19" t="s">
        <v>109</v>
      </c>
      <c r="Q77" s="14">
        <v>-4.6539999999999999</v>
      </c>
      <c r="R77" s="14" t="s">
        <v>630</v>
      </c>
      <c r="S77" s="14" t="s">
        <v>378</v>
      </c>
      <c r="T77" s="14" t="s">
        <v>403</v>
      </c>
      <c r="U77" s="26" t="s">
        <v>404</v>
      </c>
    </row>
    <row r="78" spans="1:22" x14ac:dyDescent="0.25">
      <c r="B78" s="3"/>
      <c r="C78" s="3" t="s">
        <v>205</v>
      </c>
      <c r="D78" s="3" t="s">
        <v>205</v>
      </c>
      <c r="E78" s="3" t="s">
        <v>205</v>
      </c>
      <c r="F78" s="3" t="s">
        <v>205</v>
      </c>
      <c r="G78" s="3" t="s">
        <v>197</v>
      </c>
      <c r="H78" s="3" t="s">
        <v>197</v>
      </c>
      <c r="I78" s="3" t="s">
        <v>197</v>
      </c>
      <c r="J78" s="3" t="s">
        <v>197</v>
      </c>
      <c r="O78" s="2"/>
      <c r="P78" s="19" t="s">
        <v>122</v>
      </c>
      <c r="Q78" s="14">
        <v>-2.706</v>
      </c>
      <c r="R78" s="14" t="s">
        <v>631</v>
      </c>
      <c r="S78" s="14" t="s">
        <v>378</v>
      </c>
      <c r="T78" s="14" t="s">
        <v>403</v>
      </c>
      <c r="U78" s="26" t="s">
        <v>404</v>
      </c>
    </row>
    <row r="79" spans="1:22" x14ac:dyDescent="0.25">
      <c r="B79" s="3" t="s">
        <v>37</v>
      </c>
      <c r="C79" s="3">
        <v>1</v>
      </c>
      <c r="D79" s="3">
        <v>5.6959809999999997</v>
      </c>
      <c r="E79" s="3">
        <v>3.84551</v>
      </c>
      <c r="F79" s="3">
        <v>2.0895069999999998</v>
      </c>
      <c r="G79" s="3">
        <v>0.9032057</v>
      </c>
      <c r="H79" s="3">
        <v>1.192364</v>
      </c>
      <c r="I79" s="3">
        <v>1.1312629999999999</v>
      </c>
      <c r="J79" s="3">
        <v>0.85100889999999996</v>
      </c>
      <c r="O79" s="2"/>
      <c r="P79" s="19" t="s">
        <v>406</v>
      </c>
      <c r="Q79" s="14">
        <v>-0.84799999999999998</v>
      </c>
      <c r="R79" s="14" t="s">
        <v>632</v>
      </c>
      <c r="S79" s="14" t="s">
        <v>380</v>
      </c>
      <c r="T79" s="14" t="s">
        <v>46</v>
      </c>
      <c r="U79" s="26">
        <v>0.37240000000000001</v>
      </c>
    </row>
    <row r="80" spans="1:22" x14ac:dyDescent="0.25">
      <c r="B80" s="3" t="s">
        <v>39</v>
      </c>
      <c r="C80" s="3">
        <v>1</v>
      </c>
      <c r="D80" s="3">
        <v>4.6968360000000002</v>
      </c>
      <c r="E80" s="3">
        <v>3.2108590000000001</v>
      </c>
      <c r="F80" s="3">
        <v>2.3887969999999998</v>
      </c>
      <c r="G80" s="3">
        <v>0.89910809999999997</v>
      </c>
      <c r="H80" s="3">
        <v>1.5495950000000001</v>
      </c>
      <c r="I80" s="3">
        <v>1.1724289999999999</v>
      </c>
      <c r="J80" s="3">
        <v>0.93709319999999996</v>
      </c>
      <c r="O80" s="2"/>
      <c r="P80" s="19" t="s">
        <v>407</v>
      </c>
      <c r="Q80" s="14">
        <v>1.976E-2</v>
      </c>
      <c r="R80" s="14" t="s">
        <v>633</v>
      </c>
      <c r="S80" s="14" t="s">
        <v>380</v>
      </c>
      <c r="T80" s="14" t="s">
        <v>46</v>
      </c>
      <c r="U80" s="26" t="s">
        <v>410</v>
      </c>
    </row>
    <row r="81" spans="1:22" x14ac:dyDescent="0.25">
      <c r="B81" s="3" t="s">
        <v>41</v>
      </c>
      <c r="C81" s="3">
        <v>1</v>
      </c>
      <c r="D81" s="3">
        <v>6.569</v>
      </c>
      <c r="E81" s="3">
        <v>4.0610419999999996</v>
      </c>
      <c r="F81" s="3">
        <v>1.065747</v>
      </c>
      <c r="G81" s="3">
        <v>1.1384030000000001</v>
      </c>
      <c r="H81" s="3">
        <v>0.97272369999999997</v>
      </c>
      <c r="I81" s="3">
        <v>1</v>
      </c>
      <c r="J81" s="3">
        <v>1.1930620000000001</v>
      </c>
      <c r="P81" s="19" t="s">
        <v>432</v>
      </c>
      <c r="Q81" s="14">
        <v>-0.25800000000000001</v>
      </c>
      <c r="R81" s="14" t="s">
        <v>634</v>
      </c>
      <c r="S81" s="14" t="s">
        <v>380</v>
      </c>
      <c r="T81" s="14" t="s">
        <v>46</v>
      </c>
      <c r="U81" s="26">
        <v>0.99629999999999996</v>
      </c>
    </row>
    <row r="82" spans="1:22" x14ac:dyDescent="0.25">
      <c r="B82" s="3" t="s">
        <v>42</v>
      </c>
      <c r="C82" s="3">
        <f>AVERAGE(C79:C81)</f>
        <v>1</v>
      </c>
      <c r="D82" s="3">
        <f t="shared" ref="D82:F82" si="12">AVERAGE(D79:D81)</f>
        <v>5.6539390000000003</v>
      </c>
      <c r="E82" s="3">
        <f t="shared" si="12"/>
        <v>3.7058036666666667</v>
      </c>
      <c r="F82" s="3">
        <f t="shared" si="12"/>
        <v>1.8480169999999998</v>
      </c>
      <c r="G82" s="3">
        <f>AVERAGE(G79:G81)</f>
        <v>0.98023893333333323</v>
      </c>
      <c r="H82" s="3">
        <f t="shared" ref="H82:J82" si="13">AVERAGE(H79:H81)</f>
        <v>1.2382275666666667</v>
      </c>
      <c r="I82" s="3">
        <f t="shared" si="13"/>
        <v>1.1012306666666667</v>
      </c>
      <c r="J82" s="3">
        <f t="shared" si="13"/>
        <v>0.99372136666666666</v>
      </c>
      <c r="P82" s="19" t="s">
        <v>433</v>
      </c>
      <c r="Q82" s="14">
        <v>-0.121</v>
      </c>
      <c r="R82" s="14" t="s">
        <v>635</v>
      </c>
      <c r="S82" s="14" t="s">
        <v>380</v>
      </c>
      <c r="T82" s="14" t="s">
        <v>46</v>
      </c>
      <c r="U82" s="26" t="s">
        <v>410</v>
      </c>
    </row>
    <row r="83" spans="1:22" ht="15.75" thickBot="1" x14ac:dyDescent="0.3">
      <c r="B83" s="3" t="s">
        <v>43</v>
      </c>
      <c r="C83" s="3">
        <f>STDEV(C79:C81)</f>
        <v>0</v>
      </c>
      <c r="D83" s="3">
        <f t="shared" ref="D83:F83" si="14">STDEV(D79:D81)</f>
        <v>0.9367898152985058</v>
      </c>
      <c r="E83" s="3">
        <f t="shared" si="14"/>
        <v>0.44197418256311433</v>
      </c>
      <c r="F83" s="3">
        <f t="shared" si="14"/>
        <v>0.69379636111758247</v>
      </c>
      <c r="G83" s="3">
        <f>STDEV(G79:G81)</f>
        <v>0.13698942137933026</v>
      </c>
      <c r="H83" s="3">
        <f t="shared" ref="H83:J83" si="15">STDEV(H79:H81)</f>
        <v>0.29115755915219393</v>
      </c>
      <c r="I83" s="3">
        <f t="shared" si="15"/>
        <v>9.0052183728843174E-2</v>
      </c>
      <c r="J83" s="3">
        <f t="shared" si="15"/>
        <v>0.1779189218434156</v>
      </c>
      <c r="P83" s="22" t="s">
        <v>434</v>
      </c>
      <c r="Q83" s="23">
        <v>-1.3480000000000001E-2</v>
      </c>
      <c r="R83" s="23" t="s">
        <v>636</v>
      </c>
      <c r="S83" s="23" t="s">
        <v>380</v>
      </c>
      <c r="T83" s="23" t="s">
        <v>46</v>
      </c>
      <c r="U83" s="27" t="s">
        <v>410</v>
      </c>
    </row>
    <row r="84" spans="1:22" x14ac:dyDescent="0.25">
      <c r="C84" t="s">
        <v>54</v>
      </c>
      <c r="D84" t="s">
        <v>55</v>
      </c>
      <c r="E84" t="s">
        <v>56</v>
      </c>
      <c r="F84" t="s">
        <v>57</v>
      </c>
      <c r="G84" t="s">
        <v>58</v>
      </c>
      <c r="H84" t="s">
        <v>59</v>
      </c>
      <c r="I84" t="s">
        <v>455</v>
      </c>
      <c r="J84" t="s">
        <v>456</v>
      </c>
      <c r="P84" s="2"/>
      <c r="Q84" s="2"/>
      <c r="R84" s="2"/>
      <c r="S84" s="2"/>
      <c r="T84" s="2"/>
      <c r="U84" s="2"/>
    </row>
    <row r="85" spans="1:22" ht="15.75" x14ac:dyDescent="0.25">
      <c r="B85" s="5"/>
      <c r="P85" s="2"/>
      <c r="Q85" s="2"/>
      <c r="R85" s="2"/>
      <c r="S85" s="2"/>
      <c r="T85" s="2"/>
      <c r="U85" s="2"/>
    </row>
    <row r="86" spans="1:22" ht="15.75" thickBot="1" x14ac:dyDescent="0.3">
      <c r="P86" s="2"/>
      <c r="Q86" s="2"/>
      <c r="R86" s="2"/>
      <c r="S86" s="2"/>
      <c r="T86" s="2"/>
      <c r="U86" s="2"/>
    </row>
    <row r="87" spans="1:22" ht="15.75" x14ac:dyDescent="0.25">
      <c r="A87" s="1" t="s">
        <v>206</v>
      </c>
      <c r="B87" s="8" t="s">
        <v>207</v>
      </c>
      <c r="C87" s="8"/>
      <c r="D87" s="8"/>
      <c r="E87" s="8"/>
      <c r="F87" s="8"/>
      <c r="P87" s="15" t="s">
        <v>14</v>
      </c>
      <c r="Q87" s="16"/>
      <c r="R87" s="16"/>
      <c r="S87" s="16"/>
      <c r="T87" s="16"/>
      <c r="U87" s="18"/>
    </row>
    <row r="88" spans="1:22" x14ac:dyDescent="0.25">
      <c r="P88" s="28" t="s">
        <v>398</v>
      </c>
      <c r="Q88" s="14" t="s">
        <v>373</v>
      </c>
      <c r="R88" s="14" t="s">
        <v>399</v>
      </c>
      <c r="S88" s="14" t="s">
        <v>400</v>
      </c>
      <c r="T88" s="14" t="s">
        <v>376</v>
      </c>
      <c r="U88" s="26" t="s">
        <v>401</v>
      </c>
      <c r="V88" s="2"/>
    </row>
    <row r="89" spans="1:22" x14ac:dyDescent="0.25">
      <c r="B89" s="3" t="s">
        <v>2</v>
      </c>
      <c r="C89" s="3" t="s">
        <v>74</v>
      </c>
      <c r="D89" s="3" t="s">
        <v>175</v>
      </c>
      <c r="E89" s="3" t="s">
        <v>74</v>
      </c>
      <c r="F89" s="3" t="s">
        <v>175</v>
      </c>
      <c r="G89" s="3" t="s">
        <v>74</v>
      </c>
      <c r="H89" s="3" t="s">
        <v>175</v>
      </c>
      <c r="P89" s="28"/>
      <c r="Q89" s="14"/>
      <c r="R89" s="14"/>
      <c r="S89" s="14"/>
      <c r="T89" s="14"/>
      <c r="U89" s="26"/>
      <c r="V89" s="2"/>
    </row>
    <row r="90" spans="1:22" x14ac:dyDescent="0.25">
      <c r="B90" s="3"/>
      <c r="C90" s="3"/>
      <c r="D90" s="3"/>
      <c r="E90" s="3" t="s">
        <v>137</v>
      </c>
      <c r="F90" s="3" t="s">
        <v>137</v>
      </c>
      <c r="G90" s="3" t="s">
        <v>179</v>
      </c>
      <c r="H90" s="3" t="s">
        <v>179</v>
      </c>
      <c r="P90" s="19" t="s">
        <v>109</v>
      </c>
      <c r="Q90" s="14">
        <v>-1.1319999999999999</v>
      </c>
      <c r="R90" s="14" t="s">
        <v>637</v>
      </c>
      <c r="S90" s="14" t="s">
        <v>378</v>
      </c>
      <c r="T90" s="14" t="s">
        <v>38</v>
      </c>
      <c r="U90" s="26">
        <v>7.6E-3</v>
      </c>
    </row>
    <row r="91" spans="1:22" x14ac:dyDescent="0.25">
      <c r="B91" s="3" t="s">
        <v>37</v>
      </c>
      <c r="C91" s="3">
        <v>1</v>
      </c>
      <c r="D91" s="3">
        <v>2.1499980000000001</v>
      </c>
      <c r="E91" s="3">
        <v>0.91187430000000003</v>
      </c>
      <c r="F91" s="3">
        <v>0.7223214</v>
      </c>
      <c r="G91" s="3">
        <v>1.0554049999999999</v>
      </c>
      <c r="H91" s="3">
        <v>0.65264</v>
      </c>
      <c r="P91" s="19" t="s">
        <v>115</v>
      </c>
      <c r="Q91" s="14">
        <v>2.861E-2</v>
      </c>
      <c r="R91" s="14" t="s">
        <v>638</v>
      </c>
      <c r="S91" s="14" t="s">
        <v>380</v>
      </c>
      <c r="T91" s="14" t="s">
        <v>46</v>
      </c>
      <c r="U91" s="26" t="s">
        <v>410</v>
      </c>
    </row>
    <row r="92" spans="1:22" ht="15.75" thickBot="1" x14ac:dyDescent="0.3">
      <c r="B92" s="3" t="s">
        <v>39</v>
      </c>
      <c r="C92" s="3">
        <v>1</v>
      </c>
      <c r="D92" s="3">
        <v>1.681025</v>
      </c>
      <c r="E92" s="3">
        <v>1.126509</v>
      </c>
      <c r="F92" s="3">
        <v>0.813029</v>
      </c>
      <c r="G92" s="3">
        <v>1.030705</v>
      </c>
      <c r="H92" s="3">
        <v>1.5522819999999999</v>
      </c>
      <c r="P92" s="22" t="s">
        <v>432</v>
      </c>
      <c r="Q92" s="23">
        <v>-5.0689999999999999E-2</v>
      </c>
      <c r="R92" s="23" t="s">
        <v>639</v>
      </c>
      <c r="S92" s="23" t="s">
        <v>380</v>
      </c>
      <c r="T92" s="23" t="s">
        <v>46</v>
      </c>
      <c r="U92" s="27" t="s">
        <v>410</v>
      </c>
    </row>
    <row r="93" spans="1:22" x14ac:dyDescent="0.25">
      <c r="B93" s="3" t="s">
        <v>41</v>
      </c>
      <c r="C93" s="3">
        <v>1</v>
      </c>
      <c r="D93" s="3">
        <v>2.5636459999999999</v>
      </c>
      <c r="E93" s="3">
        <v>1.0014400000000001</v>
      </c>
      <c r="F93" s="3">
        <v>1.418647</v>
      </c>
      <c r="G93" s="3">
        <v>1.2393609999999999</v>
      </c>
      <c r="H93" s="3">
        <v>1.272618</v>
      </c>
      <c r="P93" s="2"/>
      <c r="Q93" s="2"/>
      <c r="R93" s="2"/>
      <c r="S93" s="2"/>
      <c r="T93" s="2"/>
      <c r="U93" s="2"/>
    </row>
    <row r="94" spans="1:22" x14ac:dyDescent="0.25">
      <c r="B94" s="3" t="s">
        <v>42</v>
      </c>
      <c r="C94" s="3">
        <f>AVERAGE(C91:C93)</f>
        <v>1</v>
      </c>
      <c r="D94" s="3">
        <f t="shared" ref="D94:F94" si="16">AVERAGE(D91:D93)</f>
        <v>2.1315563333333336</v>
      </c>
      <c r="E94" s="3">
        <f t="shared" si="16"/>
        <v>1.0132744333333334</v>
      </c>
      <c r="F94" s="3">
        <f t="shared" si="16"/>
        <v>0.98466580000000004</v>
      </c>
      <c r="G94" s="3">
        <f>AVERAGE(G91:G93)</f>
        <v>1.1084903333333331</v>
      </c>
      <c r="H94" s="3">
        <f t="shared" ref="H94" si="17">AVERAGE(H91:H93)</f>
        <v>1.1591799999999999</v>
      </c>
      <c r="P94" s="2"/>
      <c r="Q94" s="2"/>
      <c r="R94" s="2"/>
      <c r="S94" s="2"/>
      <c r="T94" s="2"/>
      <c r="U94" s="2"/>
    </row>
    <row r="95" spans="1:22" x14ac:dyDescent="0.25">
      <c r="B95" s="3" t="s">
        <v>43</v>
      </c>
      <c r="C95" s="3">
        <f>STDEV(C91:C93)</f>
        <v>0</v>
      </c>
      <c r="D95" s="3">
        <f t="shared" ref="D95:F95" si="18">STDEV(D91:D93)</f>
        <v>0.44159939845105312</v>
      </c>
      <c r="E95" s="3">
        <f t="shared" si="18"/>
        <v>0.10780563051280451</v>
      </c>
      <c r="F95" s="3">
        <f t="shared" si="18"/>
        <v>0.37856535583637341</v>
      </c>
      <c r="G95" s="3">
        <f>STDEV(G91:G93)</f>
        <v>0.1140082060438341</v>
      </c>
      <c r="H95" s="3">
        <f t="shared" ref="H95" si="19">STDEV(H91:H93)</f>
        <v>0.46042379057125216</v>
      </c>
      <c r="P95" s="2"/>
      <c r="Q95" s="2"/>
      <c r="R95" s="2"/>
      <c r="S95" s="2"/>
      <c r="T95" s="2"/>
      <c r="U95" s="2"/>
    </row>
    <row r="96" spans="1:22" x14ac:dyDescent="0.25">
      <c r="C96" t="s">
        <v>54</v>
      </c>
      <c r="D96" t="s">
        <v>55</v>
      </c>
      <c r="E96" t="s">
        <v>56</v>
      </c>
      <c r="F96" t="s">
        <v>57</v>
      </c>
      <c r="G96" t="s">
        <v>58</v>
      </c>
      <c r="H96" t="s">
        <v>59</v>
      </c>
      <c r="P96" s="2"/>
      <c r="Q96" s="2"/>
      <c r="R96" s="2"/>
      <c r="S96" s="2"/>
      <c r="T96" s="2"/>
      <c r="U96" s="2"/>
    </row>
    <row r="97" spans="1:22" ht="15.75" x14ac:dyDescent="0.25">
      <c r="B97" s="5"/>
      <c r="P97" s="2"/>
      <c r="Q97" s="2"/>
      <c r="R97" s="2"/>
      <c r="S97" s="2"/>
      <c r="T97" s="2"/>
      <c r="U97" s="2"/>
    </row>
    <row r="98" spans="1:22" ht="15.75" thickBot="1" x14ac:dyDescent="0.3">
      <c r="P98" s="2"/>
      <c r="Q98" s="2"/>
      <c r="R98" s="2"/>
      <c r="S98" s="2"/>
      <c r="T98" s="2"/>
      <c r="U98" s="2"/>
    </row>
    <row r="99" spans="1:22" ht="15.75" x14ac:dyDescent="0.25">
      <c r="A99" s="1" t="s">
        <v>208</v>
      </c>
      <c r="B99" s="8" t="s">
        <v>209</v>
      </c>
      <c r="C99" s="8"/>
      <c r="D99" s="8"/>
      <c r="E99" s="8"/>
      <c r="F99" s="8"/>
      <c r="P99" s="15" t="s">
        <v>14</v>
      </c>
      <c r="Q99" s="16"/>
      <c r="R99" s="16"/>
      <c r="S99" s="16"/>
      <c r="T99" s="16"/>
      <c r="U99" s="18"/>
    </row>
    <row r="100" spans="1:22" x14ac:dyDescent="0.25">
      <c r="P100" s="28" t="s">
        <v>398</v>
      </c>
      <c r="Q100" s="14" t="s">
        <v>373</v>
      </c>
      <c r="R100" s="14" t="s">
        <v>399</v>
      </c>
      <c r="S100" s="14" t="s">
        <v>400</v>
      </c>
      <c r="T100" s="14" t="s">
        <v>376</v>
      </c>
      <c r="U100" s="26" t="s">
        <v>401</v>
      </c>
      <c r="V100" s="2"/>
    </row>
    <row r="101" spans="1:22" x14ac:dyDescent="0.25">
      <c r="B101" s="3" t="s">
        <v>2</v>
      </c>
      <c r="C101" s="3" t="s">
        <v>74</v>
      </c>
      <c r="D101" s="3" t="s">
        <v>175</v>
      </c>
      <c r="E101" s="3" t="s">
        <v>74</v>
      </c>
      <c r="F101" s="3" t="s">
        <v>175</v>
      </c>
      <c r="P101" s="28"/>
      <c r="Q101" s="14"/>
      <c r="R101" s="14"/>
      <c r="S101" s="14"/>
      <c r="T101" s="14"/>
      <c r="U101" s="26"/>
      <c r="V101" s="2"/>
    </row>
    <row r="102" spans="1:22" x14ac:dyDescent="0.25">
      <c r="B102" s="3"/>
      <c r="C102" s="3" t="s">
        <v>205</v>
      </c>
      <c r="D102" s="3" t="s">
        <v>205</v>
      </c>
      <c r="E102" s="3" t="s">
        <v>197</v>
      </c>
      <c r="F102" s="3" t="s">
        <v>197</v>
      </c>
      <c r="P102" s="19" t="s">
        <v>109</v>
      </c>
      <c r="Q102" s="14">
        <v>-0.81030000000000002</v>
      </c>
      <c r="R102" s="14" t="s">
        <v>640</v>
      </c>
      <c r="S102" s="14" t="s">
        <v>378</v>
      </c>
      <c r="T102" s="14" t="s">
        <v>88</v>
      </c>
      <c r="U102" s="26">
        <v>2.9000000000000001E-2</v>
      </c>
    </row>
    <row r="103" spans="1:22" x14ac:dyDescent="0.25">
      <c r="B103" s="3" t="s">
        <v>37</v>
      </c>
      <c r="C103" s="3">
        <v>1</v>
      </c>
      <c r="D103" s="3">
        <v>1.9382200000000001</v>
      </c>
      <c r="E103" s="3">
        <v>1.4126339999999999</v>
      </c>
      <c r="F103" s="3">
        <v>0.78022849999999999</v>
      </c>
      <c r="P103" s="19" t="s">
        <v>122</v>
      </c>
      <c r="Q103" s="14">
        <v>-4.6589999999999999E-3</v>
      </c>
      <c r="R103" s="14" t="s">
        <v>641</v>
      </c>
      <c r="S103" s="14" t="s">
        <v>380</v>
      </c>
      <c r="T103" s="14" t="s">
        <v>46</v>
      </c>
      <c r="U103" s="26" t="s">
        <v>410</v>
      </c>
    </row>
    <row r="104" spans="1:22" ht="15.75" thickBot="1" x14ac:dyDescent="0.3">
      <c r="B104" s="3" t="s">
        <v>39</v>
      </c>
      <c r="C104" s="3">
        <v>1</v>
      </c>
      <c r="D104" s="3">
        <v>1.6156269999999999</v>
      </c>
      <c r="E104" s="3">
        <v>0.73823110000000003</v>
      </c>
      <c r="F104" s="3">
        <v>0.74331659999999999</v>
      </c>
      <c r="P104" s="22" t="s">
        <v>115</v>
      </c>
      <c r="Q104" s="23">
        <v>2.1700000000000001E-2</v>
      </c>
      <c r="R104" s="23" t="s">
        <v>642</v>
      </c>
      <c r="S104" s="23" t="s">
        <v>380</v>
      </c>
      <c r="T104" s="23" t="s">
        <v>46</v>
      </c>
      <c r="U104" s="27">
        <v>0.99970000000000003</v>
      </c>
    </row>
    <row r="105" spans="1:22" x14ac:dyDescent="0.25">
      <c r="B105" s="3" t="s">
        <v>41</v>
      </c>
      <c r="C105" s="3">
        <v>1</v>
      </c>
      <c r="D105" s="3">
        <v>1.8771040000000001</v>
      </c>
      <c r="E105" s="3">
        <v>0.86311159999999998</v>
      </c>
      <c r="F105" s="3">
        <v>1.425324</v>
      </c>
      <c r="P105" s="2"/>
      <c r="Q105" s="2"/>
      <c r="R105" s="2"/>
      <c r="S105" s="2"/>
      <c r="T105" s="2"/>
      <c r="U105" s="2"/>
    </row>
    <row r="106" spans="1:22" x14ac:dyDescent="0.25">
      <c r="B106" s="3" t="s">
        <v>42</v>
      </c>
      <c r="C106" s="3">
        <f>AVERAGE(C103:C105)</f>
        <v>1</v>
      </c>
      <c r="D106" s="3">
        <f t="shared" ref="D106:F106" si="20">AVERAGE(D103:D105)</f>
        <v>1.8103170000000002</v>
      </c>
      <c r="E106" s="3">
        <f t="shared" si="20"/>
        <v>1.0046588999999999</v>
      </c>
      <c r="F106" s="3">
        <f t="shared" si="20"/>
        <v>0.98295636666666664</v>
      </c>
      <c r="N106" s="2"/>
      <c r="O106" s="2"/>
      <c r="P106" s="2"/>
      <c r="Q106" s="2"/>
      <c r="R106" s="2"/>
      <c r="S106" s="2"/>
      <c r="T106" s="2"/>
      <c r="U106" s="2"/>
    </row>
    <row r="107" spans="1:22" x14ac:dyDescent="0.25">
      <c r="B107" s="3" t="s">
        <v>43</v>
      </c>
      <c r="C107" s="3">
        <f>STDEV(C103:C105)</f>
        <v>0</v>
      </c>
      <c r="D107" s="3">
        <f t="shared" ref="D107:F107" si="21">STDEV(D103:D105)</f>
        <v>0.17135325628362022</v>
      </c>
      <c r="E107" s="3">
        <f t="shared" si="21"/>
        <v>0.35879178709255627</v>
      </c>
      <c r="F107" s="3">
        <f t="shared" si="21"/>
        <v>0.38354590905927211</v>
      </c>
      <c r="N107" s="2"/>
      <c r="O107" s="2"/>
    </row>
    <row r="108" spans="1:22" x14ac:dyDescent="0.25">
      <c r="C108" t="s">
        <v>54</v>
      </c>
      <c r="D108" t="s">
        <v>55</v>
      </c>
      <c r="E108" t="s">
        <v>56</v>
      </c>
      <c r="F108" t="s">
        <v>57</v>
      </c>
      <c r="N108" s="2"/>
      <c r="O108" s="2"/>
      <c r="P108" s="2"/>
      <c r="Q108" s="2"/>
    </row>
    <row r="109" spans="1:22" ht="15.75" x14ac:dyDescent="0.25">
      <c r="B109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1"/>
  <sheetViews>
    <sheetView topLeftCell="A46" workbookViewId="0">
      <selection activeCell="M4" sqref="M4"/>
    </sheetView>
  </sheetViews>
  <sheetFormatPr defaultRowHeight="15" x14ac:dyDescent="0.25"/>
  <sheetData>
    <row r="1" spans="1:21" ht="15.75" thickBot="1" x14ac:dyDescent="0.3"/>
    <row r="2" spans="1:21" ht="15.75" x14ac:dyDescent="0.25">
      <c r="A2" s="1" t="s">
        <v>210</v>
      </c>
      <c r="B2" s="8" t="s">
        <v>211</v>
      </c>
      <c r="C2" s="8"/>
      <c r="D2" s="8"/>
      <c r="E2" s="8"/>
      <c r="F2" s="8"/>
      <c r="Q2" s="15" t="s">
        <v>283</v>
      </c>
      <c r="R2" s="16"/>
      <c r="S2" s="17"/>
      <c r="T2" s="17"/>
      <c r="U2" s="18"/>
    </row>
    <row r="3" spans="1:21" x14ac:dyDescent="0.25">
      <c r="Q3" s="19"/>
      <c r="R3" s="14" t="s">
        <v>393</v>
      </c>
      <c r="S3" s="6" t="s">
        <v>643</v>
      </c>
      <c r="T3" s="6" t="s">
        <v>644</v>
      </c>
      <c r="U3" s="20" t="s">
        <v>645</v>
      </c>
    </row>
    <row r="4" spans="1:21" x14ac:dyDescent="0.25">
      <c r="B4" s="3" t="s">
        <v>2</v>
      </c>
      <c r="C4" s="3" t="s">
        <v>212</v>
      </c>
      <c r="D4" s="3" t="s">
        <v>86</v>
      </c>
      <c r="E4" s="3" t="s">
        <v>213</v>
      </c>
      <c r="F4" s="3" t="s">
        <v>214</v>
      </c>
      <c r="G4" s="3" t="s">
        <v>215</v>
      </c>
      <c r="Q4" s="28" t="s">
        <v>388</v>
      </c>
      <c r="R4" s="14">
        <v>1E-4</v>
      </c>
      <c r="S4" s="14">
        <v>2.2000000000000001E-3</v>
      </c>
      <c r="T4" s="14">
        <v>4.3299999999999998E-2</v>
      </c>
      <c r="U4" s="26">
        <v>5.9999999999999995E-4</v>
      </c>
    </row>
    <row r="5" spans="1:21" x14ac:dyDescent="0.25">
      <c r="B5" s="3"/>
      <c r="C5" s="3"/>
      <c r="D5" s="3"/>
      <c r="E5" s="3"/>
      <c r="F5" s="3"/>
      <c r="G5" s="3"/>
      <c r="Q5" s="28" t="s">
        <v>389</v>
      </c>
      <c r="R5" s="14" t="s">
        <v>40</v>
      </c>
      <c r="S5" s="14" t="s">
        <v>38</v>
      </c>
      <c r="T5" s="14" t="s">
        <v>88</v>
      </c>
      <c r="U5" s="26" t="s">
        <v>40</v>
      </c>
    </row>
    <row r="6" spans="1:21" x14ac:dyDescent="0.25">
      <c r="B6" s="3" t="s">
        <v>37</v>
      </c>
      <c r="C6" s="3">
        <v>2.8447879999999998E-2</v>
      </c>
      <c r="D6" s="3">
        <v>1</v>
      </c>
      <c r="E6" s="3">
        <v>0.18235290000000001</v>
      </c>
      <c r="F6" s="3">
        <v>0.64314070000000001</v>
      </c>
      <c r="G6" s="3">
        <v>0.10373400000000001</v>
      </c>
      <c r="Q6" s="28" t="s">
        <v>563</v>
      </c>
      <c r="R6" s="14" t="s">
        <v>378</v>
      </c>
      <c r="S6" s="14" t="s">
        <v>378</v>
      </c>
      <c r="T6" s="14" t="s">
        <v>378</v>
      </c>
      <c r="U6" s="26" t="s">
        <v>378</v>
      </c>
    </row>
    <row r="7" spans="1:21" ht="15.75" thickBot="1" x14ac:dyDescent="0.3">
      <c r="B7" s="3" t="s">
        <v>39</v>
      </c>
      <c r="C7" s="3">
        <v>2.9158770000000001E-2</v>
      </c>
      <c r="D7" s="3">
        <v>1</v>
      </c>
      <c r="E7" s="3">
        <v>0.1013825</v>
      </c>
      <c r="F7" s="3">
        <v>0.70337870000000002</v>
      </c>
      <c r="G7" s="3">
        <v>8.1817000000000001E-2</v>
      </c>
      <c r="Q7" s="29" t="s">
        <v>391</v>
      </c>
      <c r="R7" s="23" t="s">
        <v>392</v>
      </c>
      <c r="S7" s="23" t="s">
        <v>392</v>
      </c>
      <c r="T7" s="23" t="s">
        <v>392</v>
      </c>
      <c r="U7" s="27" t="s">
        <v>392</v>
      </c>
    </row>
    <row r="8" spans="1:21" x14ac:dyDescent="0.25">
      <c r="B8" s="3" t="s">
        <v>41</v>
      </c>
      <c r="C8" s="3">
        <v>5.8430339999999997E-2</v>
      </c>
      <c r="D8" s="3">
        <v>1</v>
      </c>
      <c r="E8" s="3">
        <v>3.8732389999999998E-2</v>
      </c>
      <c r="F8" s="3">
        <v>0.41106680000000001</v>
      </c>
      <c r="G8" s="3">
        <v>2.668102E-2</v>
      </c>
    </row>
    <row r="9" spans="1:21" x14ac:dyDescent="0.25">
      <c r="B9" s="3" t="s">
        <v>42</v>
      </c>
      <c r="C9" s="3">
        <f>AVERAGE(C6:C8)</f>
        <v>3.8678996666666667E-2</v>
      </c>
      <c r="D9" s="3">
        <f t="shared" ref="D9:F9" si="0">AVERAGE(D6:D8)</f>
        <v>1</v>
      </c>
      <c r="E9" s="3">
        <f t="shared" si="0"/>
        <v>0.10748926333333335</v>
      </c>
      <c r="F9" s="3">
        <f t="shared" si="0"/>
        <v>0.58586206666666663</v>
      </c>
      <c r="G9" s="3">
        <f>AVERAGE(G6:G8)</f>
        <v>7.0744006666666678E-2</v>
      </c>
    </row>
    <row r="10" spans="1:21" x14ac:dyDescent="0.25">
      <c r="B10" s="3" t="s">
        <v>43</v>
      </c>
      <c r="C10" s="3">
        <f>STDEV(C6:C8)</f>
        <v>1.7108857757063549E-2</v>
      </c>
      <c r="D10" s="3">
        <f t="shared" ref="D10:F10" si="1">STDEV(D6:D8)</f>
        <v>0</v>
      </c>
      <c r="E10" s="3">
        <f t="shared" si="1"/>
        <v>7.2004736941204295E-2</v>
      </c>
      <c r="F10" s="3">
        <f t="shared" si="1"/>
        <v>0.15434439768842736</v>
      </c>
      <c r="G10" s="3">
        <f>STDEV(G6:G8)</f>
        <v>3.9702000173040805E-2</v>
      </c>
    </row>
    <row r="11" spans="1:21" x14ac:dyDescent="0.25">
      <c r="C11" t="s">
        <v>54</v>
      </c>
      <c r="D11" t="s">
        <v>55</v>
      </c>
      <c r="E11" t="s">
        <v>56</v>
      </c>
      <c r="F11" t="s">
        <v>57</v>
      </c>
      <c r="G11" t="s">
        <v>58</v>
      </c>
    </row>
    <row r="12" spans="1:21" ht="15.75" x14ac:dyDescent="0.25">
      <c r="B12" s="5"/>
      <c r="P12" s="2"/>
      <c r="Q12" s="2"/>
      <c r="R12" s="2"/>
      <c r="S12" s="2"/>
    </row>
    <row r="13" spans="1:21" ht="15.75" thickBot="1" x14ac:dyDescent="0.3">
      <c r="P13" s="2"/>
      <c r="Q13" s="2"/>
      <c r="R13" s="2"/>
      <c r="S13" s="2"/>
    </row>
    <row r="14" spans="1:21" ht="15.75" x14ac:dyDescent="0.25">
      <c r="A14" s="1" t="s">
        <v>219</v>
      </c>
      <c r="B14" s="8" t="s">
        <v>220</v>
      </c>
      <c r="C14" s="8"/>
      <c r="D14" s="8"/>
      <c r="E14" s="8"/>
      <c r="F14" s="8"/>
      <c r="P14" s="2"/>
      <c r="Q14" s="15" t="s">
        <v>1010</v>
      </c>
      <c r="R14" s="16"/>
      <c r="S14" s="17"/>
      <c r="T14" s="18"/>
    </row>
    <row r="15" spans="1:21" x14ac:dyDescent="0.25">
      <c r="P15" s="2"/>
      <c r="Q15" s="19"/>
      <c r="R15" s="14" t="s">
        <v>393</v>
      </c>
      <c r="S15" s="6" t="s">
        <v>572</v>
      </c>
      <c r="T15" s="20" t="s">
        <v>646</v>
      </c>
    </row>
    <row r="16" spans="1:21" x14ac:dyDescent="0.25">
      <c r="B16" s="3" t="s">
        <v>2</v>
      </c>
      <c r="C16" s="3" t="s">
        <v>86</v>
      </c>
      <c r="D16" s="3" t="s">
        <v>86</v>
      </c>
      <c r="E16" s="3" t="s">
        <v>213</v>
      </c>
      <c r="F16" s="3" t="s">
        <v>213</v>
      </c>
      <c r="G16" s="3" t="s">
        <v>217</v>
      </c>
      <c r="H16" s="3" t="s">
        <v>217</v>
      </c>
      <c r="P16" s="2"/>
      <c r="Q16" s="28" t="s">
        <v>388</v>
      </c>
      <c r="R16" s="14">
        <v>3.3099999999999997E-2</v>
      </c>
      <c r="S16" s="14">
        <v>0.96460000000000001</v>
      </c>
      <c r="T16" s="26">
        <v>0.87319999999999998</v>
      </c>
    </row>
    <row r="17" spans="1:23" x14ac:dyDescent="0.25">
      <c r="B17" s="3"/>
      <c r="C17" s="3" t="s">
        <v>74</v>
      </c>
      <c r="D17" s="3" t="s">
        <v>175</v>
      </c>
      <c r="E17" s="3" t="s">
        <v>74</v>
      </c>
      <c r="F17" s="3" t="s">
        <v>175</v>
      </c>
      <c r="G17" s="3" t="s">
        <v>74</v>
      </c>
      <c r="H17" s="3" t="s">
        <v>175</v>
      </c>
      <c r="P17" s="2"/>
      <c r="Q17" s="28" t="s">
        <v>389</v>
      </c>
      <c r="R17" s="14" t="s">
        <v>88</v>
      </c>
      <c r="S17" s="14" t="s">
        <v>46</v>
      </c>
      <c r="T17" s="26" t="s">
        <v>46</v>
      </c>
    </row>
    <row r="18" spans="1:23" ht="15.75" thickBot="1" x14ac:dyDescent="0.3">
      <c r="B18" s="3" t="s">
        <v>37</v>
      </c>
      <c r="C18" s="3">
        <v>1</v>
      </c>
      <c r="D18" s="3">
        <v>0.51765881941000003</v>
      </c>
      <c r="E18" s="3">
        <v>1</v>
      </c>
      <c r="F18" s="4">
        <v>1.24311332827</v>
      </c>
      <c r="G18" s="3">
        <v>1</v>
      </c>
      <c r="H18" s="4">
        <v>0.94558104492145001</v>
      </c>
      <c r="O18" s="2"/>
      <c r="P18" s="2"/>
      <c r="Q18" s="29" t="s">
        <v>563</v>
      </c>
      <c r="R18" s="23" t="s">
        <v>378</v>
      </c>
      <c r="S18" s="23" t="s">
        <v>380</v>
      </c>
      <c r="T18" s="27" t="s">
        <v>380</v>
      </c>
    </row>
    <row r="19" spans="1:23" x14ac:dyDescent="0.25">
      <c r="B19" s="3" t="s">
        <v>39</v>
      </c>
      <c r="C19" s="3">
        <v>1</v>
      </c>
      <c r="D19" s="3">
        <v>0.50516364819600001</v>
      </c>
      <c r="E19" s="3">
        <v>1</v>
      </c>
      <c r="F19" s="4">
        <v>0.76440879435719999</v>
      </c>
      <c r="G19" s="3">
        <v>1</v>
      </c>
      <c r="H19" s="4">
        <v>0.76127153531502001</v>
      </c>
      <c r="O19" s="2"/>
      <c r="P19" s="2"/>
      <c r="Q19" s="53"/>
      <c r="R19" s="14"/>
      <c r="S19" s="14"/>
      <c r="T19" s="14"/>
    </row>
    <row r="20" spans="1:23" x14ac:dyDescent="0.25">
      <c r="B20" s="3" t="s">
        <v>41</v>
      </c>
      <c r="C20" s="3">
        <v>1</v>
      </c>
      <c r="D20" s="3">
        <v>0.33491415235959998</v>
      </c>
      <c r="E20" s="3">
        <v>1</v>
      </c>
      <c r="F20" s="4">
        <v>0.95629331314862998</v>
      </c>
      <c r="G20" s="3">
        <v>1</v>
      </c>
      <c r="H20" s="4">
        <v>1.17946699491787</v>
      </c>
      <c r="O20" s="2"/>
      <c r="P20" s="2"/>
      <c r="Q20" s="2"/>
      <c r="R20" s="2"/>
      <c r="S20" s="2"/>
    </row>
    <row r="21" spans="1:23" x14ac:dyDescent="0.25">
      <c r="B21" s="3" t="s">
        <v>42</v>
      </c>
      <c r="C21" s="3">
        <f>AVERAGE(C18:C20)</f>
        <v>1</v>
      </c>
      <c r="D21" s="3">
        <f t="shared" ref="D21:F21" si="2">AVERAGE(D18:D20)</f>
        <v>0.45257887332186669</v>
      </c>
      <c r="E21" s="3">
        <f t="shared" si="2"/>
        <v>1</v>
      </c>
      <c r="F21" s="3">
        <f t="shared" si="2"/>
        <v>0.98793847859194328</v>
      </c>
      <c r="G21" s="3">
        <f>AVERAGE(G18:G20)</f>
        <v>1</v>
      </c>
      <c r="H21" s="3">
        <f>AVERAGE(H18:H20)</f>
        <v>0.96210652505144667</v>
      </c>
      <c r="O21" s="2"/>
      <c r="P21" s="2"/>
      <c r="Q21" s="2"/>
      <c r="R21" s="2"/>
      <c r="S21" s="2"/>
    </row>
    <row r="22" spans="1:23" x14ac:dyDescent="0.25">
      <c r="B22" s="3" t="s">
        <v>43</v>
      </c>
      <c r="C22" s="3">
        <f>STDEV(C18:C20)</f>
        <v>0</v>
      </c>
      <c r="D22" s="3">
        <f t="shared" ref="D22:F22" si="3">STDEV(D18:D20)</f>
        <v>0.10209197933854985</v>
      </c>
      <c r="E22" s="3">
        <f t="shared" si="3"/>
        <v>0</v>
      </c>
      <c r="F22" s="3">
        <f t="shared" si="3"/>
        <v>0.24091610587322487</v>
      </c>
      <c r="G22" s="3">
        <f>STDEV(G18:G20)</f>
        <v>0</v>
      </c>
      <c r="H22" s="3">
        <f>STDEV(H18:H20)</f>
        <v>0.20958692523212097</v>
      </c>
      <c r="O22" s="2"/>
      <c r="P22" s="2"/>
      <c r="Q22" s="2"/>
      <c r="R22" s="2"/>
      <c r="S22" s="2"/>
    </row>
    <row r="23" spans="1:23" x14ac:dyDescent="0.25">
      <c r="C23" t="s">
        <v>54</v>
      </c>
      <c r="D23" t="s">
        <v>55</v>
      </c>
      <c r="E23" t="s">
        <v>56</v>
      </c>
      <c r="F23" t="s">
        <v>57</v>
      </c>
      <c r="G23" t="s">
        <v>58</v>
      </c>
      <c r="H23" t="s">
        <v>59</v>
      </c>
      <c r="O23" s="2"/>
      <c r="P23" s="2"/>
      <c r="Q23" s="2"/>
      <c r="R23" s="2"/>
      <c r="S23" s="2"/>
    </row>
    <row r="24" spans="1:23" ht="15.75" x14ac:dyDescent="0.25">
      <c r="B24" s="5"/>
      <c r="O24" s="2"/>
      <c r="P24" s="2"/>
      <c r="Q24" s="2"/>
      <c r="R24" s="2"/>
      <c r="S24" s="2"/>
    </row>
    <row r="25" spans="1:23" ht="15.75" thickBot="1" x14ac:dyDescent="0.3">
      <c r="O25" s="2"/>
      <c r="P25" s="2"/>
      <c r="Q25" s="2"/>
      <c r="R25" s="2"/>
      <c r="S25" s="2"/>
    </row>
    <row r="26" spans="1:23" ht="15.75" x14ac:dyDescent="0.25">
      <c r="A26" s="1" t="s">
        <v>218</v>
      </c>
      <c r="B26" s="8" t="s">
        <v>216</v>
      </c>
      <c r="C26" s="8"/>
      <c r="D26" s="8"/>
      <c r="E26" s="8"/>
      <c r="F26" s="8"/>
      <c r="O26" s="2"/>
      <c r="P26" s="2"/>
      <c r="Q26" s="15" t="s">
        <v>14</v>
      </c>
      <c r="R26" s="16"/>
      <c r="S26" s="16"/>
      <c r="T26" s="16"/>
      <c r="U26" s="16"/>
      <c r="V26" s="18"/>
    </row>
    <row r="27" spans="1:23" x14ac:dyDescent="0.25">
      <c r="Q27" s="28" t="s">
        <v>398</v>
      </c>
      <c r="R27" s="14" t="s">
        <v>373</v>
      </c>
      <c r="S27" s="14" t="s">
        <v>399</v>
      </c>
      <c r="T27" s="14" t="s">
        <v>400</v>
      </c>
      <c r="U27" s="14" t="s">
        <v>376</v>
      </c>
      <c r="V27" s="26" t="s">
        <v>401</v>
      </c>
      <c r="W27" s="2"/>
    </row>
    <row r="28" spans="1:23" x14ac:dyDescent="0.25">
      <c r="B28" s="3" t="s">
        <v>2</v>
      </c>
      <c r="C28" s="3" t="s">
        <v>86</v>
      </c>
      <c r="D28" s="3" t="s">
        <v>86</v>
      </c>
      <c r="E28" s="3" t="s">
        <v>213</v>
      </c>
      <c r="F28" s="3" t="s">
        <v>213</v>
      </c>
      <c r="G28" s="3" t="s">
        <v>217</v>
      </c>
      <c r="H28" s="3" t="s">
        <v>217</v>
      </c>
      <c r="Q28" s="28"/>
      <c r="R28" s="14"/>
      <c r="S28" s="14"/>
      <c r="T28" s="14"/>
      <c r="U28" s="14"/>
      <c r="V28" s="26"/>
      <c r="W28" s="2"/>
    </row>
    <row r="29" spans="1:23" x14ac:dyDescent="0.25">
      <c r="B29" s="3"/>
      <c r="C29" s="3" t="s">
        <v>74</v>
      </c>
      <c r="D29" s="3" t="s">
        <v>175</v>
      </c>
      <c r="E29" s="3" t="s">
        <v>74</v>
      </c>
      <c r="F29" s="3" t="s">
        <v>175</v>
      </c>
      <c r="G29" s="3" t="s">
        <v>74</v>
      </c>
      <c r="H29" s="3" t="s">
        <v>175</v>
      </c>
      <c r="Q29" s="19" t="s">
        <v>109</v>
      </c>
      <c r="R29" s="14">
        <v>0.73799999999999999</v>
      </c>
      <c r="S29" s="14" t="s">
        <v>647</v>
      </c>
      <c r="T29" s="14" t="s">
        <v>378</v>
      </c>
      <c r="U29" s="14" t="s">
        <v>38</v>
      </c>
      <c r="V29" s="26">
        <v>1.4E-3</v>
      </c>
    </row>
    <row r="30" spans="1:23" x14ac:dyDescent="0.25">
      <c r="B30" s="3" t="s">
        <v>37</v>
      </c>
      <c r="C30" s="3">
        <v>1</v>
      </c>
      <c r="D30" s="3">
        <v>0.23734050000000001</v>
      </c>
      <c r="E30" s="3">
        <v>1.124506</v>
      </c>
      <c r="F30" s="3">
        <v>1.0075289999999999</v>
      </c>
      <c r="G30" s="3">
        <v>1.0997539999999999</v>
      </c>
      <c r="H30" s="3">
        <v>1.1093729999999999</v>
      </c>
      <c r="Q30" s="19" t="s">
        <v>122</v>
      </c>
      <c r="R30" s="14">
        <v>-0.13239999999999999</v>
      </c>
      <c r="S30" s="14" t="s">
        <v>648</v>
      </c>
      <c r="T30" s="14" t="s">
        <v>380</v>
      </c>
      <c r="U30" s="14" t="s">
        <v>46</v>
      </c>
      <c r="V30" s="26">
        <v>0.91239999999999999</v>
      </c>
    </row>
    <row r="31" spans="1:23" x14ac:dyDescent="0.25">
      <c r="B31" s="3" t="s">
        <v>39</v>
      </c>
      <c r="C31" s="3">
        <v>1</v>
      </c>
      <c r="D31" s="3">
        <v>0.28181699999999998</v>
      </c>
      <c r="E31" s="3">
        <v>1.192833</v>
      </c>
      <c r="F31" s="3">
        <v>0.88759929999999998</v>
      </c>
      <c r="G31" s="3">
        <v>1.174555</v>
      </c>
      <c r="H31" s="3">
        <v>1.4495659999999999</v>
      </c>
      <c r="Q31" s="19" t="s">
        <v>407</v>
      </c>
      <c r="R31" s="14">
        <v>-0.15920000000000001</v>
      </c>
      <c r="S31" s="14" t="s">
        <v>649</v>
      </c>
      <c r="T31" s="14" t="s">
        <v>380</v>
      </c>
      <c r="U31" s="14" t="s">
        <v>46</v>
      </c>
      <c r="V31" s="26">
        <v>0.83289999999999997</v>
      </c>
    </row>
    <row r="32" spans="1:23" x14ac:dyDescent="0.25">
      <c r="B32" s="3" t="s">
        <v>41</v>
      </c>
      <c r="C32" s="3">
        <v>1</v>
      </c>
      <c r="D32" s="3">
        <v>0.2668102</v>
      </c>
      <c r="E32" s="3">
        <v>1.0797760000000001</v>
      </c>
      <c r="F32" s="3">
        <v>1.2497069999999999</v>
      </c>
      <c r="G32" s="3">
        <v>1.203247</v>
      </c>
      <c r="H32" s="3">
        <v>0.75656769999999995</v>
      </c>
      <c r="Q32" s="19" t="s">
        <v>115</v>
      </c>
      <c r="R32" s="14">
        <v>8.4089999999999998E-2</v>
      </c>
      <c r="S32" s="14" t="s">
        <v>650</v>
      </c>
      <c r="T32" s="14" t="s">
        <v>380</v>
      </c>
      <c r="U32" s="14" t="s">
        <v>46</v>
      </c>
      <c r="V32" s="26">
        <v>0.98640000000000005</v>
      </c>
    </row>
    <row r="33" spans="1:30" ht="15.75" thickBot="1" x14ac:dyDescent="0.3">
      <c r="B33" s="3" t="s">
        <v>42</v>
      </c>
      <c r="C33" s="3">
        <f>AVERAGE(C30:C32)</f>
        <v>1</v>
      </c>
      <c r="D33" s="3">
        <f t="shared" ref="D33:F33" si="4">AVERAGE(D30:D32)</f>
        <v>0.26198923333333329</v>
      </c>
      <c r="E33" s="3">
        <f t="shared" si="4"/>
        <v>1.1323716666666668</v>
      </c>
      <c r="F33" s="3">
        <f t="shared" si="4"/>
        <v>1.0482784333333333</v>
      </c>
      <c r="G33" s="3">
        <f>AVERAGE(G30:G32)</f>
        <v>1.1591853333333333</v>
      </c>
      <c r="H33" s="3">
        <f>AVERAGE(H30:H32)</f>
        <v>1.1051688999999998</v>
      </c>
      <c r="Q33" s="22" t="s">
        <v>432</v>
      </c>
      <c r="R33" s="23">
        <v>5.4019999999999999E-2</v>
      </c>
      <c r="S33" s="23" t="s">
        <v>651</v>
      </c>
      <c r="T33" s="23" t="s">
        <v>380</v>
      </c>
      <c r="U33" s="23" t="s">
        <v>46</v>
      </c>
      <c r="V33" s="27">
        <v>0.99819999999999998</v>
      </c>
    </row>
    <row r="34" spans="1:30" x14ac:dyDescent="0.25">
      <c r="B34" s="3" t="s">
        <v>43</v>
      </c>
      <c r="C34" s="3">
        <f>STDEV(C30:C32)</f>
        <v>0</v>
      </c>
      <c r="D34" s="3">
        <f t="shared" ref="D34:F34" si="5">STDEV(D30:D32)</f>
        <v>2.2626777339323709E-2</v>
      </c>
      <c r="E34" s="3">
        <f t="shared" si="5"/>
        <v>5.6937446784461027E-2</v>
      </c>
      <c r="F34" s="3">
        <f t="shared" si="5"/>
        <v>0.18446106320186803</v>
      </c>
      <c r="G34" s="3">
        <f>STDEV(G30:G32)</f>
        <v>5.3430985882101573E-2</v>
      </c>
      <c r="H34" s="3">
        <f>STDEV(H30:H32)</f>
        <v>0.34651827771898319</v>
      </c>
      <c r="Q34" s="2"/>
      <c r="R34" s="2"/>
      <c r="S34" s="2"/>
      <c r="T34" s="2"/>
      <c r="U34" s="2"/>
      <c r="V34" s="2"/>
    </row>
    <row r="35" spans="1:30" x14ac:dyDescent="0.25">
      <c r="C35" t="s">
        <v>54</v>
      </c>
      <c r="D35" t="s">
        <v>55</v>
      </c>
      <c r="E35" t="s">
        <v>56</v>
      </c>
      <c r="F35" t="s">
        <v>57</v>
      </c>
      <c r="G35" t="s">
        <v>58</v>
      </c>
      <c r="H35" t="s">
        <v>59</v>
      </c>
      <c r="Q35" s="2"/>
      <c r="R35" s="2"/>
      <c r="S35" s="2"/>
      <c r="T35" s="2"/>
      <c r="U35" s="2"/>
      <c r="V35" s="2"/>
    </row>
    <row r="36" spans="1:30" ht="15.75" x14ac:dyDescent="0.25">
      <c r="B36" s="5"/>
      <c r="Q36" s="2"/>
      <c r="R36" s="2"/>
      <c r="S36" s="2"/>
      <c r="T36" s="2"/>
      <c r="U36" s="2"/>
      <c r="V36" s="2"/>
    </row>
    <row r="37" spans="1:30" ht="15.75" thickBot="1" x14ac:dyDescent="0.3">
      <c r="P37" s="2"/>
      <c r="Q37" s="2"/>
      <c r="R37" s="2"/>
      <c r="S37" s="2"/>
      <c r="T37" s="2"/>
      <c r="U37" s="2"/>
      <c r="V37" s="2"/>
    </row>
    <row r="38" spans="1:30" ht="15.75" x14ac:dyDescent="0.25">
      <c r="A38" s="1" t="s">
        <v>221</v>
      </c>
      <c r="B38" s="8" t="s">
        <v>222</v>
      </c>
      <c r="C38" s="8"/>
      <c r="D38" s="8"/>
      <c r="E38" s="8"/>
      <c r="F38" s="8"/>
      <c r="P38" s="2"/>
      <c r="Q38" s="15" t="s">
        <v>14</v>
      </c>
      <c r="R38" s="16"/>
      <c r="S38" s="16"/>
      <c r="T38" s="16"/>
      <c r="U38" s="16"/>
      <c r="V38" s="18"/>
    </row>
    <row r="39" spans="1:30" x14ac:dyDescent="0.25">
      <c r="P39" s="2"/>
      <c r="Q39" s="28" t="s">
        <v>398</v>
      </c>
      <c r="R39" s="14" t="s">
        <v>373</v>
      </c>
      <c r="S39" s="14" t="s">
        <v>399</v>
      </c>
      <c r="T39" s="14" t="s">
        <v>400</v>
      </c>
      <c r="U39" s="14" t="s">
        <v>376</v>
      </c>
      <c r="V39" s="26" t="s">
        <v>401</v>
      </c>
    </row>
    <row r="40" spans="1:30" x14ac:dyDescent="0.25">
      <c r="B40" s="3" t="s">
        <v>2</v>
      </c>
      <c r="C40" s="3" t="s">
        <v>223</v>
      </c>
      <c r="D40" s="3" t="s">
        <v>223</v>
      </c>
      <c r="E40" s="3" t="s">
        <v>223</v>
      </c>
      <c r="F40" s="3" t="s">
        <v>6</v>
      </c>
      <c r="G40" s="3" t="s">
        <v>6</v>
      </c>
      <c r="H40" s="3" t="s">
        <v>6</v>
      </c>
      <c r="I40" s="3" t="s">
        <v>10</v>
      </c>
      <c r="J40" s="3" t="s">
        <v>10</v>
      </c>
      <c r="K40" s="3" t="s">
        <v>10</v>
      </c>
      <c r="L40" s="3" t="s">
        <v>224</v>
      </c>
      <c r="M40" s="3" t="s">
        <v>224</v>
      </c>
      <c r="N40" s="3" t="s">
        <v>224</v>
      </c>
      <c r="Q40" s="28"/>
      <c r="R40" s="14"/>
      <c r="S40" s="14"/>
      <c r="T40" s="14"/>
      <c r="U40" s="14"/>
      <c r="V40" s="26"/>
      <c r="AA40" s="2"/>
    </row>
    <row r="41" spans="1:30" x14ac:dyDescent="0.25">
      <c r="B41" s="3"/>
      <c r="C41" s="3" t="s">
        <v>15</v>
      </c>
      <c r="D41" s="3" t="s">
        <v>12</v>
      </c>
      <c r="E41" s="3" t="s">
        <v>13</v>
      </c>
      <c r="F41" s="3" t="s">
        <v>15</v>
      </c>
      <c r="G41" s="3" t="s">
        <v>12</v>
      </c>
      <c r="H41" s="3" t="s">
        <v>13</v>
      </c>
      <c r="I41" s="3" t="s">
        <v>15</v>
      </c>
      <c r="J41" s="3" t="s">
        <v>12</v>
      </c>
      <c r="K41" s="3" t="s">
        <v>13</v>
      </c>
      <c r="L41" s="3" t="s">
        <v>15</v>
      </c>
      <c r="M41" s="3" t="s">
        <v>12</v>
      </c>
      <c r="N41" s="3" t="s">
        <v>13</v>
      </c>
      <c r="Q41" s="19" t="s">
        <v>109</v>
      </c>
      <c r="R41" s="14">
        <v>0.85040000000000004</v>
      </c>
      <c r="S41" s="14" t="s">
        <v>652</v>
      </c>
      <c r="T41" s="14" t="s">
        <v>378</v>
      </c>
      <c r="U41" s="14" t="s">
        <v>403</v>
      </c>
      <c r="V41" s="26" t="s">
        <v>404</v>
      </c>
      <c r="AA41" s="2"/>
      <c r="AC41" s="2"/>
      <c r="AD41" s="2"/>
    </row>
    <row r="42" spans="1:30" x14ac:dyDescent="0.25">
      <c r="B42" s="3" t="s">
        <v>37</v>
      </c>
      <c r="C42" s="3">
        <v>1</v>
      </c>
      <c r="D42" s="3">
        <v>0.10869189999999999</v>
      </c>
      <c r="E42" s="3">
        <v>0.80451119999999998</v>
      </c>
      <c r="F42" s="3">
        <v>0.52858510000000003</v>
      </c>
      <c r="G42" s="3">
        <v>0.1478083</v>
      </c>
      <c r="H42" s="3">
        <v>0.27626489999999998</v>
      </c>
      <c r="I42" s="3">
        <v>1.222043</v>
      </c>
      <c r="J42" s="3">
        <v>8.8380230000000004E-2</v>
      </c>
      <c r="K42" s="3">
        <v>0.71713439999999995</v>
      </c>
      <c r="L42" s="3">
        <v>0.67499940000000003</v>
      </c>
      <c r="M42" s="3">
        <v>8.5886809999999994E-2</v>
      </c>
      <c r="N42" s="3">
        <v>0.36820750000000002</v>
      </c>
      <c r="Q42" s="19" t="s">
        <v>406</v>
      </c>
      <c r="R42" s="2">
        <v>0.57210000000000005</v>
      </c>
      <c r="S42" s="2" t="s">
        <v>661</v>
      </c>
      <c r="T42" s="2" t="s">
        <v>378</v>
      </c>
      <c r="U42" s="2" t="s">
        <v>403</v>
      </c>
      <c r="V42" s="2" t="s">
        <v>404</v>
      </c>
      <c r="AC42" s="2"/>
      <c r="AD42" s="2"/>
    </row>
    <row r="43" spans="1:30" x14ac:dyDescent="0.25">
      <c r="B43" s="3" t="s">
        <v>39</v>
      </c>
      <c r="C43" s="3">
        <v>1</v>
      </c>
      <c r="D43" s="3">
        <v>0.18039259999999999</v>
      </c>
      <c r="E43" s="3">
        <v>0.64497040000000005</v>
      </c>
      <c r="F43" s="3">
        <v>0.38824209999999998</v>
      </c>
      <c r="G43" s="3">
        <v>0.17300009999999999</v>
      </c>
      <c r="H43" s="3">
        <v>0.19320280000000001</v>
      </c>
      <c r="I43" s="3">
        <v>0.83351830000000005</v>
      </c>
      <c r="J43" s="3">
        <v>0.1919814</v>
      </c>
      <c r="K43" s="3">
        <v>0.63377850000000002</v>
      </c>
      <c r="L43" s="3">
        <v>0.75466929999999999</v>
      </c>
      <c r="M43" s="3">
        <v>0.17956369999999999</v>
      </c>
      <c r="N43" s="3">
        <v>0.25947789999999998</v>
      </c>
      <c r="Q43" s="19" t="s">
        <v>411</v>
      </c>
      <c r="R43" s="14">
        <v>-3.8109999999999998E-2</v>
      </c>
      <c r="S43" s="14" t="s">
        <v>653</v>
      </c>
      <c r="T43" s="14" t="s">
        <v>380</v>
      </c>
      <c r="U43" s="14" t="s">
        <v>46</v>
      </c>
      <c r="V43" s="26" t="s">
        <v>410</v>
      </c>
      <c r="AC43" s="2"/>
      <c r="AD43" s="2"/>
    </row>
    <row r="44" spans="1:30" x14ac:dyDescent="0.25">
      <c r="B44" s="3" t="s">
        <v>41</v>
      </c>
      <c r="C44" s="3">
        <v>1</v>
      </c>
      <c r="D44" s="3">
        <v>0.1597172</v>
      </c>
      <c r="E44" s="3">
        <v>0.60427810000000004</v>
      </c>
      <c r="F44" s="3">
        <v>0.3667511</v>
      </c>
      <c r="G44" s="3">
        <v>0.22955909999999999</v>
      </c>
      <c r="H44" s="3">
        <v>0.18169489999999999</v>
      </c>
      <c r="I44" s="3">
        <v>1.0587740000000001</v>
      </c>
      <c r="J44" s="3">
        <v>0.19166349999999999</v>
      </c>
      <c r="K44" s="3">
        <v>0.73156949999999998</v>
      </c>
      <c r="L44" s="3">
        <v>0.49234830000000002</v>
      </c>
      <c r="M44" s="3">
        <v>0.19162470000000001</v>
      </c>
      <c r="N44" s="3">
        <v>0.1110516</v>
      </c>
      <c r="Q44" s="19" t="s">
        <v>414</v>
      </c>
      <c r="R44" s="14">
        <v>0.35930000000000001</v>
      </c>
      <c r="S44" s="14" t="s">
        <v>654</v>
      </c>
      <c r="T44" s="14" t="s">
        <v>378</v>
      </c>
      <c r="U44" s="14" t="s">
        <v>38</v>
      </c>
      <c r="V44" s="26">
        <v>4.3E-3</v>
      </c>
    </row>
    <row r="45" spans="1:30" x14ac:dyDescent="0.25">
      <c r="B45" s="3" t="s">
        <v>42</v>
      </c>
      <c r="C45" s="3">
        <f>AVERAGE(C42:C44)</f>
        <v>1</v>
      </c>
      <c r="D45" s="3">
        <f t="shared" ref="D45:F45" si="6">AVERAGE(D42:D44)</f>
        <v>0.14960056666666666</v>
      </c>
      <c r="E45" s="3">
        <f t="shared" si="6"/>
        <v>0.68458656666666673</v>
      </c>
      <c r="F45" s="3">
        <f t="shared" si="6"/>
        <v>0.42785943333333326</v>
      </c>
      <c r="G45" s="3">
        <f>AVERAGE(G42:G44)</f>
        <v>0.18345583333333335</v>
      </c>
      <c r="H45" s="3">
        <f>AVERAGE(H42:H44)</f>
        <v>0.21705419999999997</v>
      </c>
      <c r="I45" s="3">
        <f t="shared" ref="I45:N45" si="7">AVERAGE(I42:I44)</f>
        <v>1.0381117666666666</v>
      </c>
      <c r="J45" s="3">
        <f t="shared" si="7"/>
        <v>0.15734171</v>
      </c>
      <c r="K45" s="3">
        <f t="shared" si="7"/>
        <v>0.69416080000000002</v>
      </c>
      <c r="L45" s="3">
        <f t="shared" si="7"/>
        <v>0.6406723333333334</v>
      </c>
      <c r="M45" s="3">
        <f t="shared" si="7"/>
        <v>0.15235840333333331</v>
      </c>
      <c r="N45" s="3">
        <f t="shared" si="7"/>
        <v>0.2462456666666667</v>
      </c>
      <c r="Q45" s="19" t="s">
        <v>110</v>
      </c>
      <c r="R45" s="14">
        <v>-0.53500000000000003</v>
      </c>
      <c r="S45" s="14" t="s">
        <v>655</v>
      </c>
      <c r="T45" s="14" t="s">
        <v>378</v>
      </c>
      <c r="U45" s="14" t="s">
        <v>403</v>
      </c>
      <c r="V45" s="26" t="s">
        <v>404</v>
      </c>
    </row>
    <row r="46" spans="1:30" x14ac:dyDescent="0.25">
      <c r="B46" s="3" t="s">
        <v>43</v>
      </c>
      <c r="C46" s="3">
        <f>STDEV(C42:C44)</f>
        <v>0</v>
      </c>
      <c r="D46" s="3">
        <f t="shared" ref="D46:F46" si="8">STDEV(D42:D44)</f>
        <v>3.6905383043986162E-2</v>
      </c>
      <c r="E46" s="3">
        <f t="shared" si="8"/>
        <v>0.10583196152355581</v>
      </c>
      <c r="F46" s="3">
        <f t="shared" si="8"/>
        <v>8.7890333452168637E-2</v>
      </c>
      <c r="G46" s="3">
        <f>STDEV(G42:G44)</f>
        <v>4.1866336056709426E-2</v>
      </c>
      <c r="H46" s="3">
        <f>STDEV(H42:H44)</f>
        <v>5.1599788628152329E-2</v>
      </c>
      <c r="I46" s="3">
        <f t="shared" ref="I46:N46" si="9">STDEV(I42:I44)</f>
        <v>0.19508474195144904</v>
      </c>
      <c r="J46" s="3">
        <f t="shared" si="9"/>
        <v>5.9722605083379399E-2</v>
      </c>
      <c r="K46" s="3">
        <f t="shared" si="9"/>
        <v>5.2788347605982104E-2</v>
      </c>
      <c r="L46" s="3">
        <f t="shared" si="9"/>
        <v>0.13448731311801645</v>
      </c>
      <c r="M46" s="3">
        <f t="shared" si="9"/>
        <v>5.7881097695655741E-2</v>
      </c>
      <c r="N46" s="3">
        <f t="shared" si="9"/>
        <v>0.12908759903818537</v>
      </c>
      <c r="Q46" s="19" t="s">
        <v>153</v>
      </c>
      <c r="R46" s="2">
        <v>0.24440000000000001</v>
      </c>
      <c r="S46" s="2" t="s">
        <v>660</v>
      </c>
      <c r="T46" s="2" t="s">
        <v>380</v>
      </c>
      <c r="U46" s="2" t="s">
        <v>46</v>
      </c>
      <c r="V46" s="2">
        <v>0.1232</v>
      </c>
    </row>
    <row r="47" spans="1:30" x14ac:dyDescent="0.25">
      <c r="C47" t="s">
        <v>54</v>
      </c>
      <c r="D47" t="s">
        <v>55</v>
      </c>
      <c r="E47" t="s">
        <v>56</v>
      </c>
      <c r="F47" t="s">
        <v>57</v>
      </c>
      <c r="G47" t="s">
        <v>58</v>
      </c>
      <c r="H47" t="s">
        <v>59</v>
      </c>
      <c r="I47" t="s">
        <v>455</v>
      </c>
      <c r="J47" t="s">
        <v>456</v>
      </c>
      <c r="K47" t="s">
        <v>457</v>
      </c>
      <c r="L47" t="s">
        <v>458</v>
      </c>
      <c r="M47" t="s">
        <v>459</v>
      </c>
      <c r="N47" t="s">
        <v>460</v>
      </c>
      <c r="Q47" s="19" t="s">
        <v>432</v>
      </c>
      <c r="R47" s="14">
        <v>-3.3599999999999998E-2</v>
      </c>
      <c r="S47" s="14" t="s">
        <v>656</v>
      </c>
      <c r="T47" s="14" t="s">
        <v>380</v>
      </c>
      <c r="U47" s="14" t="s">
        <v>46</v>
      </c>
      <c r="V47" s="26" t="s">
        <v>410</v>
      </c>
    </row>
    <row r="48" spans="1:30" x14ac:dyDescent="0.25">
      <c r="Q48" s="19" t="s">
        <v>443</v>
      </c>
      <c r="R48" s="14">
        <v>0.88080000000000003</v>
      </c>
      <c r="S48" s="14" t="s">
        <v>657</v>
      </c>
      <c r="T48" s="14" t="s">
        <v>378</v>
      </c>
      <c r="U48" s="14" t="s">
        <v>403</v>
      </c>
      <c r="V48" s="26" t="s">
        <v>404</v>
      </c>
    </row>
    <row r="49" spans="1:26" x14ac:dyDescent="0.25">
      <c r="Q49" s="19" t="s">
        <v>449</v>
      </c>
      <c r="R49" s="14">
        <v>-0.53680000000000005</v>
      </c>
      <c r="S49" s="14" t="s">
        <v>658</v>
      </c>
      <c r="T49" s="14" t="s">
        <v>378</v>
      </c>
      <c r="U49" s="14" t="s">
        <v>403</v>
      </c>
      <c r="V49" s="26" t="s">
        <v>404</v>
      </c>
    </row>
    <row r="50" spans="1:26" x14ac:dyDescent="0.25">
      <c r="K50" s="2"/>
      <c r="Q50" s="19" t="s">
        <v>452</v>
      </c>
      <c r="R50" s="2">
        <v>0.2883</v>
      </c>
      <c r="S50" s="2" t="s">
        <v>662</v>
      </c>
      <c r="T50" s="2" t="s">
        <v>378</v>
      </c>
      <c r="U50" s="2" t="s">
        <v>88</v>
      </c>
      <c r="V50" s="2">
        <v>4.9799999999999997E-2</v>
      </c>
    </row>
    <row r="51" spans="1:26" ht="15.75" thickBot="1" x14ac:dyDescent="0.3">
      <c r="K51" s="2"/>
      <c r="Q51" s="22" t="s">
        <v>454</v>
      </c>
      <c r="R51" s="23">
        <v>-9.3890000000000001E-2</v>
      </c>
      <c r="S51" s="23" t="s">
        <v>659</v>
      </c>
      <c r="T51" s="23" t="s">
        <v>380</v>
      </c>
      <c r="U51" s="23" t="s">
        <v>46</v>
      </c>
      <c r="V51" s="27">
        <v>0.98160000000000003</v>
      </c>
    </row>
    <row r="52" spans="1:26" ht="15.75" thickBot="1" x14ac:dyDescent="0.3">
      <c r="K52" s="2"/>
    </row>
    <row r="53" spans="1:26" ht="15.75" x14ac:dyDescent="0.25">
      <c r="A53" s="1" t="s">
        <v>225</v>
      </c>
      <c r="B53" s="8" t="s">
        <v>211</v>
      </c>
      <c r="C53" s="8"/>
      <c r="D53" s="8"/>
      <c r="E53" s="8"/>
      <c r="F53" s="8"/>
      <c r="Q53" s="15" t="s">
        <v>283</v>
      </c>
      <c r="R53" s="16"/>
      <c r="S53" s="18"/>
    </row>
    <row r="54" spans="1:26" x14ac:dyDescent="0.25">
      <c r="Q54" s="19"/>
      <c r="R54" s="14" t="s">
        <v>393</v>
      </c>
      <c r="S54" s="20" t="s">
        <v>394</v>
      </c>
    </row>
    <row r="55" spans="1:26" x14ac:dyDescent="0.25">
      <c r="B55" s="3" t="s">
        <v>2</v>
      </c>
      <c r="C55" s="3" t="s">
        <v>86</v>
      </c>
      <c r="D55" s="3" t="s">
        <v>87</v>
      </c>
      <c r="E55" s="3" t="s">
        <v>92</v>
      </c>
      <c r="Q55" s="28" t="s">
        <v>388</v>
      </c>
      <c r="R55" s="14">
        <v>8.3799999999999999E-2</v>
      </c>
      <c r="S55" s="26">
        <v>1E-3</v>
      </c>
    </row>
    <row r="56" spans="1:26" x14ac:dyDescent="0.25">
      <c r="B56" s="3"/>
      <c r="C56" s="3"/>
      <c r="D56" s="3"/>
      <c r="E56" s="3"/>
      <c r="Q56" s="28" t="s">
        <v>389</v>
      </c>
      <c r="R56" s="14" t="s">
        <v>46</v>
      </c>
      <c r="S56" s="26" t="s">
        <v>40</v>
      </c>
    </row>
    <row r="57" spans="1:26" x14ac:dyDescent="0.25">
      <c r="B57" s="3" t="s">
        <v>37</v>
      </c>
      <c r="C57" s="3">
        <v>1</v>
      </c>
      <c r="D57" s="3">
        <v>0.83333330000000005</v>
      </c>
      <c r="E57" s="3">
        <v>0.1422535</v>
      </c>
      <c r="Q57" s="28" t="s">
        <v>563</v>
      </c>
      <c r="R57" s="14" t="s">
        <v>380</v>
      </c>
      <c r="S57" s="26" t="s">
        <v>378</v>
      </c>
      <c r="U57" s="2"/>
      <c r="V57" s="2"/>
      <c r="W57" s="2"/>
      <c r="X57" s="2"/>
      <c r="Y57" s="2"/>
      <c r="Z57" s="2"/>
    </row>
    <row r="58" spans="1:26" ht="15.75" thickBot="1" x14ac:dyDescent="0.3">
      <c r="B58" s="3" t="s">
        <v>39</v>
      </c>
      <c r="C58" s="3">
        <v>1</v>
      </c>
      <c r="D58" s="3">
        <v>0.91249999999999998</v>
      </c>
      <c r="E58" s="3">
        <v>4.5344130000000003E-2</v>
      </c>
      <c r="Q58" s="29" t="s">
        <v>391</v>
      </c>
      <c r="R58" s="23" t="s">
        <v>392</v>
      </c>
      <c r="S58" s="27" t="s">
        <v>392</v>
      </c>
      <c r="U58" s="2"/>
      <c r="V58" s="2"/>
      <c r="W58" s="2"/>
      <c r="X58" s="2"/>
      <c r="Y58" s="2"/>
      <c r="Z58" s="2"/>
    </row>
    <row r="59" spans="1:26" x14ac:dyDescent="0.25">
      <c r="B59" s="3" t="s">
        <v>41</v>
      </c>
      <c r="C59" s="3">
        <v>1</v>
      </c>
      <c r="D59" s="3">
        <v>0.72388830000000004</v>
      </c>
      <c r="E59" s="3">
        <v>7.4961239999999998E-2</v>
      </c>
      <c r="U59" s="2"/>
      <c r="V59" s="2"/>
      <c r="W59" s="2"/>
      <c r="X59" s="2"/>
      <c r="Y59" s="2"/>
      <c r="Z59" s="2"/>
    </row>
    <row r="60" spans="1:26" x14ac:dyDescent="0.25">
      <c r="B60" s="3" t="s">
        <v>42</v>
      </c>
      <c r="C60" s="3">
        <f>AVERAGE(C57:C59)</f>
        <v>1</v>
      </c>
      <c r="D60" s="3">
        <f t="shared" ref="D60:E60" si="10">AVERAGE(D57:D59)</f>
        <v>0.82324053333333336</v>
      </c>
      <c r="E60" s="3">
        <f t="shared" si="10"/>
        <v>8.7519623333333338E-2</v>
      </c>
      <c r="U60" s="2"/>
      <c r="V60" s="2"/>
      <c r="W60" s="2"/>
      <c r="X60" s="2"/>
      <c r="Y60" s="2"/>
      <c r="Z60" s="2"/>
    </row>
    <row r="61" spans="1:26" x14ac:dyDescent="0.25">
      <c r="B61" s="3" t="s">
        <v>43</v>
      </c>
      <c r="C61" s="3">
        <f>STDEV(C57:C59)</f>
        <v>0</v>
      </c>
      <c r="D61" s="3">
        <f t="shared" ref="D61:E61" si="11">STDEV(D57:D59)</f>
        <v>9.4710038002649571E-2</v>
      </c>
      <c r="E61" s="3">
        <f t="shared" si="11"/>
        <v>4.9660258179045284E-2</v>
      </c>
      <c r="S61" s="2"/>
      <c r="T61" s="2"/>
      <c r="U61" s="2"/>
      <c r="V61" s="2"/>
      <c r="W61" s="2"/>
      <c r="X61" s="2"/>
      <c r="Y61" s="2"/>
      <c r="Z61" s="2"/>
    </row>
    <row r="62" spans="1:26" x14ac:dyDescent="0.25">
      <c r="C62" t="s">
        <v>54</v>
      </c>
      <c r="D62" t="s">
        <v>55</v>
      </c>
      <c r="E62" t="s">
        <v>56</v>
      </c>
      <c r="S62" s="2"/>
      <c r="T62" s="2"/>
      <c r="U62" s="2"/>
      <c r="V62" s="2"/>
      <c r="W62" s="2"/>
      <c r="X62" s="2"/>
      <c r="Y62" s="2"/>
      <c r="Z62" s="2"/>
    </row>
    <row r="63" spans="1:26" x14ac:dyDescent="0.25">
      <c r="S63" s="2"/>
      <c r="T63" s="2"/>
      <c r="U63" s="2"/>
      <c r="V63" s="2"/>
      <c r="W63" s="2"/>
      <c r="X63" s="2"/>
      <c r="Y63" s="2"/>
      <c r="Z63" s="2"/>
    </row>
    <row r="64" spans="1:26" x14ac:dyDescent="0.25">
      <c r="U64" s="2"/>
      <c r="V64" s="2"/>
      <c r="W64" s="2"/>
      <c r="X64" s="2"/>
      <c r="Y64" s="2"/>
      <c r="Z64" s="2"/>
    </row>
    <row r="65" spans="21:26" x14ac:dyDescent="0.25">
      <c r="U65" s="2"/>
      <c r="V65" s="2"/>
      <c r="W65" s="2"/>
      <c r="X65" s="2"/>
      <c r="Y65" s="2"/>
      <c r="Z65" s="2"/>
    </row>
    <row r="66" spans="21:26" x14ac:dyDescent="0.25">
      <c r="U66" s="2"/>
      <c r="V66" s="2"/>
      <c r="W66" s="2"/>
      <c r="X66" s="2"/>
      <c r="Y66" s="2"/>
      <c r="Z66" s="2"/>
    </row>
    <row r="67" spans="21:26" x14ac:dyDescent="0.25">
      <c r="U67" s="2"/>
      <c r="V67" s="2"/>
      <c r="W67" s="2"/>
      <c r="X67" s="2"/>
      <c r="Y67" s="2"/>
      <c r="Z67" s="2"/>
    </row>
    <row r="68" spans="21:26" x14ac:dyDescent="0.25">
      <c r="U68" s="2"/>
      <c r="V68" s="2"/>
      <c r="W68" s="2"/>
      <c r="X68" s="2"/>
      <c r="Y68" s="2"/>
      <c r="Z68" s="2"/>
    </row>
    <row r="75" spans="21:26" x14ac:dyDescent="0.25">
      <c r="U75" s="2"/>
      <c r="V75" s="2"/>
      <c r="W75" s="2"/>
      <c r="X75" s="2"/>
      <c r="Y75" s="2"/>
      <c r="Z75" s="2"/>
    </row>
    <row r="76" spans="21:26" x14ac:dyDescent="0.25">
      <c r="U76" s="2"/>
      <c r="V76" s="2"/>
      <c r="W76" s="2"/>
      <c r="X76" s="2"/>
      <c r="Y76" s="2"/>
      <c r="Z76" s="2"/>
    </row>
    <row r="82" spans="21:26" x14ac:dyDescent="0.25">
      <c r="U82" s="2"/>
      <c r="V82" s="2"/>
      <c r="W82" s="2"/>
      <c r="X82" s="2"/>
      <c r="Y82" s="2"/>
      <c r="Z82" s="2"/>
    </row>
    <row r="83" spans="21:26" x14ac:dyDescent="0.25">
      <c r="U83" s="2"/>
      <c r="V83" s="2"/>
      <c r="W83" s="2"/>
      <c r="X83" s="2"/>
      <c r="Y83" s="2"/>
      <c r="Z83" s="2"/>
    </row>
    <row r="84" spans="21:26" x14ac:dyDescent="0.25">
      <c r="U84" s="2"/>
      <c r="V84" s="2"/>
      <c r="W84" s="2"/>
      <c r="X84" s="2"/>
      <c r="Y84" s="2"/>
      <c r="Z84" s="2"/>
    </row>
    <row r="85" spans="21:26" x14ac:dyDescent="0.25">
      <c r="U85" s="2"/>
      <c r="V85" s="2"/>
      <c r="W85" s="2"/>
      <c r="X85" s="2"/>
      <c r="Y85" s="2"/>
      <c r="Z85" s="2"/>
    </row>
    <row r="86" spans="21:26" x14ac:dyDescent="0.25">
      <c r="U86" s="2"/>
      <c r="V86" s="2"/>
      <c r="W86" s="2"/>
      <c r="X86" s="2"/>
      <c r="Y86" s="2"/>
      <c r="Z86" s="2"/>
    </row>
    <row r="87" spans="21:26" x14ac:dyDescent="0.25">
      <c r="U87" s="2"/>
      <c r="V87" s="2"/>
      <c r="W87" s="2"/>
      <c r="X87" s="2"/>
      <c r="Y87" s="2"/>
      <c r="Z87" s="2"/>
    </row>
    <row r="88" spans="21:26" x14ac:dyDescent="0.25">
      <c r="U88" s="2"/>
      <c r="V88" s="2"/>
      <c r="W88" s="2"/>
      <c r="X88" s="2"/>
      <c r="Y88" s="2"/>
      <c r="Z88" s="2"/>
    </row>
    <row r="89" spans="21:26" x14ac:dyDescent="0.25">
      <c r="U89" s="2"/>
      <c r="V89" s="2"/>
      <c r="W89" s="2"/>
      <c r="X89" s="2"/>
      <c r="Y89" s="2"/>
      <c r="Z89" s="2"/>
    </row>
    <row r="94" spans="21:26" x14ac:dyDescent="0.25">
      <c r="U94" s="2"/>
      <c r="V94" s="2"/>
      <c r="W94" s="2"/>
      <c r="X94" s="2"/>
      <c r="Y94" s="2"/>
      <c r="Z94" s="2"/>
    </row>
    <row r="98" spans="21:26" x14ac:dyDescent="0.25">
      <c r="U98" s="2"/>
      <c r="V98" s="2"/>
      <c r="W98" s="2"/>
      <c r="X98" s="2"/>
      <c r="Y98" s="2"/>
      <c r="Z98" s="2"/>
    </row>
    <row r="99" spans="21:26" x14ac:dyDescent="0.25">
      <c r="U99" s="2"/>
      <c r="V99" s="2"/>
      <c r="W99" s="2"/>
      <c r="X99" s="2"/>
      <c r="Y99" s="2"/>
      <c r="Z99" s="2"/>
    </row>
    <row r="100" spans="21:26" x14ac:dyDescent="0.25">
      <c r="U100" s="2"/>
      <c r="V100" s="2"/>
      <c r="W100" s="2"/>
      <c r="X100" s="2"/>
      <c r="Y100" s="2"/>
      <c r="Z100" s="2"/>
    </row>
    <row r="101" spans="21:26" x14ac:dyDescent="0.25">
      <c r="U101" s="2"/>
      <c r="V101" s="2"/>
      <c r="W101" s="2"/>
      <c r="X101" s="2"/>
      <c r="Y101" s="2"/>
      <c r="Z10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3"/>
  <sheetViews>
    <sheetView topLeftCell="A55" workbookViewId="0">
      <selection activeCell="M8" sqref="M8"/>
    </sheetView>
  </sheetViews>
  <sheetFormatPr defaultRowHeight="15" x14ac:dyDescent="0.25"/>
  <sheetData>
    <row r="1" spans="1:20" ht="15.75" thickBot="1" x14ac:dyDescent="0.3"/>
    <row r="2" spans="1:20" ht="15.75" x14ac:dyDescent="0.25">
      <c r="A2" s="1" t="s">
        <v>156</v>
      </c>
      <c r="B2" s="8" t="s">
        <v>226</v>
      </c>
      <c r="C2" s="8"/>
      <c r="D2" s="8"/>
      <c r="E2" s="8"/>
      <c r="F2" s="8"/>
      <c r="N2" s="15" t="s">
        <v>14</v>
      </c>
      <c r="O2" s="16"/>
      <c r="P2" s="16"/>
      <c r="Q2" s="16"/>
      <c r="R2" s="16"/>
      <c r="S2" s="18"/>
    </row>
    <row r="3" spans="1:20" x14ac:dyDescent="0.25">
      <c r="N3" s="28" t="s">
        <v>398</v>
      </c>
      <c r="O3" s="14" t="s">
        <v>373</v>
      </c>
      <c r="P3" s="14" t="s">
        <v>399</v>
      </c>
      <c r="Q3" s="14" t="s">
        <v>400</v>
      </c>
      <c r="R3" s="14" t="s">
        <v>376</v>
      </c>
      <c r="S3" s="26" t="s">
        <v>401</v>
      </c>
      <c r="T3" s="2"/>
    </row>
    <row r="4" spans="1:20" x14ac:dyDescent="0.25">
      <c r="B4" s="3" t="s">
        <v>2</v>
      </c>
      <c r="C4" s="3" t="s">
        <v>227</v>
      </c>
      <c r="D4" s="3" t="s">
        <v>227</v>
      </c>
      <c r="E4" s="3" t="s">
        <v>146</v>
      </c>
      <c r="F4" s="3" t="s">
        <v>146</v>
      </c>
      <c r="N4" s="28"/>
      <c r="O4" s="14"/>
      <c r="P4" s="14"/>
      <c r="Q4" s="14"/>
      <c r="R4" s="14"/>
      <c r="S4" s="26"/>
      <c r="T4" s="2"/>
    </row>
    <row r="5" spans="1:20" x14ac:dyDescent="0.25">
      <c r="B5" s="3"/>
      <c r="C5" s="3" t="s">
        <v>15</v>
      </c>
      <c r="D5" s="3" t="s">
        <v>12</v>
      </c>
      <c r="E5" s="3" t="s">
        <v>15</v>
      </c>
      <c r="F5" s="3" t="s">
        <v>12</v>
      </c>
      <c r="N5" s="19" t="s">
        <v>109</v>
      </c>
      <c r="O5" s="14">
        <v>-0.94530000000000003</v>
      </c>
      <c r="P5" s="14" t="s">
        <v>663</v>
      </c>
      <c r="Q5" s="14" t="s">
        <v>378</v>
      </c>
      <c r="R5" s="14" t="s">
        <v>40</v>
      </c>
      <c r="S5" s="26">
        <v>1E-4</v>
      </c>
    </row>
    <row r="6" spans="1:20" x14ac:dyDescent="0.25">
      <c r="B6" s="3" t="s">
        <v>37</v>
      </c>
      <c r="C6" s="11">
        <v>1</v>
      </c>
      <c r="D6" s="3">
        <v>1.8420589999999999</v>
      </c>
      <c r="E6" s="3">
        <v>0.85589999999999999</v>
      </c>
      <c r="F6" s="3">
        <v>0.85469128388005</v>
      </c>
      <c r="N6" s="19" t="s">
        <v>122</v>
      </c>
      <c r="O6" s="14">
        <v>0.13370000000000001</v>
      </c>
      <c r="P6" s="14" t="s">
        <v>664</v>
      </c>
      <c r="Q6" s="14" t="s">
        <v>380</v>
      </c>
      <c r="R6" s="14" t="s">
        <v>46</v>
      </c>
      <c r="S6" s="26">
        <v>0.62460000000000004</v>
      </c>
    </row>
    <row r="7" spans="1:20" ht="15.75" thickBot="1" x14ac:dyDescent="0.3">
      <c r="B7" s="3" t="s">
        <v>39</v>
      </c>
      <c r="C7" s="11">
        <v>1</v>
      </c>
      <c r="D7" s="3">
        <v>1.768475741037</v>
      </c>
      <c r="E7" s="3">
        <v>0.91279717550700001</v>
      </c>
      <c r="F7" s="3">
        <v>0.6816000205271</v>
      </c>
      <c r="N7" s="22" t="s">
        <v>115</v>
      </c>
      <c r="O7" s="23">
        <v>0.1162</v>
      </c>
      <c r="P7" s="23" t="s">
        <v>665</v>
      </c>
      <c r="Q7" s="23" t="s">
        <v>380</v>
      </c>
      <c r="R7" s="23" t="s">
        <v>46</v>
      </c>
      <c r="S7" s="27">
        <v>0.71450000000000002</v>
      </c>
    </row>
    <row r="8" spans="1:20" x14ac:dyDescent="0.25">
      <c r="B8" s="3" t="s">
        <v>41</v>
      </c>
      <c r="C8" s="11">
        <v>1</v>
      </c>
      <c r="D8" s="3">
        <v>2.225453231855</v>
      </c>
      <c r="E8" s="3">
        <v>0.83012449524999998</v>
      </c>
      <c r="F8" s="3">
        <v>0.71378315043448703</v>
      </c>
      <c r="N8" s="2"/>
      <c r="O8" s="2"/>
      <c r="P8" s="2"/>
      <c r="Q8" s="2"/>
      <c r="R8" s="2"/>
      <c r="S8" s="2"/>
    </row>
    <row r="9" spans="1:20" x14ac:dyDescent="0.25">
      <c r="B9" s="3" t="s">
        <v>42</v>
      </c>
      <c r="C9" s="3">
        <f t="shared" ref="C9" si="0">AVERAGE(C6:C8)</f>
        <v>1</v>
      </c>
      <c r="D9" s="3">
        <f>AVERAGE(D6:D8)</f>
        <v>1.9453293242973333</v>
      </c>
      <c r="E9" s="3">
        <f t="shared" ref="E9" si="1">AVERAGE(E6:E8)</f>
        <v>0.86627389025233337</v>
      </c>
      <c r="F9" s="3">
        <f>AVERAGE(F6:F8)</f>
        <v>0.75002481828054568</v>
      </c>
      <c r="N9" s="2"/>
      <c r="O9" s="2"/>
      <c r="P9" s="2"/>
      <c r="Q9" s="2"/>
      <c r="R9" s="2"/>
      <c r="S9" s="2"/>
    </row>
    <row r="10" spans="1:20" x14ac:dyDescent="0.25">
      <c r="B10" s="3" t="s">
        <v>43</v>
      </c>
      <c r="C10" s="3">
        <f t="shared" ref="C10" si="2">STDEV(C6:C8)</f>
        <v>0</v>
      </c>
      <c r="D10" s="3">
        <f>STDEV(D6:D8)</f>
        <v>0.24536845088343154</v>
      </c>
      <c r="E10" s="3">
        <f t="shared" ref="E10" si="3">STDEV(E6:E8)</f>
        <v>4.2301373670894343E-2</v>
      </c>
      <c r="F10" s="3">
        <f>STDEV(F6:F8)</f>
        <v>9.2061067930358606E-2</v>
      </c>
    </row>
    <row r="11" spans="1:20" x14ac:dyDescent="0.25">
      <c r="C11" t="s">
        <v>54</v>
      </c>
      <c r="D11" t="s">
        <v>55</v>
      </c>
      <c r="E11" t="s">
        <v>56</v>
      </c>
      <c r="F11" t="s">
        <v>57</v>
      </c>
    </row>
    <row r="12" spans="1:20" ht="15.75" x14ac:dyDescent="0.25">
      <c r="B12" s="5" t="s">
        <v>14</v>
      </c>
    </row>
    <row r="13" spans="1:20" ht="15.75" thickBot="1" x14ac:dyDescent="0.3"/>
    <row r="14" spans="1:20" ht="15.75" x14ac:dyDescent="0.25">
      <c r="A14" s="1" t="s">
        <v>162</v>
      </c>
      <c r="B14" s="8" t="s">
        <v>228</v>
      </c>
      <c r="C14" s="8"/>
      <c r="D14" s="8"/>
      <c r="E14" s="8"/>
      <c r="F14" s="8"/>
      <c r="N14" s="15" t="s">
        <v>14</v>
      </c>
      <c r="O14" s="16"/>
      <c r="P14" s="16"/>
      <c r="Q14" s="16"/>
      <c r="R14" s="16"/>
      <c r="S14" s="18"/>
    </row>
    <row r="15" spans="1:20" x14ac:dyDescent="0.25">
      <c r="N15" s="28" t="s">
        <v>398</v>
      </c>
      <c r="O15" s="14" t="s">
        <v>373</v>
      </c>
      <c r="P15" s="14" t="s">
        <v>399</v>
      </c>
      <c r="Q15" s="14" t="s">
        <v>400</v>
      </c>
      <c r="R15" s="14" t="s">
        <v>376</v>
      </c>
      <c r="S15" s="26" t="s">
        <v>401</v>
      </c>
      <c r="T15" s="2"/>
    </row>
    <row r="16" spans="1:20" x14ac:dyDescent="0.25">
      <c r="B16" s="3" t="s">
        <v>2</v>
      </c>
      <c r="C16" s="3" t="s">
        <v>227</v>
      </c>
      <c r="D16" s="3" t="s">
        <v>227</v>
      </c>
      <c r="E16" s="3" t="s">
        <v>227</v>
      </c>
      <c r="F16" s="3" t="s">
        <v>227</v>
      </c>
      <c r="G16" s="3" t="s">
        <v>146</v>
      </c>
      <c r="H16" s="3" t="s">
        <v>146</v>
      </c>
      <c r="I16" s="3" t="s">
        <v>146</v>
      </c>
      <c r="J16" s="3" t="s">
        <v>146</v>
      </c>
      <c r="N16" s="28"/>
      <c r="O16" s="14"/>
      <c r="P16" s="14"/>
      <c r="Q16" s="14"/>
      <c r="R16" s="14"/>
      <c r="S16" s="26"/>
      <c r="T16" s="2"/>
    </row>
    <row r="17" spans="1:21" x14ac:dyDescent="0.25">
      <c r="B17" s="3"/>
      <c r="C17" s="3" t="s">
        <v>15</v>
      </c>
      <c r="D17" s="3" t="s">
        <v>15</v>
      </c>
      <c r="E17" s="3" t="s">
        <v>12</v>
      </c>
      <c r="F17" s="3" t="s">
        <v>12</v>
      </c>
      <c r="G17" s="3" t="s">
        <v>15</v>
      </c>
      <c r="H17" s="3" t="s">
        <v>15</v>
      </c>
      <c r="I17" s="3" t="s">
        <v>12</v>
      </c>
      <c r="J17" s="3" t="s">
        <v>12</v>
      </c>
      <c r="N17" s="19" t="s">
        <v>109</v>
      </c>
      <c r="O17" s="14">
        <v>6.6809999999999994E-2</v>
      </c>
      <c r="P17" s="14" t="s">
        <v>666</v>
      </c>
      <c r="Q17" s="14" t="s">
        <v>380</v>
      </c>
      <c r="R17" s="14" t="s">
        <v>46</v>
      </c>
      <c r="S17" s="26">
        <v>0.99919999999999998</v>
      </c>
    </row>
    <row r="18" spans="1:21" x14ac:dyDescent="0.25">
      <c r="B18" s="3" t="s">
        <v>229</v>
      </c>
      <c r="C18" s="3" t="s">
        <v>161</v>
      </c>
      <c r="D18" s="3" t="s">
        <v>95</v>
      </c>
      <c r="E18" s="3" t="s">
        <v>161</v>
      </c>
      <c r="F18" s="3" t="s">
        <v>95</v>
      </c>
      <c r="G18" s="3" t="s">
        <v>161</v>
      </c>
      <c r="H18" s="3" t="s">
        <v>95</v>
      </c>
      <c r="I18" s="3" t="s">
        <v>161</v>
      </c>
      <c r="J18" s="3" t="s">
        <v>95</v>
      </c>
      <c r="N18" s="19" t="s">
        <v>122</v>
      </c>
      <c r="O18" s="14">
        <v>0.82210000000000005</v>
      </c>
      <c r="P18" s="14" t="s">
        <v>667</v>
      </c>
      <c r="Q18" s="14" t="s">
        <v>378</v>
      </c>
      <c r="R18" s="14" t="s">
        <v>403</v>
      </c>
      <c r="S18" s="26" t="s">
        <v>404</v>
      </c>
    </row>
    <row r="19" spans="1:21" x14ac:dyDescent="0.25">
      <c r="B19" s="3" t="s">
        <v>37</v>
      </c>
      <c r="C19" s="11">
        <v>1</v>
      </c>
      <c r="D19" s="3">
        <v>0.89797280000000002</v>
      </c>
      <c r="E19" s="3">
        <v>0.19953699999999999</v>
      </c>
      <c r="F19" s="3">
        <v>0.16541339999999999</v>
      </c>
      <c r="G19" s="3">
        <v>1.2890839999999999</v>
      </c>
      <c r="H19" s="3">
        <v>1.1443840000000001</v>
      </c>
      <c r="I19" s="3">
        <v>0.89547209999999999</v>
      </c>
      <c r="J19" s="3">
        <v>0.1662353</v>
      </c>
      <c r="N19" s="19" t="s">
        <v>407</v>
      </c>
      <c r="O19" s="14">
        <v>-0.45340000000000003</v>
      </c>
      <c r="P19" s="14" t="s">
        <v>668</v>
      </c>
      <c r="Q19" s="14" t="s">
        <v>378</v>
      </c>
      <c r="R19" s="14" t="s">
        <v>88</v>
      </c>
      <c r="S19" s="26">
        <v>1.9699999999999999E-2</v>
      </c>
    </row>
    <row r="20" spans="1:21" x14ac:dyDescent="0.25">
      <c r="B20" s="3" t="s">
        <v>39</v>
      </c>
      <c r="C20" s="11">
        <v>1</v>
      </c>
      <c r="D20" s="3">
        <v>0.81505099999999997</v>
      </c>
      <c r="E20" s="3">
        <v>0.23945430000000001</v>
      </c>
      <c r="F20" s="3">
        <v>0.16952320000000001</v>
      </c>
      <c r="G20" s="3">
        <v>1.791234</v>
      </c>
      <c r="H20" s="3">
        <v>0.88801810000000003</v>
      </c>
      <c r="I20" s="3">
        <v>0.32517800000000002</v>
      </c>
      <c r="J20" s="3">
        <v>0.1258408</v>
      </c>
      <c r="N20" s="19" t="s">
        <v>115</v>
      </c>
      <c r="O20" s="14">
        <v>1.5820000000000001E-2</v>
      </c>
      <c r="P20" s="14" t="s">
        <v>669</v>
      </c>
      <c r="Q20" s="14" t="s">
        <v>380</v>
      </c>
      <c r="R20" s="14" t="s">
        <v>46</v>
      </c>
      <c r="S20" s="26" t="s">
        <v>410</v>
      </c>
    </row>
    <row r="21" spans="1:21" x14ac:dyDescent="0.25">
      <c r="B21" s="3" t="s">
        <v>41</v>
      </c>
      <c r="C21" s="11">
        <v>1</v>
      </c>
      <c r="D21" s="3">
        <v>1.1772100000000001</v>
      </c>
      <c r="E21" s="3">
        <v>0.14921680000000001</v>
      </c>
      <c r="F21" s="3">
        <v>3.9670039999999997E-2</v>
      </c>
      <c r="G21" s="3">
        <v>1.452005</v>
      </c>
      <c r="H21" s="3">
        <v>1.01949</v>
      </c>
      <c r="I21" s="3">
        <v>1.195163</v>
      </c>
      <c r="J21" s="3">
        <v>0.15616189999999999</v>
      </c>
      <c r="N21" s="19" t="s">
        <v>432</v>
      </c>
      <c r="O21" s="14">
        <v>0.48449999999999999</v>
      </c>
      <c r="P21" s="14" t="s">
        <v>671</v>
      </c>
      <c r="Q21" s="14" t="s">
        <v>378</v>
      </c>
      <c r="R21" s="14" t="s">
        <v>88</v>
      </c>
      <c r="S21" s="26">
        <v>3.5700000000000003E-2</v>
      </c>
    </row>
    <row r="22" spans="1:21" x14ac:dyDescent="0.25">
      <c r="B22" s="3" t="s">
        <v>48</v>
      </c>
      <c r="C22" s="11">
        <v>1</v>
      </c>
      <c r="D22" s="3">
        <v>0.84254359999999995</v>
      </c>
      <c r="E22" s="3">
        <v>0.12338739999999999</v>
      </c>
      <c r="F22" s="3">
        <v>0.27370359999999999</v>
      </c>
      <c r="G22" s="3">
        <v>1.3814</v>
      </c>
      <c r="H22" s="3">
        <v>0.92398999999999998</v>
      </c>
      <c r="I22" s="3">
        <v>1.3761368</v>
      </c>
      <c r="J22" s="3">
        <v>0.15299589999999999</v>
      </c>
      <c r="N22" s="19" t="s">
        <v>433</v>
      </c>
      <c r="O22" s="14">
        <v>0.53039999999999998</v>
      </c>
      <c r="P22" s="14" t="s">
        <v>672</v>
      </c>
      <c r="Q22" s="14" t="s">
        <v>378</v>
      </c>
      <c r="R22" s="14" t="s">
        <v>88</v>
      </c>
      <c r="S22" s="26">
        <v>1.6899999999999998E-2</v>
      </c>
    </row>
    <row r="23" spans="1:21" ht="15.75" thickBot="1" x14ac:dyDescent="0.3">
      <c r="B23" s="3" t="s">
        <v>42</v>
      </c>
      <c r="C23" s="3">
        <f t="shared" ref="C23:J23" si="4">AVERAGE(C19:C22)</f>
        <v>1</v>
      </c>
      <c r="D23" s="3">
        <f t="shared" si="4"/>
        <v>0.93319434999999995</v>
      </c>
      <c r="E23" s="3">
        <f t="shared" si="4"/>
        <v>0.17789887500000001</v>
      </c>
      <c r="F23" s="3">
        <f t="shared" si="4"/>
        <v>0.16207756000000001</v>
      </c>
      <c r="G23" s="3">
        <f t="shared" si="4"/>
        <v>1.47843075</v>
      </c>
      <c r="H23" s="3">
        <f t="shared" si="4"/>
        <v>0.99397052499999994</v>
      </c>
      <c r="I23" s="3">
        <f t="shared" si="4"/>
        <v>0.94798747500000013</v>
      </c>
      <c r="J23" s="3">
        <f t="shared" si="4"/>
        <v>0.150308475</v>
      </c>
      <c r="N23" s="22" t="s">
        <v>443</v>
      </c>
      <c r="O23" s="23">
        <v>0.67269999999999996</v>
      </c>
      <c r="P23" s="23" t="s">
        <v>670</v>
      </c>
      <c r="Q23" s="23" t="s">
        <v>378</v>
      </c>
      <c r="R23" s="23" t="s">
        <v>40</v>
      </c>
      <c r="S23" s="27">
        <v>2.9999999999999997E-4</v>
      </c>
    </row>
    <row r="24" spans="1:21" x14ac:dyDescent="0.25">
      <c r="B24" s="3" t="s">
        <v>43</v>
      </c>
      <c r="C24" s="3">
        <f>STDEV(C19:C22)</f>
        <v>0</v>
      </c>
      <c r="D24" s="3">
        <f t="shared" ref="D24:J24" si="5">STDEV(D19:D21)</f>
        <v>0.18974042797994783</v>
      </c>
      <c r="E24" s="3">
        <f t="shared" si="5"/>
        <v>4.5218579834657921E-2</v>
      </c>
      <c r="F24" s="3">
        <f t="shared" si="5"/>
        <v>7.3812968826752895E-2</v>
      </c>
      <c r="G24" s="3">
        <f t="shared" si="5"/>
        <v>0.25618163776963593</v>
      </c>
      <c r="H24" s="3">
        <f t="shared" si="5"/>
        <v>0.12819701401126141</v>
      </c>
      <c r="I24" s="3">
        <f t="shared" si="5"/>
        <v>0.44195095811311819</v>
      </c>
      <c r="J24" s="3">
        <f t="shared" si="5"/>
        <v>2.1026008192315673E-2</v>
      </c>
      <c r="N24" s="2"/>
      <c r="O24" s="2"/>
      <c r="P24" s="2"/>
      <c r="Q24" s="2"/>
      <c r="R24" s="2"/>
      <c r="S24" s="2"/>
    </row>
    <row r="25" spans="1:21" x14ac:dyDescent="0.25">
      <c r="C25" t="s">
        <v>54</v>
      </c>
      <c r="D25" t="s">
        <v>55</v>
      </c>
      <c r="E25" t="s">
        <v>56</v>
      </c>
      <c r="F25" t="s">
        <v>57</v>
      </c>
      <c r="G25" t="s">
        <v>58</v>
      </c>
      <c r="H25" t="s">
        <v>59</v>
      </c>
      <c r="I25" t="s">
        <v>455</v>
      </c>
      <c r="J25" t="s">
        <v>456</v>
      </c>
      <c r="N25" s="2"/>
      <c r="O25" s="2"/>
      <c r="P25" s="2"/>
      <c r="Q25" s="2"/>
      <c r="R25" s="2"/>
      <c r="S25" s="2"/>
    </row>
    <row r="26" spans="1:21" ht="15.75" x14ac:dyDescent="0.25">
      <c r="B26" s="5"/>
      <c r="N26" s="2"/>
      <c r="O26" s="2"/>
      <c r="P26" s="2"/>
      <c r="Q26" s="2"/>
      <c r="R26" s="2"/>
      <c r="S26" s="2"/>
    </row>
    <row r="27" spans="1:21" x14ac:dyDescent="0.25">
      <c r="N27" s="2"/>
      <c r="O27" s="2"/>
      <c r="P27" s="2"/>
      <c r="Q27" s="2"/>
      <c r="R27" s="2"/>
      <c r="S27" s="2"/>
      <c r="T27" s="2"/>
      <c r="U27" s="2"/>
    </row>
    <row r="28" spans="1:21" ht="15.75" x14ac:dyDescent="0.25">
      <c r="A28" s="1" t="s">
        <v>160</v>
      </c>
      <c r="B28" s="8" t="s">
        <v>230</v>
      </c>
      <c r="C28" s="8"/>
      <c r="D28" s="8"/>
      <c r="E28" s="8"/>
      <c r="F28" s="8"/>
      <c r="N28" s="2"/>
      <c r="O28" s="2"/>
      <c r="P28" s="2"/>
      <c r="Q28" s="2"/>
      <c r="R28" s="2"/>
      <c r="S28" s="2"/>
      <c r="T28" s="2"/>
      <c r="U28" s="2"/>
    </row>
    <row r="29" spans="1:21" ht="15.75" thickBot="1" x14ac:dyDescent="0.3">
      <c r="N29" s="8" t="s">
        <v>29</v>
      </c>
      <c r="O29" s="2"/>
      <c r="P29" s="2"/>
      <c r="Q29" s="2"/>
      <c r="R29" s="2"/>
      <c r="S29" s="2"/>
      <c r="T29" s="2"/>
      <c r="U29" s="2"/>
    </row>
    <row r="30" spans="1:21" ht="15.75" x14ac:dyDescent="0.25">
      <c r="B30" s="8" t="s">
        <v>29</v>
      </c>
      <c r="N30" s="15" t="s">
        <v>1010</v>
      </c>
      <c r="O30" s="16"/>
      <c r="P30" s="35"/>
      <c r="Q30" s="2"/>
      <c r="R30" s="2"/>
      <c r="S30" s="2"/>
      <c r="T30" s="2"/>
      <c r="U30" s="2"/>
    </row>
    <row r="31" spans="1:21" x14ac:dyDescent="0.25">
      <c r="B31" s="3" t="s">
        <v>2</v>
      </c>
      <c r="C31" s="3" t="s">
        <v>227</v>
      </c>
      <c r="D31" s="3" t="s">
        <v>227</v>
      </c>
      <c r="E31" s="3" t="s">
        <v>146</v>
      </c>
      <c r="F31" s="3" t="s">
        <v>146</v>
      </c>
      <c r="N31" s="28"/>
      <c r="O31" s="14" t="s">
        <v>393</v>
      </c>
      <c r="P31" s="20" t="s">
        <v>572</v>
      </c>
      <c r="Q31" s="2"/>
      <c r="R31" s="2"/>
      <c r="S31" s="2"/>
    </row>
    <row r="32" spans="1:21" x14ac:dyDescent="0.25">
      <c r="B32" s="3"/>
      <c r="C32" s="3" t="s">
        <v>157</v>
      </c>
      <c r="D32" s="3" t="s">
        <v>158</v>
      </c>
      <c r="E32" s="3" t="s">
        <v>157</v>
      </c>
      <c r="F32" s="3" t="s">
        <v>158</v>
      </c>
      <c r="N32" s="28" t="s">
        <v>388</v>
      </c>
      <c r="O32" s="14">
        <v>0.18179999999999999</v>
      </c>
      <c r="P32" s="26">
        <v>4.1500000000000002E-2</v>
      </c>
      <c r="Q32" s="2"/>
      <c r="R32" s="2"/>
      <c r="S32" s="2"/>
    </row>
    <row r="33" spans="2:19" x14ac:dyDescent="0.25">
      <c r="B33" s="3" t="s">
        <v>37</v>
      </c>
      <c r="C33" s="11">
        <v>1</v>
      </c>
      <c r="D33" s="3">
        <v>1.17075530312</v>
      </c>
      <c r="E33" s="3">
        <v>1</v>
      </c>
      <c r="F33" s="3">
        <v>1.4384030000000001</v>
      </c>
      <c r="I33" s="2"/>
      <c r="N33" s="28" t="s">
        <v>389</v>
      </c>
      <c r="O33" s="14" t="s">
        <v>46</v>
      </c>
      <c r="P33" s="26" t="s">
        <v>88</v>
      </c>
      <c r="Q33" s="2"/>
      <c r="R33" s="2"/>
      <c r="S33" s="2"/>
    </row>
    <row r="34" spans="2:19" ht="15.75" thickBot="1" x14ac:dyDescent="0.3">
      <c r="B34" s="3" t="s">
        <v>39</v>
      </c>
      <c r="C34" s="11">
        <v>1</v>
      </c>
      <c r="D34" s="3">
        <v>1.25566135771029</v>
      </c>
      <c r="E34" s="3">
        <v>1</v>
      </c>
      <c r="F34" s="3">
        <v>1.5872029999999999</v>
      </c>
      <c r="I34" s="2"/>
      <c r="N34" s="29" t="s">
        <v>563</v>
      </c>
      <c r="O34" s="23" t="s">
        <v>380</v>
      </c>
      <c r="P34" s="27" t="s">
        <v>378</v>
      </c>
      <c r="Q34" s="2"/>
      <c r="R34" s="2"/>
      <c r="S34" s="2"/>
    </row>
    <row r="35" spans="2:19" x14ac:dyDescent="0.25">
      <c r="B35" s="3" t="s">
        <v>41</v>
      </c>
      <c r="C35" s="11">
        <v>1</v>
      </c>
      <c r="D35" s="3">
        <v>1.08592319989458</v>
      </c>
      <c r="E35" s="3">
        <v>1</v>
      </c>
      <c r="F35" s="3">
        <v>1.3977489999999999</v>
      </c>
      <c r="I35" s="2"/>
      <c r="N35" s="53"/>
      <c r="O35" s="14"/>
      <c r="P35" s="14"/>
      <c r="Q35" s="2"/>
      <c r="R35" s="2"/>
      <c r="S35" s="2"/>
    </row>
    <row r="36" spans="2:19" x14ac:dyDescent="0.25">
      <c r="B36" s="3" t="s">
        <v>42</v>
      </c>
      <c r="C36" s="3">
        <f t="shared" ref="C36" si="6">AVERAGE(C33:C35)</f>
        <v>1</v>
      </c>
      <c r="D36" s="3">
        <f>AVERAGE(D33:D35)</f>
        <v>1.1707799535749566</v>
      </c>
      <c r="E36" s="3">
        <f t="shared" ref="E36" si="7">AVERAGE(E33:E35)</f>
        <v>1</v>
      </c>
      <c r="F36" s="3">
        <f>AVERAGE(F33:F35)</f>
        <v>1.4744516666666667</v>
      </c>
      <c r="N36" s="2"/>
      <c r="O36" s="2"/>
      <c r="P36" s="2"/>
      <c r="Q36" s="2"/>
      <c r="R36" s="2"/>
      <c r="S36" s="2"/>
    </row>
    <row r="37" spans="2:19" x14ac:dyDescent="0.25">
      <c r="B37" s="3" t="s">
        <v>43</v>
      </c>
      <c r="C37" s="3">
        <f t="shared" ref="C37" si="8">STDEV(C33:C35)</f>
        <v>0</v>
      </c>
      <c r="D37" s="3">
        <f>STDEV(D33:D35)</f>
        <v>8.4869081592776854E-2</v>
      </c>
      <c r="E37" s="3">
        <f t="shared" ref="E37" si="9">STDEV(E33:E35)</f>
        <v>0</v>
      </c>
      <c r="F37" s="3">
        <f>STDEV(F33:F35)</f>
        <v>9.9738830479073337E-2</v>
      </c>
      <c r="N37" s="2"/>
      <c r="O37" s="2"/>
      <c r="P37" s="2"/>
      <c r="Q37" s="2"/>
      <c r="R37" s="2"/>
      <c r="S37" s="2"/>
    </row>
    <row r="38" spans="2:19" ht="15.75" thickBot="1" x14ac:dyDescent="0.3">
      <c r="C38" t="s">
        <v>54</v>
      </c>
      <c r="D38" t="s">
        <v>55</v>
      </c>
      <c r="E38" t="s">
        <v>56</v>
      </c>
      <c r="F38" t="s">
        <v>57</v>
      </c>
      <c r="N38" s="8" t="s">
        <v>61</v>
      </c>
      <c r="O38" s="2"/>
      <c r="P38" s="2"/>
      <c r="Q38" s="2"/>
      <c r="R38" s="2"/>
      <c r="S38" s="2"/>
    </row>
    <row r="39" spans="2:19" ht="15.75" x14ac:dyDescent="0.25">
      <c r="B39" s="8" t="s">
        <v>61</v>
      </c>
      <c r="N39" s="15" t="s">
        <v>1010</v>
      </c>
      <c r="O39" s="16"/>
      <c r="P39" s="35"/>
    </row>
    <row r="40" spans="2:19" x14ac:dyDescent="0.25">
      <c r="B40" s="3" t="s">
        <v>2</v>
      </c>
      <c r="C40" s="3" t="s">
        <v>227</v>
      </c>
      <c r="D40" s="3" t="s">
        <v>227</v>
      </c>
      <c r="E40" s="3" t="s">
        <v>146</v>
      </c>
      <c r="F40" s="3" t="s">
        <v>146</v>
      </c>
      <c r="N40" s="28"/>
      <c r="O40" s="14" t="s">
        <v>393</v>
      </c>
      <c r="P40" s="20" t="s">
        <v>572</v>
      </c>
    </row>
    <row r="41" spans="2:19" x14ac:dyDescent="0.25">
      <c r="B41" s="3"/>
      <c r="C41" s="3" t="s">
        <v>157</v>
      </c>
      <c r="D41" s="3" t="s">
        <v>158</v>
      </c>
      <c r="E41" s="3" t="s">
        <v>157</v>
      </c>
      <c r="F41" s="3" t="s">
        <v>158</v>
      </c>
      <c r="N41" s="28" t="s">
        <v>388</v>
      </c>
      <c r="O41" s="14">
        <v>0.30280000000000001</v>
      </c>
      <c r="P41" s="26">
        <v>4.4699999999999997E-2</v>
      </c>
      <c r="Q41" s="2"/>
      <c r="R41" s="2"/>
      <c r="S41" s="2"/>
    </row>
    <row r="42" spans="2:19" x14ac:dyDescent="0.25">
      <c r="B42" s="3" t="s">
        <v>37</v>
      </c>
      <c r="C42" s="11">
        <v>1</v>
      </c>
      <c r="D42" s="3" t="s">
        <v>159</v>
      </c>
      <c r="E42" s="3">
        <v>1</v>
      </c>
      <c r="F42" s="3">
        <v>2.15220339700375</v>
      </c>
      <c r="N42" s="28" t="s">
        <v>389</v>
      </c>
      <c r="O42" s="14" t="s">
        <v>46</v>
      </c>
      <c r="P42" s="26" t="s">
        <v>88</v>
      </c>
      <c r="Q42" s="2"/>
      <c r="R42" s="2"/>
      <c r="S42" s="2"/>
    </row>
    <row r="43" spans="2:19" ht="15.75" thickBot="1" x14ac:dyDescent="0.3">
      <c r="B43" s="3" t="s">
        <v>39</v>
      </c>
      <c r="C43" s="11">
        <v>1</v>
      </c>
      <c r="D43" s="3">
        <v>1.6006652665600001</v>
      </c>
      <c r="E43" s="3">
        <v>1</v>
      </c>
      <c r="F43" s="3">
        <v>2.2497309726000001</v>
      </c>
      <c r="N43" s="29" t="s">
        <v>563</v>
      </c>
      <c r="O43" s="23" t="s">
        <v>380</v>
      </c>
      <c r="P43" s="27" t="s">
        <v>378</v>
      </c>
      <c r="Q43" s="2"/>
      <c r="R43" s="2"/>
      <c r="S43" s="2"/>
    </row>
    <row r="44" spans="2:19" x14ac:dyDescent="0.25">
      <c r="B44" s="3" t="s">
        <v>41</v>
      </c>
      <c r="C44" s="11">
        <v>1</v>
      </c>
      <c r="D44" s="3">
        <v>1.1927602020000001</v>
      </c>
      <c r="E44" s="3">
        <v>1</v>
      </c>
      <c r="F44" s="3">
        <v>1.8048983709899999</v>
      </c>
      <c r="N44" s="53"/>
      <c r="O44" s="14"/>
      <c r="P44" s="14"/>
    </row>
    <row r="45" spans="2:19" x14ac:dyDescent="0.25">
      <c r="B45" s="3" t="s">
        <v>42</v>
      </c>
      <c r="C45" s="3">
        <f t="shared" ref="C45" si="10">AVERAGE(C42:C44)</f>
        <v>1</v>
      </c>
      <c r="D45" s="3">
        <f>AVERAGE(D42:D44)</f>
        <v>1.3967127342800001</v>
      </c>
      <c r="E45" s="3">
        <f t="shared" ref="E45" si="11">AVERAGE(E42:E44)</f>
        <v>1</v>
      </c>
      <c r="F45" s="3">
        <f>AVERAGE(F42:F44)</f>
        <v>2.0689442468645836</v>
      </c>
      <c r="N45" s="6"/>
      <c r="O45" s="6"/>
      <c r="P45" s="6"/>
    </row>
    <row r="46" spans="2:19" x14ac:dyDescent="0.25">
      <c r="B46" s="3" t="s">
        <v>43</v>
      </c>
      <c r="C46" s="3">
        <f t="shared" ref="C46" si="12">STDEV(C42:C44)</f>
        <v>0</v>
      </c>
      <c r="D46" s="3">
        <f>STDEV(D42:D44)</f>
        <v>0.28843243723071271</v>
      </c>
      <c r="E46" s="3">
        <f t="shared" ref="E46" si="13">STDEV(E42:E44)</f>
        <v>0</v>
      </c>
      <c r="F46" s="3">
        <f>STDEV(F42:F44)</f>
        <v>0.23381205149692882</v>
      </c>
    </row>
    <row r="47" spans="2:19" x14ac:dyDescent="0.25">
      <c r="C47" t="s">
        <v>54</v>
      </c>
      <c r="D47" t="s">
        <v>55</v>
      </c>
      <c r="E47" t="s">
        <v>56</v>
      </c>
      <c r="F47" t="s">
        <v>57</v>
      </c>
    </row>
    <row r="48" spans="2:19" ht="15.75" x14ac:dyDescent="0.25">
      <c r="B48" s="5"/>
    </row>
    <row r="49" spans="1:27" ht="15.75" thickBot="1" x14ac:dyDescent="0.3"/>
    <row r="50" spans="1:27" ht="15.75" x14ac:dyDescent="0.25">
      <c r="A50" s="1" t="s">
        <v>123</v>
      </c>
      <c r="B50" s="8" t="s">
        <v>231</v>
      </c>
      <c r="C50" s="8"/>
      <c r="D50" s="8"/>
      <c r="E50" s="8"/>
      <c r="F50" s="8"/>
      <c r="N50" s="15" t="s">
        <v>14</v>
      </c>
      <c r="O50" s="16"/>
      <c r="P50" s="16"/>
      <c r="Q50" s="16"/>
      <c r="R50" s="16"/>
      <c r="S50" s="18"/>
    </row>
    <row r="51" spans="1:27" x14ac:dyDescent="0.25">
      <c r="I51" s="12"/>
      <c r="J51" s="12"/>
      <c r="K51" s="12"/>
      <c r="L51" s="12"/>
      <c r="M51" s="12"/>
      <c r="N51" s="28" t="s">
        <v>398</v>
      </c>
      <c r="O51" s="14" t="s">
        <v>373</v>
      </c>
      <c r="P51" s="14" t="s">
        <v>399</v>
      </c>
      <c r="Q51" s="14" t="s">
        <v>400</v>
      </c>
      <c r="R51" s="14" t="s">
        <v>376</v>
      </c>
      <c r="S51" s="26" t="s">
        <v>401</v>
      </c>
      <c r="T51" s="2"/>
    </row>
    <row r="52" spans="1:27" x14ac:dyDescent="0.25">
      <c r="B52" s="3" t="s">
        <v>2</v>
      </c>
      <c r="C52" s="3" t="s">
        <v>233</v>
      </c>
      <c r="D52" s="3" t="s">
        <v>233</v>
      </c>
      <c r="E52" s="3" t="s">
        <v>232</v>
      </c>
      <c r="F52" s="3" t="s">
        <v>232</v>
      </c>
      <c r="I52" s="12"/>
      <c r="J52" s="12"/>
      <c r="K52" s="12"/>
      <c r="L52" s="12"/>
      <c r="M52" s="12"/>
      <c r="N52" s="28"/>
      <c r="O52" s="14"/>
      <c r="P52" s="14"/>
      <c r="Q52" s="14"/>
      <c r="R52" s="14"/>
      <c r="S52" s="26"/>
      <c r="T52" s="2"/>
    </row>
    <row r="53" spans="1:27" x14ac:dyDescent="0.25">
      <c r="B53" s="3"/>
      <c r="C53" s="3" t="s">
        <v>5</v>
      </c>
      <c r="D53" s="3" t="s">
        <v>34</v>
      </c>
      <c r="E53" s="3" t="s">
        <v>5</v>
      </c>
      <c r="F53" s="3" t="s">
        <v>34</v>
      </c>
      <c r="I53" s="12"/>
      <c r="J53" s="12"/>
      <c r="K53" s="12"/>
      <c r="L53" s="12"/>
      <c r="M53" s="12"/>
      <c r="N53" s="19" t="s">
        <v>109</v>
      </c>
      <c r="O53" s="14">
        <v>-1.036</v>
      </c>
      <c r="P53" s="14" t="s">
        <v>673</v>
      </c>
      <c r="Q53" s="14" t="s">
        <v>378</v>
      </c>
      <c r="R53" s="14" t="s">
        <v>403</v>
      </c>
      <c r="S53" s="26" t="s">
        <v>404</v>
      </c>
    </row>
    <row r="54" spans="1:27" x14ac:dyDescent="0.25">
      <c r="B54" s="3" t="s">
        <v>37</v>
      </c>
      <c r="C54" s="3">
        <v>1</v>
      </c>
      <c r="D54" s="3">
        <v>1.6757420000000001</v>
      </c>
      <c r="E54" s="3">
        <v>0.70562879999999994</v>
      </c>
      <c r="F54" s="3">
        <v>0.86684099999999997</v>
      </c>
      <c r="I54" s="2"/>
      <c r="J54" s="2"/>
      <c r="K54" s="2"/>
      <c r="L54" s="2"/>
      <c r="M54" s="12"/>
      <c r="N54" s="19" t="s">
        <v>122</v>
      </c>
      <c r="O54" s="14">
        <v>0.45689999999999997</v>
      </c>
      <c r="P54" s="14" t="s">
        <v>674</v>
      </c>
      <c r="Q54" s="14" t="s">
        <v>378</v>
      </c>
      <c r="R54" s="14" t="s">
        <v>88</v>
      </c>
      <c r="S54" s="26">
        <v>4.7399999999999998E-2</v>
      </c>
    </row>
    <row r="55" spans="1:27" ht="15.75" thickBot="1" x14ac:dyDescent="0.3">
      <c r="B55" s="3" t="s">
        <v>39</v>
      </c>
      <c r="C55" s="3">
        <v>1</v>
      </c>
      <c r="D55" s="3">
        <v>2.3159070000000002</v>
      </c>
      <c r="E55" s="3">
        <v>0.44194630000000001</v>
      </c>
      <c r="F55" s="3">
        <v>0.88355830000000002</v>
      </c>
      <c r="I55" s="2"/>
      <c r="J55" s="2"/>
      <c r="K55" s="2"/>
      <c r="L55" s="2"/>
      <c r="M55" s="12"/>
      <c r="N55" s="22" t="s">
        <v>115</v>
      </c>
      <c r="O55" s="23">
        <v>-0.2722</v>
      </c>
      <c r="P55" s="23" t="s">
        <v>675</v>
      </c>
      <c r="Q55" s="23" t="s">
        <v>380</v>
      </c>
      <c r="R55" s="23" t="s">
        <v>46</v>
      </c>
      <c r="S55" s="27">
        <v>0.32519999999999999</v>
      </c>
    </row>
    <row r="56" spans="1:27" x14ac:dyDescent="0.25">
      <c r="B56" s="3" t="s">
        <v>41</v>
      </c>
      <c r="C56" s="3">
        <v>1</v>
      </c>
      <c r="D56" s="3">
        <v>1.6975389999999999</v>
      </c>
      <c r="E56" s="3">
        <v>0.48904710000000001</v>
      </c>
      <c r="F56" s="3">
        <v>0.71184150000000002</v>
      </c>
      <c r="I56" s="2"/>
      <c r="J56" s="2"/>
      <c r="K56" s="2"/>
      <c r="L56" s="2"/>
      <c r="M56" s="12"/>
      <c r="N56" s="2"/>
      <c r="O56" s="2"/>
      <c r="P56" s="2"/>
      <c r="Q56" s="2"/>
      <c r="R56" s="2"/>
      <c r="S56" s="2"/>
    </row>
    <row r="57" spans="1:27" x14ac:dyDescent="0.25">
      <c r="B57" s="3" t="s">
        <v>48</v>
      </c>
      <c r="C57" s="3">
        <v>1</v>
      </c>
      <c r="D57" s="3">
        <v>2.455454</v>
      </c>
      <c r="E57" s="3">
        <v>0.53589830000000005</v>
      </c>
      <c r="F57" s="3">
        <v>0.79924170000000005</v>
      </c>
      <c r="I57" s="2"/>
      <c r="J57" s="2"/>
      <c r="K57" s="2"/>
      <c r="L57" s="2"/>
      <c r="M57" s="12"/>
      <c r="N57" s="2"/>
      <c r="O57" s="2"/>
      <c r="P57" s="2"/>
      <c r="Q57" s="2"/>
      <c r="R57" s="2"/>
      <c r="S57" s="2"/>
    </row>
    <row r="58" spans="1:27" x14ac:dyDescent="0.25">
      <c r="B58" s="3" t="s">
        <v>42</v>
      </c>
      <c r="C58" s="3">
        <f>AVERAGE(C55:C57)</f>
        <v>1</v>
      </c>
      <c r="D58" s="3">
        <f>AVERAGE(D55:D57)</f>
        <v>2.1562999999999999</v>
      </c>
      <c r="E58" s="3">
        <f>AVERAGE(E55:E57)</f>
        <v>0.48896390000000006</v>
      </c>
      <c r="F58" s="3">
        <f>AVERAGE(F55:F57)</f>
        <v>0.7982138333333334</v>
      </c>
    </row>
    <row r="59" spans="1:27" x14ac:dyDescent="0.25">
      <c r="B59" s="3" t="s">
        <v>43</v>
      </c>
      <c r="C59" s="3">
        <f>STDEV(C55:C57)</f>
        <v>0</v>
      </c>
      <c r="D59" s="3">
        <f>STDEV(D55:D57)</f>
        <v>0.40337895661895995</v>
      </c>
      <c r="E59" s="3">
        <f>STDEV(E55:E57)</f>
        <v>4.6976055258823105E-2</v>
      </c>
      <c r="F59" s="3">
        <f>STDEV(F55:F57)</f>
        <v>8.5863014348282307E-2</v>
      </c>
    </row>
    <row r="60" spans="1:27" x14ac:dyDescent="0.25">
      <c r="C60" t="s">
        <v>54</v>
      </c>
      <c r="D60" t="s">
        <v>55</v>
      </c>
      <c r="E60" t="s">
        <v>56</v>
      </c>
      <c r="F60" t="s">
        <v>57</v>
      </c>
    </row>
    <row r="61" spans="1:27" ht="15.75" x14ac:dyDescent="0.25">
      <c r="B61" s="5"/>
    </row>
    <row r="62" spans="1:27" ht="15.75" thickBot="1" x14ac:dyDescent="0.3">
      <c r="N62" s="36" t="s">
        <v>44</v>
      </c>
      <c r="U62" s="36" t="s">
        <v>127</v>
      </c>
    </row>
    <row r="63" spans="1:27" ht="15.75" x14ac:dyDescent="0.25">
      <c r="A63" s="1" t="s">
        <v>125</v>
      </c>
      <c r="B63" s="8" t="s">
        <v>676</v>
      </c>
      <c r="C63" s="8"/>
      <c r="D63" s="8"/>
      <c r="E63" s="8"/>
      <c r="N63" s="15" t="s">
        <v>14</v>
      </c>
      <c r="O63" s="16"/>
      <c r="P63" s="16"/>
      <c r="Q63" s="16"/>
      <c r="R63" s="16"/>
      <c r="S63" s="18"/>
      <c r="U63" s="15" t="s">
        <v>14</v>
      </c>
      <c r="V63" s="17"/>
      <c r="W63" s="17"/>
      <c r="X63" s="17"/>
      <c r="Y63" s="17"/>
      <c r="Z63" s="18"/>
    </row>
    <row r="64" spans="1:27" x14ac:dyDescent="0.25">
      <c r="B64" s="36" t="s">
        <v>44</v>
      </c>
      <c r="N64" s="28" t="s">
        <v>398</v>
      </c>
      <c r="O64" s="14" t="s">
        <v>373</v>
      </c>
      <c r="P64" s="14" t="s">
        <v>399</v>
      </c>
      <c r="Q64" s="14" t="s">
        <v>400</v>
      </c>
      <c r="R64" s="14" t="s">
        <v>376</v>
      </c>
      <c r="S64" s="26" t="s">
        <v>401</v>
      </c>
      <c r="T64" s="2"/>
      <c r="U64" s="28" t="s">
        <v>398</v>
      </c>
      <c r="V64" s="14" t="s">
        <v>373</v>
      </c>
      <c r="W64" s="14" t="s">
        <v>399</v>
      </c>
      <c r="X64" s="14" t="s">
        <v>400</v>
      </c>
      <c r="Y64" s="14" t="s">
        <v>376</v>
      </c>
      <c r="Z64" s="26" t="s">
        <v>401</v>
      </c>
      <c r="AA64" s="2"/>
    </row>
    <row r="65" spans="2:27" x14ac:dyDescent="0.25">
      <c r="B65" s="3" t="s">
        <v>2</v>
      </c>
      <c r="C65" s="3" t="s">
        <v>233</v>
      </c>
      <c r="D65" s="3" t="s">
        <v>233</v>
      </c>
      <c r="E65" s="3" t="s">
        <v>232</v>
      </c>
      <c r="F65" s="3" t="s">
        <v>232</v>
      </c>
      <c r="G65" s="3" t="s">
        <v>234</v>
      </c>
      <c r="H65" s="3" t="s">
        <v>234</v>
      </c>
      <c r="I65" s="3" t="s">
        <v>235</v>
      </c>
      <c r="J65" s="3" t="s">
        <v>235</v>
      </c>
      <c r="N65" s="28"/>
      <c r="O65" s="14"/>
      <c r="P65" s="14"/>
      <c r="Q65" s="14"/>
      <c r="R65" s="14"/>
      <c r="S65" s="26"/>
      <c r="T65" s="2"/>
      <c r="U65" s="28"/>
      <c r="V65" s="14"/>
      <c r="W65" s="14"/>
      <c r="X65" s="14"/>
      <c r="Y65" s="14"/>
      <c r="Z65" s="26"/>
      <c r="AA65" s="2"/>
    </row>
    <row r="66" spans="2:27" x14ac:dyDescent="0.25">
      <c r="B66" s="3"/>
      <c r="C66" s="3" t="s">
        <v>15</v>
      </c>
      <c r="D66" s="3" t="s">
        <v>12</v>
      </c>
      <c r="E66" s="3" t="s">
        <v>15</v>
      </c>
      <c r="F66" s="3" t="s">
        <v>12</v>
      </c>
      <c r="G66" s="3" t="s">
        <v>15</v>
      </c>
      <c r="H66" s="3" t="s">
        <v>12</v>
      </c>
      <c r="I66" s="3" t="s">
        <v>15</v>
      </c>
      <c r="J66" s="3" t="s">
        <v>12</v>
      </c>
      <c r="N66" s="19" t="s">
        <v>109</v>
      </c>
      <c r="O66" s="14">
        <v>0.70860000000000001</v>
      </c>
      <c r="P66" s="14" t="s">
        <v>677</v>
      </c>
      <c r="Q66" s="14" t="s">
        <v>378</v>
      </c>
      <c r="R66" s="14" t="s">
        <v>40</v>
      </c>
      <c r="S66" s="26">
        <v>4.0000000000000002E-4</v>
      </c>
      <c r="U66" s="19" t="s">
        <v>109</v>
      </c>
      <c r="V66" s="14">
        <v>-0.9536</v>
      </c>
      <c r="W66" s="14" t="s">
        <v>689</v>
      </c>
      <c r="X66" s="14" t="s">
        <v>378</v>
      </c>
      <c r="Y66" s="14" t="s">
        <v>40</v>
      </c>
      <c r="Z66" s="26">
        <v>2.0000000000000001E-4</v>
      </c>
    </row>
    <row r="67" spans="2:27" x14ac:dyDescent="0.25">
      <c r="B67" s="3"/>
      <c r="C67" s="3"/>
      <c r="D67" s="3"/>
      <c r="E67" s="3"/>
      <c r="F67" s="3"/>
      <c r="G67" s="3"/>
      <c r="H67" s="3"/>
      <c r="I67" s="3"/>
      <c r="J67" s="3"/>
      <c r="N67" s="19" t="s">
        <v>122</v>
      </c>
      <c r="O67" s="14">
        <v>-0.17199999999999999</v>
      </c>
      <c r="P67" s="14" t="s">
        <v>678</v>
      </c>
      <c r="Q67" s="14" t="s">
        <v>380</v>
      </c>
      <c r="R67" s="14" t="s">
        <v>46</v>
      </c>
      <c r="S67" s="26">
        <v>0.34200000000000003</v>
      </c>
      <c r="U67" s="19" t="s">
        <v>122</v>
      </c>
      <c r="V67" s="14">
        <v>0.41710000000000003</v>
      </c>
      <c r="W67" s="14" t="s">
        <v>690</v>
      </c>
      <c r="X67" s="14" t="s">
        <v>378</v>
      </c>
      <c r="Y67" s="14" t="s">
        <v>88</v>
      </c>
      <c r="Z67" s="26">
        <v>3.3099999999999997E-2</v>
      </c>
    </row>
    <row r="68" spans="2:27" x14ac:dyDescent="0.25">
      <c r="B68" s="3" t="s">
        <v>37</v>
      </c>
      <c r="C68" s="11">
        <v>1</v>
      </c>
      <c r="D68" s="3">
        <v>0.19767309999999999</v>
      </c>
      <c r="E68" s="3">
        <v>1.1676820000000001</v>
      </c>
      <c r="F68" s="3">
        <v>0.84198280000000003</v>
      </c>
      <c r="G68" s="3">
        <v>1</v>
      </c>
      <c r="H68" s="3">
        <v>0.32624639999999999</v>
      </c>
      <c r="I68" s="3">
        <v>0.92326249999999999</v>
      </c>
      <c r="J68" s="3">
        <v>0.73814610000000003</v>
      </c>
      <c r="N68" s="19" t="s">
        <v>406</v>
      </c>
      <c r="O68" s="14">
        <v>2.9600000000000001E-2</v>
      </c>
      <c r="P68" s="14" t="s">
        <v>679</v>
      </c>
      <c r="Q68" s="14" t="s">
        <v>380</v>
      </c>
      <c r="R68" s="14" t="s">
        <v>46</v>
      </c>
      <c r="S68" s="26">
        <v>0.98899999999999999</v>
      </c>
      <c r="U68" s="19" t="s">
        <v>406</v>
      </c>
      <c r="V68" s="14">
        <v>3.0210000000000001E-2</v>
      </c>
      <c r="W68" s="14" t="s">
        <v>691</v>
      </c>
      <c r="X68" s="14" t="s">
        <v>380</v>
      </c>
      <c r="Y68" s="14" t="s">
        <v>46</v>
      </c>
      <c r="Z68" s="26">
        <v>0.99380000000000002</v>
      </c>
    </row>
    <row r="69" spans="2:27" x14ac:dyDescent="0.25">
      <c r="B69" s="3" t="s">
        <v>39</v>
      </c>
      <c r="C69" s="11">
        <v>1</v>
      </c>
      <c r="D69" s="3">
        <v>0.28151320000000002</v>
      </c>
      <c r="E69" s="3">
        <v>1.095064</v>
      </c>
      <c r="F69" s="3">
        <v>0.87126899999999996</v>
      </c>
      <c r="G69" s="3">
        <v>1</v>
      </c>
      <c r="H69" s="3">
        <v>0.1839211</v>
      </c>
      <c r="I69" s="3">
        <v>1.1794260000000001</v>
      </c>
      <c r="J69" s="3">
        <v>1.0061391</v>
      </c>
      <c r="N69" s="19" t="s">
        <v>110</v>
      </c>
      <c r="O69" s="14">
        <v>-0.88060000000000005</v>
      </c>
      <c r="P69" s="14" t="s">
        <v>680</v>
      </c>
      <c r="Q69" s="14" t="s">
        <v>378</v>
      </c>
      <c r="R69" s="14" t="s">
        <v>403</v>
      </c>
      <c r="S69" s="26" t="s">
        <v>404</v>
      </c>
      <c r="U69" s="19" t="s">
        <v>110</v>
      </c>
      <c r="V69" s="14">
        <v>1.371</v>
      </c>
      <c r="W69" s="14" t="s">
        <v>692</v>
      </c>
      <c r="X69" s="14" t="s">
        <v>378</v>
      </c>
      <c r="Y69" s="14" t="s">
        <v>403</v>
      </c>
      <c r="Z69" s="26" t="s">
        <v>404</v>
      </c>
    </row>
    <row r="70" spans="2:27" x14ac:dyDescent="0.25">
      <c r="B70" s="3" t="s">
        <v>41</v>
      </c>
      <c r="C70" s="11">
        <v>1</v>
      </c>
      <c r="D70" s="3">
        <v>0.39511639999999998</v>
      </c>
      <c r="E70" s="3">
        <v>1.2532939999999999</v>
      </c>
      <c r="F70" s="3">
        <v>1.1979403</v>
      </c>
      <c r="G70" s="3">
        <v>1</v>
      </c>
      <c r="H70" s="3">
        <v>0.44052409999999997</v>
      </c>
      <c r="I70" s="3">
        <v>1.267072</v>
      </c>
      <c r="J70" s="3">
        <v>0.88614320000000002</v>
      </c>
      <c r="N70" s="19" t="s">
        <v>111</v>
      </c>
      <c r="O70" s="14">
        <v>-0.67900000000000005</v>
      </c>
      <c r="P70" s="14" t="s">
        <v>681</v>
      </c>
      <c r="Q70" s="14" t="s">
        <v>378</v>
      </c>
      <c r="R70" s="14" t="s">
        <v>40</v>
      </c>
      <c r="S70" s="26">
        <v>5.0000000000000001E-4</v>
      </c>
      <c r="U70" s="19" t="s">
        <v>111</v>
      </c>
      <c r="V70" s="14">
        <v>0.98380000000000001</v>
      </c>
      <c r="W70" s="14" t="s">
        <v>693</v>
      </c>
      <c r="X70" s="14" t="s">
        <v>378</v>
      </c>
      <c r="Y70" s="14" t="s">
        <v>40</v>
      </c>
      <c r="Z70" s="26">
        <v>2.0000000000000001E-4</v>
      </c>
    </row>
    <row r="71" spans="2:27" x14ac:dyDescent="0.25">
      <c r="B71" s="3" t="s">
        <v>42</v>
      </c>
      <c r="C71" s="3">
        <f t="shared" ref="C71:J71" si="14">AVERAGE(C68:C70)</f>
        <v>1</v>
      </c>
      <c r="D71" s="3">
        <f t="shared" si="14"/>
        <v>0.29143423333333335</v>
      </c>
      <c r="E71" s="3">
        <f t="shared" si="14"/>
        <v>1.1720133333333334</v>
      </c>
      <c r="F71" s="3">
        <f t="shared" si="14"/>
        <v>0.97039736666666665</v>
      </c>
      <c r="G71" s="3">
        <f t="shared" si="14"/>
        <v>1</v>
      </c>
      <c r="H71" s="3">
        <f t="shared" si="14"/>
        <v>0.31689719999999999</v>
      </c>
      <c r="I71" s="3">
        <f t="shared" si="14"/>
        <v>1.1232534999999999</v>
      </c>
      <c r="J71" s="3">
        <f t="shared" si="14"/>
        <v>0.8768094666666667</v>
      </c>
      <c r="N71" s="19" t="s">
        <v>115</v>
      </c>
      <c r="O71" s="14">
        <v>0.2016</v>
      </c>
      <c r="P71" s="14" t="s">
        <v>682</v>
      </c>
      <c r="Q71" s="14" t="s">
        <v>380</v>
      </c>
      <c r="R71" s="14" t="s">
        <v>46</v>
      </c>
      <c r="S71" s="26">
        <v>0.23069999999999999</v>
      </c>
      <c r="U71" s="19" t="s">
        <v>115</v>
      </c>
      <c r="V71" s="14">
        <v>-0.38690000000000002</v>
      </c>
      <c r="W71" s="14" t="s">
        <v>694</v>
      </c>
      <c r="X71" s="14" t="s">
        <v>378</v>
      </c>
      <c r="Y71" s="14" t="s">
        <v>88</v>
      </c>
      <c r="Z71" s="26">
        <v>4.7100000000000003E-2</v>
      </c>
    </row>
    <row r="72" spans="2:27" x14ac:dyDescent="0.25">
      <c r="B72" s="3" t="s">
        <v>43</v>
      </c>
      <c r="C72" s="3">
        <f t="shared" ref="C72:J72" si="15">STDEV(C68:C70)</f>
        <v>0</v>
      </c>
      <c r="D72" s="3">
        <f t="shared" si="15"/>
        <v>9.9094825069341183E-2</v>
      </c>
      <c r="E72" s="3">
        <f t="shared" si="15"/>
        <v>7.920387339854866E-2</v>
      </c>
      <c r="F72" s="3">
        <f t="shared" si="15"/>
        <v>0.19760126583618692</v>
      </c>
      <c r="G72" s="3">
        <f t="shared" si="15"/>
        <v>0</v>
      </c>
      <c r="H72" s="3">
        <f t="shared" si="15"/>
        <v>0.12855672116902325</v>
      </c>
      <c r="I72" s="3">
        <f t="shared" si="15"/>
        <v>0.17865540962912452</v>
      </c>
      <c r="J72" s="3">
        <f t="shared" si="15"/>
        <v>0.13424008695506515</v>
      </c>
      <c r="N72" s="19"/>
      <c r="O72" s="14"/>
      <c r="P72" s="14"/>
      <c r="Q72" s="14"/>
      <c r="R72" s="14"/>
      <c r="S72" s="26"/>
      <c r="U72" s="21"/>
      <c r="V72" s="33"/>
      <c r="W72" s="6"/>
      <c r="X72" s="6"/>
      <c r="Y72" s="6"/>
      <c r="Z72" s="20"/>
    </row>
    <row r="73" spans="2:27" x14ac:dyDescent="0.25">
      <c r="C73" t="s">
        <v>54</v>
      </c>
      <c r="D73" t="s">
        <v>55</v>
      </c>
      <c r="E73" t="s">
        <v>56</v>
      </c>
      <c r="F73" t="s">
        <v>57</v>
      </c>
      <c r="G73" t="s">
        <v>58</v>
      </c>
      <c r="H73" t="s">
        <v>59</v>
      </c>
      <c r="I73" t="s">
        <v>455</v>
      </c>
      <c r="J73" t="s">
        <v>456</v>
      </c>
      <c r="N73" s="28" t="s">
        <v>398</v>
      </c>
      <c r="O73" s="14" t="s">
        <v>373</v>
      </c>
      <c r="P73" s="14" t="s">
        <v>399</v>
      </c>
      <c r="Q73" s="14" t="s">
        <v>400</v>
      </c>
      <c r="R73" s="14" t="s">
        <v>376</v>
      </c>
      <c r="S73" s="26" t="s">
        <v>401</v>
      </c>
      <c r="T73" s="2"/>
      <c r="U73" s="28" t="s">
        <v>398</v>
      </c>
      <c r="V73" s="14" t="s">
        <v>373</v>
      </c>
      <c r="W73" s="14" t="s">
        <v>399</v>
      </c>
      <c r="X73" s="14" t="s">
        <v>400</v>
      </c>
      <c r="Y73" s="14" t="s">
        <v>376</v>
      </c>
      <c r="Z73" s="26" t="s">
        <v>401</v>
      </c>
      <c r="AA73" s="2"/>
    </row>
    <row r="74" spans="2:27" x14ac:dyDescent="0.25">
      <c r="N74" s="28"/>
      <c r="O74" s="14"/>
      <c r="P74" s="14"/>
      <c r="Q74" s="14"/>
      <c r="R74" s="14"/>
      <c r="S74" s="26"/>
      <c r="T74" s="2"/>
      <c r="U74" s="28"/>
      <c r="V74" s="14"/>
      <c r="W74" s="14"/>
      <c r="X74" s="14"/>
      <c r="Y74" s="14"/>
      <c r="Z74" s="26"/>
      <c r="AA74" s="2"/>
    </row>
    <row r="75" spans="2:27" x14ac:dyDescent="0.25">
      <c r="B75" s="36" t="s">
        <v>127</v>
      </c>
      <c r="C75" s="12"/>
      <c r="N75" s="19" t="s">
        <v>432</v>
      </c>
      <c r="O75" s="14">
        <v>0.68310000000000004</v>
      </c>
      <c r="P75" s="14" t="s">
        <v>683</v>
      </c>
      <c r="Q75" s="14" t="s">
        <v>378</v>
      </c>
      <c r="R75" s="14" t="s">
        <v>40</v>
      </c>
      <c r="S75" s="26">
        <v>8.9999999999999998E-4</v>
      </c>
      <c r="U75" s="19" t="s">
        <v>432</v>
      </c>
      <c r="V75" s="14">
        <v>-1.0269999999999999</v>
      </c>
      <c r="W75" s="14" t="s">
        <v>695</v>
      </c>
      <c r="X75" s="14" t="s">
        <v>378</v>
      </c>
      <c r="Y75" s="14" t="s">
        <v>40</v>
      </c>
      <c r="Z75" s="26">
        <v>5.0000000000000001E-4</v>
      </c>
    </row>
    <row r="76" spans="2:27" x14ac:dyDescent="0.25">
      <c r="B76" s="3" t="s">
        <v>2</v>
      </c>
      <c r="C76" s="3" t="s">
        <v>233</v>
      </c>
      <c r="D76" s="3" t="s">
        <v>233</v>
      </c>
      <c r="E76" s="3" t="s">
        <v>232</v>
      </c>
      <c r="F76" s="3" t="s">
        <v>232</v>
      </c>
      <c r="G76" s="3" t="s">
        <v>234</v>
      </c>
      <c r="H76" s="3" t="s">
        <v>234</v>
      </c>
      <c r="I76" s="3" t="s">
        <v>235</v>
      </c>
      <c r="J76" s="3" t="s">
        <v>235</v>
      </c>
      <c r="N76" s="19" t="s">
        <v>433</v>
      </c>
      <c r="O76" s="14">
        <v>-0.12330000000000001</v>
      </c>
      <c r="P76" s="14" t="s">
        <v>684</v>
      </c>
      <c r="Q76" s="14" t="s">
        <v>380</v>
      </c>
      <c r="R76" s="14" t="s">
        <v>46</v>
      </c>
      <c r="S76" s="26">
        <v>0.65990000000000004</v>
      </c>
      <c r="U76" s="19" t="s">
        <v>433</v>
      </c>
      <c r="V76" s="14">
        <v>0.4778</v>
      </c>
      <c r="W76" s="14" t="s">
        <v>696</v>
      </c>
      <c r="X76" s="14" t="s">
        <v>378</v>
      </c>
      <c r="Y76" s="14" t="s">
        <v>88</v>
      </c>
      <c r="Z76" s="26">
        <v>4.7899999999999998E-2</v>
      </c>
    </row>
    <row r="77" spans="2:27" x14ac:dyDescent="0.25">
      <c r="B77" s="3"/>
      <c r="C77" s="3" t="s">
        <v>15</v>
      </c>
      <c r="D77" s="3" t="s">
        <v>12</v>
      </c>
      <c r="E77" s="3" t="s">
        <v>15</v>
      </c>
      <c r="F77" s="3" t="s">
        <v>12</v>
      </c>
      <c r="G77" s="3" t="s">
        <v>15</v>
      </c>
      <c r="H77" s="3" t="s">
        <v>12</v>
      </c>
      <c r="I77" s="3" t="s">
        <v>15</v>
      </c>
      <c r="J77" s="3" t="s">
        <v>12</v>
      </c>
      <c r="N77" s="19" t="s">
        <v>434</v>
      </c>
      <c r="O77" s="14">
        <v>0.1232</v>
      </c>
      <c r="P77" s="14" t="s">
        <v>685</v>
      </c>
      <c r="Q77" s="14" t="s">
        <v>380</v>
      </c>
      <c r="R77" s="14" t="s">
        <v>46</v>
      </c>
      <c r="S77" s="26">
        <v>0.66020000000000001</v>
      </c>
      <c r="U77" s="19" t="s">
        <v>434</v>
      </c>
      <c r="V77" s="14">
        <v>-0.28799999999999998</v>
      </c>
      <c r="W77" s="14" t="s">
        <v>697</v>
      </c>
      <c r="X77" s="14" t="s">
        <v>380</v>
      </c>
      <c r="Y77" s="14" t="s">
        <v>46</v>
      </c>
      <c r="Z77" s="26">
        <v>0.2823</v>
      </c>
    </row>
    <row r="78" spans="2:27" x14ac:dyDescent="0.25">
      <c r="B78" s="3"/>
      <c r="C78" s="3"/>
      <c r="D78" s="3"/>
      <c r="E78" s="3"/>
      <c r="F78" s="3"/>
      <c r="G78" s="3"/>
      <c r="H78" s="3"/>
      <c r="I78" s="3"/>
      <c r="J78" s="3"/>
      <c r="N78" s="19" t="s">
        <v>437</v>
      </c>
      <c r="O78" s="14">
        <v>-0.80640000000000001</v>
      </c>
      <c r="P78" s="14" t="s">
        <v>686</v>
      </c>
      <c r="Q78" s="14" t="s">
        <v>378</v>
      </c>
      <c r="R78" s="14" t="s">
        <v>40</v>
      </c>
      <c r="S78" s="26">
        <v>2.9999999999999997E-4</v>
      </c>
      <c r="U78" s="19" t="s">
        <v>437</v>
      </c>
      <c r="V78" s="14">
        <v>1.5049999999999999</v>
      </c>
      <c r="W78" s="14" t="s">
        <v>698</v>
      </c>
      <c r="X78" s="14" t="s">
        <v>378</v>
      </c>
      <c r="Y78" s="14" t="s">
        <v>403</v>
      </c>
      <c r="Z78" s="26" t="s">
        <v>404</v>
      </c>
    </row>
    <row r="79" spans="2:27" x14ac:dyDescent="0.25">
      <c r="B79" s="3" t="s">
        <v>37</v>
      </c>
      <c r="C79" s="11">
        <v>1</v>
      </c>
      <c r="D79" s="3">
        <v>2.2299589274281</v>
      </c>
      <c r="E79" s="3">
        <v>0.73097796711603003</v>
      </c>
      <c r="F79" s="3">
        <v>0.94909030709999997</v>
      </c>
      <c r="G79" s="3">
        <v>1</v>
      </c>
      <c r="H79" s="3">
        <v>2.4003715969999999</v>
      </c>
      <c r="I79" s="3">
        <v>0.70205508530000005</v>
      </c>
      <c r="J79" s="3">
        <v>1.1578230196699999</v>
      </c>
      <c r="N79" s="19" t="s">
        <v>438</v>
      </c>
      <c r="O79" s="14">
        <v>-0.55989999999999995</v>
      </c>
      <c r="P79" s="14" t="s">
        <v>687</v>
      </c>
      <c r="Q79" s="14" t="s">
        <v>378</v>
      </c>
      <c r="R79" s="14" t="s">
        <v>38</v>
      </c>
      <c r="S79" s="26">
        <v>3.2000000000000002E-3</v>
      </c>
      <c r="U79" s="19" t="s">
        <v>438</v>
      </c>
      <c r="V79" s="14">
        <v>0.73870000000000002</v>
      </c>
      <c r="W79" s="14" t="s">
        <v>699</v>
      </c>
      <c r="X79" s="14" t="s">
        <v>378</v>
      </c>
      <c r="Y79" s="14" t="s">
        <v>38</v>
      </c>
      <c r="Z79" s="26">
        <v>4.5999999999999999E-3</v>
      </c>
    </row>
    <row r="80" spans="2:27" ht="15.75" thickBot="1" x14ac:dyDescent="0.3">
      <c r="B80" s="3" t="s">
        <v>39</v>
      </c>
      <c r="C80" s="11">
        <v>1</v>
      </c>
      <c r="D80" s="3">
        <v>1.9054287164000001</v>
      </c>
      <c r="E80" s="3">
        <v>0.62447692276139999</v>
      </c>
      <c r="F80" s="3">
        <v>1.0342631859</v>
      </c>
      <c r="G80" s="3">
        <v>1</v>
      </c>
      <c r="H80" s="3">
        <v>1.7284280999999999</v>
      </c>
      <c r="I80" s="3">
        <v>0.88265439999999995</v>
      </c>
      <c r="J80" s="3">
        <v>1.2866595038969999</v>
      </c>
      <c r="N80" s="22" t="s">
        <v>443</v>
      </c>
      <c r="O80" s="23">
        <v>0.24640000000000001</v>
      </c>
      <c r="P80" s="23" t="s">
        <v>688</v>
      </c>
      <c r="Q80" s="23" t="s">
        <v>380</v>
      </c>
      <c r="R80" s="23" t="s">
        <v>46</v>
      </c>
      <c r="S80" s="27">
        <v>0.1673</v>
      </c>
      <c r="U80" s="22" t="s">
        <v>443</v>
      </c>
      <c r="V80" s="23">
        <v>-0.76580000000000004</v>
      </c>
      <c r="W80" s="23" t="s">
        <v>700</v>
      </c>
      <c r="X80" s="23" t="s">
        <v>378</v>
      </c>
      <c r="Y80" s="23" t="s">
        <v>38</v>
      </c>
      <c r="Z80" s="27">
        <v>3.7000000000000002E-3</v>
      </c>
    </row>
    <row r="81" spans="2:22" x14ac:dyDescent="0.25">
      <c r="B81" s="3" t="s">
        <v>41</v>
      </c>
      <c r="C81" s="11">
        <v>1</v>
      </c>
      <c r="D81" s="3">
        <v>1.7253876827000001</v>
      </c>
      <c r="E81" s="3">
        <v>0.49331302730150001</v>
      </c>
      <c r="F81" s="3">
        <v>0.92602045919999998</v>
      </c>
      <c r="G81" s="3">
        <v>1</v>
      </c>
      <c r="H81" s="3">
        <v>1.9512592</v>
      </c>
      <c r="I81" s="3">
        <v>0.69184500000000004</v>
      </c>
      <c r="J81" s="3">
        <v>1.1793980651</v>
      </c>
      <c r="N81" s="2"/>
      <c r="O81" s="2"/>
      <c r="P81" s="2"/>
      <c r="Q81" s="2"/>
      <c r="R81" s="2"/>
      <c r="S81" s="2"/>
      <c r="V81" s="12"/>
    </row>
    <row r="82" spans="2:22" x14ac:dyDescent="0.25">
      <c r="B82" s="3" t="s">
        <v>42</v>
      </c>
      <c r="C82" s="3">
        <f t="shared" ref="C82:J82" si="16">AVERAGE(C79:C81)</f>
        <v>1</v>
      </c>
      <c r="D82" s="3">
        <f t="shared" si="16"/>
        <v>1.9535917755093666</v>
      </c>
      <c r="E82" s="3">
        <f t="shared" si="16"/>
        <v>0.61625597239297669</v>
      </c>
      <c r="F82" s="3">
        <f t="shared" si="16"/>
        <v>0.96979131740000002</v>
      </c>
      <c r="G82" s="3">
        <f t="shared" si="16"/>
        <v>1</v>
      </c>
      <c r="H82" s="3">
        <f t="shared" si="16"/>
        <v>2.0266862990000001</v>
      </c>
      <c r="I82" s="3">
        <f t="shared" si="16"/>
        <v>0.75885149510000005</v>
      </c>
      <c r="J82" s="3">
        <f t="shared" si="16"/>
        <v>1.2079601962223332</v>
      </c>
      <c r="N82" s="2"/>
      <c r="O82" s="2"/>
      <c r="P82" s="2"/>
      <c r="Q82" s="2"/>
      <c r="R82" s="2"/>
      <c r="S82" s="2"/>
      <c r="V82" s="12"/>
    </row>
    <row r="83" spans="2:22" x14ac:dyDescent="0.25">
      <c r="B83" s="3" t="s">
        <v>43</v>
      </c>
      <c r="C83" s="3">
        <f t="shared" ref="C83:J83" si="17">STDEV(C79:C81)</f>
        <v>0</v>
      </c>
      <c r="D83" s="3">
        <f t="shared" si="17"/>
        <v>0.255710374151493</v>
      </c>
      <c r="E83" s="3">
        <f t="shared" si="17"/>
        <v>0.11904555398241926</v>
      </c>
      <c r="F83" s="3">
        <f t="shared" si="17"/>
        <v>5.7013339153598554E-2</v>
      </c>
      <c r="G83" s="3">
        <f t="shared" si="17"/>
        <v>0</v>
      </c>
      <c r="H83" s="3">
        <f t="shared" si="17"/>
        <v>0.34226298549187917</v>
      </c>
      <c r="I83" s="3">
        <f t="shared" si="17"/>
        <v>0.10733792855611241</v>
      </c>
      <c r="J83" s="3">
        <f t="shared" si="17"/>
        <v>6.9004031894379356E-2</v>
      </c>
      <c r="N83" s="2"/>
      <c r="O83" s="2"/>
      <c r="P83" s="2"/>
      <c r="Q83" s="2"/>
      <c r="R83" s="2"/>
      <c r="S83" s="2"/>
      <c r="V83" s="12"/>
    </row>
    <row r="84" spans="2:22" x14ac:dyDescent="0.25">
      <c r="C84" t="s">
        <v>54</v>
      </c>
      <c r="D84" t="s">
        <v>55</v>
      </c>
      <c r="E84" t="s">
        <v>56</v>
      </c>
      <c r="F84" t="s">
        <v>57</v>
      </c>
      <c r="G84" t="s">
        <v>58</v>
      </c>
      <c r="H84" t="s">
        <v>59</v>
      </c>
      <c r="I84" t="s">
        <v>455</v>
      </c>
      <c r="J84" t="s">
        <v>456</v>
      </c>
      <c r="N84" s="2"/>
      <c r="O84" s="2"/>
      <c r="P84" s="2"/>
      <c r="Q84" s="2"/>
      <c r="R84" s="2"/>
      <c r="S84" s="2"/>
      <c r="V84" s="12"/>
    </row>
    <row r="85" spans="2:22" ht="15.75" x14ac:dyDescent="0.25">
      <c r="B85" s="5"/>
      <c r="N85" s="2"/>
      <c r="O85" s="2"/>
      <c r="P85" s="2"/>
      <c r="Q85" s="2"/>
      <c r="R85" s="2"/>
      <c r="S85" s="2"/>
    </row>
    <row r="86" spans="2:22" x14ac:dyDescent="0.25">
      <c r="J86" s="2"/>
      <c r="K86" s="2"/>
      <c r="L86" s="2"/>
      <c r="M86" s="2"/>
      <c r="N86" s="2"/>
      <c r="O86" s="2"/>
      <c r="P86" s="2"/>
      <c r="Q86" s="2"/>
      <c r="R86" s="2"/>
      <c r="S86" s="2"/>
    </row>
    <row r="87" spans="2:22" x14ac:dyDescent="0.25">
      <c r="J87" s="2"/>
      <c r="K87" s="2"/>
      <c r="L87" s="2"/>
      <c r="M87" s="2"/>
      <c r="N87" s="2"/>
      <c r="O87" s="2"/>
      <c r="P87" s="2"/>
      <c r="Q87" s="2"/>
      <c r="R87" s="2"/>
      <c r="S87" s="2"/>
    </row>
    <row r="88" spans="2:22" x14ac:dyDescent="0.25"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2:22" x14ac:dyDescent="0.25">
      <c r="N89" s="2"/>
      <c r="O89" s="2"/>
      <c r="P89" s="2"/>
      <c r="Q89" s="2"/>
      <c r="R89" s="2"/>
      <c r="S89" s="2"/>
    </row>
    <row r="90" spans="2:22" x14ac:dyDescent="0.25">
      <c r="N90" s="2"/>
      <c r="O90" s="2"/>
      <c r="P90" s="2"/>
      <c r="Q90" s="2"/>
      <c r="R90" s="2"/>
      <c r="S90" s="2"/>
    </row>
    <row r="91" spans="2:22" x14ac:dyDescent="0.25">
      <c r="N91" s="2"/>
      <c r="O91" s="2"/>
      <c r="P91" s="2"/>
      <c r="Q91" s="2"/>
      <c r="R91" s="2"/>
      <c r="S91" s="2"/>
    </row>
    <row r="92" spans="2:22" x14ac:dyDescent="0.25">
      <c r="N92" s="2"/>
      <c r="O92" s="2"/>
      <c r="P92" s="2"/>
      <c r="Q92" s="2"/>
      <c r="R92" s="2"/>
      <c r="S92" s="2"/>
    </row>
    <row r="93" spans="2:22" x14ac:dyDescent="0.25">
      <c r="N93" s="2"/>
      <c r="O93" s="2"/>
      <c r="P93" s="2"/>
      <c r="Q93" s="2"/>
      <c r="R93" s="2"/>
      <c r="S93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58"/>
  <sheetViews>
    <sheetView topLeftCell="A85" zoomScale="85" zoomScaleNormal="85" workbookViewId="0">
      <selection activeCell="O108" sqref="O108"/>
    </sheetView>
  </sheetViews>
  <sheetFormatPr defaultRowHeight="15" x14ac:dyDescent="0.25"/>
  <sheetData>
    <row r="2" spans="1:21" ht="15.75" x14ac:dyDescent="0.25">
      <c r="A2" s="1" t="s">
        <v>236</v>
      </c>
      <c r="B2" s="8" t="s">
        <v>237</v>
      </c>
      <c r="C2" s="8"/>
      <c r="D2" s="8"/>
      <c r="E2" s="8"/>
    </row>
    <row r="3" spans="1:21" ht="15.75" thickBot="1" x14ac:dyDescent="0.3">
      <c r="L3" s="8" t="s">
        <v>238</v>
      </c>
    </row>
    <row r="4" spans="1:21" ht="15.75" x14ac:dyDescent="0.25">
      <c r="L4" s="15" t="s">
        <v>14</v>
      </c>
      <c r="M4" s="16"/>
      <c r="N4" s="16"/>
      <c r="O4" s="16"/>
      <c r="P4" s="16"/>
      <c r="Q4" s="18"/>
      <c r="R4" s="2"/>
      <c r="T4" s="12"/>
      <c r="U4" s="12"/>
    </row>
    <row r="5" spans="1:21" x14ac:dyDescent="0.25">
      <c r="B5" s="8" t="s">
        <v>238</v>
      </c>
      <c r="C5" s="8"/>
      <c r="L5" s="28" t="s">
        <v>398</v>
      </c>
      <c r="M5" s="14" t="s">
        <v>373</v>
      </c>
      <c r="N5" s="14" t="s">
        <v>399</v>
      </c>
      <c r="O5" s="14" t="s">
        <v>400</v>
      </c>
      <c r="P5" s="14" t="s">
        <v>376</v>
      </c>
      <c r="Q5" s="26" t="s">
        <v>401</v>
      </c>
      <c r="R5" s="2"/>
      <c r="T5" s="12"/>
      <c r="U5" s="12"/>
    </row>
    <row r="6" spans="1:21" x14ac:dyDescent="0.25">
      <c r="L6" s="28"/>
      <c r="M6" s="14"/>
      <c r="N6" s="14"/>
      <c r="O6" s="14"/>
      <c r="P6" s="14"/>
      <c r="Q6" s="26"/>
      <c r="T6" s="12"/>
      <c r="U6" s="12"/>
    </row>
    <row r="7" spans="1:21" x14ac:dyDescent="0.25">
      <c r="B7" s="3" t="s">
        <v>2</v>
      </c>
      <c r="C7" s="3" t="s">
        <v>5</v>
      </c>
      <c r="D7" s="3" t="s">
        <v>232</v>
      </c>
      <c r="E7" s="3" t="s">
        <v>235</v>
      </c>
      <c r="F7" s="3" t="s">
        <v>5</v>
      </c>
      <c r="G7" s="3" t="s">
        <v>232</v>
      </c>
      <c r="H7" s="3" t="s">
        <v>235</v>
      </c>
      <c r="L7" s="19" t="s">
        <v>109</v>
      </c>
      <c r="M7" s="14">
        <v>-0.8901</v>
      </c>
      <c r="N7" s="14" t="s">
        <v>701</v>
      </c>
      <c r="O7" s="14" t="s">
        <v>378</v>
      </c>
      <c r="P7" s="14" t="s">
        <v>403</v>
      </c>
      <c r="Q7" s="26" t="s">
        <v>404</v>
      </c>
      <c r="T7" s="12"/>
      <c r="U7" s="12"/>
    </row>
    <row r="8" spans="1:21" x14ac:dyDescent="0.25">
      <c r="B8" s="3"/>
      <c r="C8" s="3"/>
      <c r="D8" s="3"/>
      <c r="E8" s="3"/>
      <c r="F8" s="3" t="s">
        <v>126</v>
      </c>
      <c r="G8" s="3" t="s">
        <v>126</v>
      </c>
      <c r="H8" s="3" t="s">
        <v>126</v>
      </c>
      <c r="L8" s="19" t="s">
        <v>110</v>
      </c>
      <c r="M8" s="14">
        <v>-5.0040000000000001E-2</v>
      </c>
      <c r="N8" s="14" t="s">
        <v>702</v>
      </c>
      <c r="O8" s="14" t="s">
        <v>380</v>
      </c>
      <c r="P8" s="14" t="s">
        <v>46</v>
      </c>
      <c r="Q8" s="26">
        <v>0.99309999999999998</v>
      </c>
      <c r="T8" s="12"/>
      <c r="U8" s="12"/>
    </row>
    <row r="9" spans="1:21" x14ac:dyDescent="0.25">
      <c r="B9" s="3"/>
      <c r="C9" s="3"/>
      <c r="D9" s="3"/>
      <c r="E9" s="3"/>
      <c r="F9" s="3"/>
      <c r="G9" s="3"/>
      <c r="H9" s="3"/>
      <c r="L9" s="19" t="s">
        <v>416</v>
      </c>
      <c r="M9" s="14">
        <v>0.53879999999999995</v>
      </c>
      <c r="N9" s="14" t="s">
        <v>703</v>
      </c>
      <c r="O9" s="14" t="s">
        <v>378</v>
      </c>
      <c r="P9" s="14" t="s">
        <v>40</v>
      </c>
      <c r="Q9" s="26">
        <v>8.9999999999999998E-4</v>
      </c>
      <c r="T9" s="12"/>
      <c r="U9" s="12"/>
    </row>
    <row r="10" spans="1:21" x14ac:dyDescent="0.25">
      <c r="B10" s="3" t="s">
        <v>37</v>
      </c>
      <c r="C10" s="3">
        <v>0.10043358196299999</v>
      </c>
      <c r="D10" s="3">
        <v>1</v>
      </c>
      <c r="E10" s="3">
        <v>0.98460023917999995</v>
      </c>
      <c r="F10" s="3">
        <v>9.5587091999999999E-2</v>
      </c>
      <c r="G10" s="3">
        <v>0.47749470999999999</v>
      </c>
      <c r="H10" s="3">
        <v>0.662850457</v>
      </c>
      <c r="L10" s="19" t="s">
        <v>417</v>
      </c>
      <c r="M10" s="14">
        <v>0.51070000000000004</v>
      </c>
      <c r="N10" s="14" t="s">
        <v>704</v>
      </c>
      <c r="O10" s="14" t="s">
        <v>378</v>
      </c>
      <c r="P10" s="14" t="s">
        <v>38</v>
      </c>
      <c r="Q10" s="26">
        <v>1.4E-3</v>
      </c>
      <c r="T10" s="12"/>
      <c r="U10" s="12"/>
    </row>
    <row r="11" spans="1:21" x14ac:dyDescent="0.25">
      <c r="B11" s="3" t="s">
        <v>39</v>
      </c>
      <c r="C11" s="3">
        <v>6.1610313179080001E-2</v>
      </c>
      <c r="D11" s="3">
        <v>1</v>
      </c>
      <c r="E11" s="3">
        <v>0.9244614994</v>
      </c>
      <c r="F11" s="3">
        <v>0.12526161999999999</v>
      </c>
      <c r="G11" s="3">
        <v>0.30942599780000002</v>
      </c>
      <c r="H11" s="3">
        <v>0.38118884349999999</v>
      </c>
      <c r="L11" s="19" t="s">
        <v>421</v>
      </c>
      <c r="M11" s="14">
        <v>0.56069999999999998</v>
      </c>
      <c r="N11" s="14" t="s">
        <v>705</v>
      </c>
      <c r="O11" s="14" t="s">
        <v>378</v>
      </c>
      <c r="P11" s="14" t="s">
        <v>40</v>
      </c>
      <c r="Q11" s="26">
        <v>5.9999999999999995E-4</v>
      </c>
      <c r="T11" s="12"/>
      <c r="U11" s="12"/>
    </row>
    <row r="12" spans="1:21" x14ac:dyDescent="0.25">
      <c r="B12" s="3" t="s">
        <v>41</v>
      </c>
      <c r="C12" s="3">
        <v>0.1676523803967</v>
      </c>
      <c r="D12" s="3">
        <v>1</v>
      </c>
      <c r="E12" s="3">
        <v>1.2410582147</v>
      </c>
      <c r="F12" s="3">
        <v>3.5826892999999999E-2</v>
      </c>
      <c r="G12" s="3">
        <v>0.59679262</v>
      </c>
      <c r="H12" s="3">
        <v>0.4238904798</v>
      </c>
      <c r="L12" s="19" t="s">
        <v>153</v>
      </c>
      <c r="M12" s="14">
        <v>-0.37569999999999998</v>
      </c>
      <c r="N12" s="14" t="s">
        <v>706</v>
      </c>
      <c r="O12" s="14" t="s">
        <v>378</v>
      </c>
      <c r="P12" s="14" t="s">
        <v>88</v>
      </c>
      <c r="Q12" s="26">
        <v>1.54E-2</v>
      </c>
      <c r="T12" s="12"/>
      <c r="U12" s="12"/>
    </row>
    <row r="13" spans="1:21" ht="15.75" thickBot="1" x14ac:dyDescent="0.3">
      <c r="B13" s="3" t="s">
        <v>42</v>
      </c>
      <c r="C13" s="3">
        <f t="shared" ref="C13:H13" si="0">AVERAGE(C10:C12)</f>
        <v>0.10989875851292667</v>
      </c>
      <c r="D13" s="3">
        <f t="shared" si="0"/>
        <v>1</v>
      </c>
      <c r="E13" s="3">
        <f t="shared" si="0"/>
        <v>1.0500399844266666</v>
      </c>
      <c r="F13" s="3">
        <f t="shared" si="0"/>
        <v>8.5558534999999991E-2</v>
      </c>
      <c r="G13" s="3">
        <f t="shared" si="0"/>
        <v>0.46123777593333332</v>
      </c>
      <c r="H13" s="3">
        <f t="shared" si="0"/>
        <v>0.48930992676666668</v>
      </c>
      <c r="L13" s="22" t="s">
        <v>154</v>
      </c>
      <c r="M13" s="23">
        <v>-0.40379999999999999</v>
      </c>
      <c r="N13" s="23" t="s">
        <v>707</v>
      </c>
      <c r="O13" s="23" t="s">
        <v>378</v>
      </c>
      <c r="P13" s="23" t="s">
        <v>38</v>
      </c>
      <c r="Q13" s="27">
        <v>9.1999999999999998E-3</v>
      </c>
      <c r="T13" s="12"/>
      <c r="U13" s="12"/>
    </row>
    <row r="14" spans="1:21" x14ac:dyDescent="0.25">
      <c r="B14" s="3" t="s">
        <v>43</v>
      </c>
      <c r="C14" s="3">
        <f t="shared" ref="C14:H14" si="1">STDEV(C10:C12)</f>
        <v>5.3650928978793304E-2</v>
      </c>
      <c r="D14" s="3">
        <f t="shared" si="1"/>
        <v>0</v>
      </c>
      <c r="E14" s="3">
        <f t="shared" si="1"/>
        <v>0.1681372660303149</v>
      </c>
      <c r="F14" s="3">
        <f t="shared" si="1"/>
        <v>4.5552953417070781E-2</v>
      </c>
      <c r="G14" s="3">
        <f t="shared" si="1"/>
        <v>0.14437143006008943</v>
      </c>
      <c r="H14" s="3">
        <f t="shared" si="1"/>
        <v>0.15179951963337782</v>
      </c>
      <c r="T14" s="12"/>
      <c r="U14" s="12"/>
    </row>
    <row r="15" spans="1:21" x14ac:dyDescent="0.25">
      <c r="C15" t="s">
        <v>54</v>
      </c>
      <c r="D15" t="s">
        <v>55</v>
      </c>
      <c r="E15" t="s">
        <v>56</v>
      </c>
      <c r="F15" t="s">
        <v>57</v>
      </c>
      <c r="G15" t="s">
        <v>58</v>
      </c>
      <c r="H15" t="s">
        <v>59</v>
      </c>
      <c r="L15" s="2"/>
      <c r="M15" s="2"/>
      <c r="N15" s="2"/>
      <c r="O15" s="2"/>
      <c r="P15" s="2"/>
      <c r="Q15" s="2"/>
      <c r="T15" s="12"/>
      <c r="U15" s="12"/>
    </row>
    <row r="16" spans="1:21" ht="15.75" thickBot="1" x14ac:dyDescent="0.3">
      <c r="L16" s="8" t="s">
        <v>44</v>
      </c>
      <c r="M16" s="2"/>
      <c r="N16" s="2"/>
      <c r="O16" s="2"/>
      <c r="P16" s="2"/>
      <c r="Q16" s="2"/>
      <c r="T16" s="12"/>
      <c r="U16" s="12"/>
    </row>
    <row r="17" spans="2:28" ht="15.75" x14ac:dyDescent="0.25">
      <c r="B17" s="8" t="s">
        <v>44</v>
      </c>
      <c r="C17" s="8"/>
      <c r="L17" s="15" t="s">
        <v>14</v>
      </c>
      <c r="M17" s="16"/>
      <c r="N17" s="16"/>
      <c r="O17" s="16"/>
      <c r="P17" s="16"/>
      <c r="Q17" s="35"/>
      <c r="T17" s="12"/>
      <c r="U17" s="12"/>
    </row>
    <row r="18" spans="2:28" x14ac:dyDescent="0.25">
      <c r="L18" s="28" t="s">
        <v>398</v>
      </c>
      <c r="M18" s="14" t="s">
        <v>373</v>
      </c>
      <c r="N18" s="14" t="s">
        <v>399</v>
      </c>
      <c r="O18" s="14" t="s">
        <v>400</v>
      </c>
      <c r="P18" s="14" t="s">
        <v>376</v>
      </c>
      <c r="Q18" s="26" t="s">
        <v>401</v>
      </c>
      <c r="R18" s="2"/>
      <c r="T18" s="12"/>
      <c r="U18" s="12"/>
    </row>
    <row r="19" spans="2:28" x14ac:dyDescent="0.25">
      <c r="B19" s="3" t="s">
        <v>2</v>
      </c>
      <c r="C19" s="3" t="s">
        <v>5</v>
      </c>
      <c r="D19" s="3" t="s">
        <v>232</v>
      </c>
      <c r="E19" s="3" t="s">
        <v>235</v>
      </c>
      <c r="F19" s="3" t="s">
        <v>5</v>
      </c>
      <c r="G19" s="3" t="s">
        <v>232</v>
      </c>
      <c r="H19" s="3" t="s">
        <v>235</v>
      </c>
      <c r="L19" s="28"/>
      <c r="M19" s="14"/>
      <c r="N19" s="14"/>
      <c r="O19" s="14"/>
      <c r="P19" s="14"/>
      <c r="Q19" s="26"/>
      <c r="R19" s="2"/>
      <c r="T19" s="12"/>
      <c r="U19" s="12"/>
      <c r="V19" s="30"/>
      <c r="W19" s="2"/>
      <c r="X19" s="2"/>
      <c r="Y19" s="2"/>
      <c r="Z19" s="2"/>
      <c r="AA19" s="2"/>
      <c r="AB19" s="2"/>
    </row>
    <row r="20" spans="2:28" x14ac:dyDescent="0.25">
      <c r="B20" s="3"/>
      <c r="C20" s="3"/>
      <c r="D20" s="3"/>
      <c r="E20" s="3"/>
      <c r="F20" s="3" t="s">
        <v>126</v>
      </c>
      <c r="G20" s="3" t="s">
        <v>126</v>
      </c>
      <c r="H20" s="3" t="s">
        <v>126</v>
      </c>
      <c r="L20" s="19" t="s">
        <v>109</v>
      </c>
      <c r="M20" s="14">
        <v>-0.41039999999999999</v>
      </c>
      <c r="N20" s="14" t="s">
        <v>713</v>
      </c>
      <c r="O20" s="14" t="s">
        <v>378</v>
      </c>
      <c r="P20" s="14" t="s">
        <v>38</v>
      </c>
      <c r="Q20" s="26">
        <v>9.7000000000000003E-3</v>
      </c>
      <c r="T20" s="12"/>
      <c r="U20" s="12"/>
      <c r="V20" s="30"/>
      <c r="W20" s="2"/>
      <c r="X20" s="2"/>
      <c r="Y20" s="2"/>
      <c r="Z20" s="2"/>
      <c r="AA20" s="2"/>
      <c r="AB20" s="2"/>
    </row>
    <row r="21" spans="2:28" x14ac:dyDescent="0.25">
      <c r="B21" s="3"/>
      <c r="C21" s="3"/>
      <c r="D21" s="3"/>
      <c r="E21" s="3"/>
      <c r="F21" s="3"/>
      <c r="G21" s="3"/>
      <c r="H21" s="3"/>
      <c r="L21" s="19" t="s">
        <v>122</v>
      </c>
      <c r="M21" s="14">
        <v>-0.38119999999999998</v>
      </c>
      <c r="N21" s="14" t="s">
        <v>714</v>
      </c>
      <c r="O21" s="14" t="s">
        <v>378</v>
      </c>
      <c r="P21" s="14" t="s">
        <v>88</v>
      </c>
      <c r="Q21" s="26">
        <v>1.6299999999999999E-2</v>
      </c>
      <c r="T21" s="12"/>
      <c r="U21" s="12"/>
      <c r="V21" s="2"/>
      <c r="W21" s="2"/>
      <c r="X21" s="2"/>
      <c r="Y21" s="2"/>
      <c r="Z21" s="2"/>
      <c r="AA21" s="2"/>
    </row>
    <row r="22" spans="2:28" x14ac:dyDescent="0.25">
      <c r="B22" s="3" t="s">
        <v>37</v>
      </c>
      <c r="C22" s="11">
        <v>1</v>
      </c>
      <c r="D22" s="3">
        <v>1.3864320000000001</v>
      </c>
      <c r="E22" s="3">
        <v>1.564321487</v>
      </c>
      <c r="F22" s="3">
        <v>0.145429</v>
      </c>
      <c r="G22" s="3">
        <v>0.1885405</v>
      </c>
      <c r="H22" s="3">
        <v>0.2144571307</v>
      </c>
      <c r="L22" s="19" t="s">
        <v>406</v>
      </c>
      <c r="M22" s="14">
        <v>0.78100000000000003</v>
      </c>
      <c r="N22" s="14" t="s">
        <v>715</v>
      </c>
      <c r="O22" s="14" t="s">
        <v>378</v>
      </c>
      <c r="P22" s="14" t="s">
        <v>403</v>
      </c>
      <c r="Q22" s="26" t="s">
        <v>404</v>
      </c>
      <c r="T22" s="12"/>
      <c r="U22" s="12"/>
      <c r="V22" s="2"/>
      <c r="W22" s="2"/>
      <c r="X22" s="2"/>
      <c r="Y22" s="2"/>
      <c r="Z22" s="2"/>
      <c r="AA22" s="2"/>
    </row>
    <row r="23" spans="2:28" x14ac:dyDescent="0.25">
      <c r="B23" s="3" t="s">
        <v>39</v>
      </c>
      <c r="C23" s="11">
        <v>1</v>
      </c>
      <c r="D23" s="3">
        <v>1.5924959999999999</v>
      </c>
      <c r="E23" s="3">
        <v>1.3986762699999999</v>
      </c>
      <c r="F23" s="3">
        <v>0.19733600000000001</v>
      </c>
      <c r="G23" s="3">
        <v>0.28816399999999998</v>
      </c>
      <c r="H23" s="3">
        <v>0.14901354999999999</v>
      </c>
      <c r="L23" s="19" t="s">
        <v>416</v>
      </c>
      <c r="M23" s="14">
        <v>1.1930000000000001</v>
      </c>
      <c r="N23" s="14" t="s">
        <v>716</v>
      </c>
      <c r="O23" s="14" t="s">
        <v>378</v>
      </c>
      <c r="P23" s="14" t="s">
        <v>403</v>
      </c>
      <c r="Q23" s="26" t="s">
        <v>404</v>
      </c>
      <c r="T23" s="12"/>
      <c r="U23" s="12"/>
      <c r="V23" s="2"/>
      <c r="W23" s="2"/>
      <c r="X23" s="2"/>
      <c r="Y23" s="2"/>
      <c r="Z23" s="2"/>
      <c r="AA23" s="2"/>
    </row>
    <row r="24" spans="2:28" ht="15.75" thickBot="1" x14ac:dyDescent="0.3">
      <c r="B24" s="3" t="s">
        <v>41</v>
      </c>
      <c r="C24" s="11">
        <v>1</v>
      </c>
      <c r="D24" s="3">
        <v>1.252413938044</v>
      </c>
      <c r="E24" s="3">
        <v>1.5806358</v>
      </c>
      <c r="F24" s="3">
        <v>0.31424184999999999</v>
      </c>
      <c r="G24" s="3">
        <v>0.17703591799999999</v>
      </c>
      <c r="H24" s="3">
        <v>0.26193142000000003</v>
      </c>
      <c r="L24" s="22" t="s">
        <v>421</v>
      </c>
      <c r="M24" s="23">
        <v>1.173</v>
      </c>
      <c r="N24" s="23" t="s">
        <v>717</v>
      </c>
      <c r="O24" s="23" t="s">
        <v>378</v>
      </c>
      <c r="P24" s="23" t="s">
        <v>403</v>
      </c>
      <c r="Q24" s="27" t="s">
        <v>404</v>
      </c>
      <c r="T24" s="12"/>
      <c r="U24" s="12"/>
      <c r="V24" s="2"/>
      <c r="W24" s="2"/>
      <c r="X24" s="2"/>
      <c r="Y24" s="2"/>
      <c r="Z24" s="2"/>
      <c r="AA24" s="2"/>
    </row>
    <row r="25" spans="2:28" x14ac:dyDescent="0.25">
      <c r="B25" s="3" t="s">
        <v>42</v>
      </c>
      <c r="C25" s="3">
        <f t="shared" ref="C25:H25" si="2">AVERAGE(C22:C24)</f>
        <v>1</v>
      </c>
      <c r="D25" s="3">
        <f t="shared" si="2"/>
        <v>1.4104473126813335</v>
      </c>
      <c r="E25" s="3">
        <f t="shared" si="2"/>
        <v>1.514544519</v>
      </c>
      <c r="F25" s="3">
        <f t="shared" si="2"/>
        <v>0.2190022833333333</v>
      </c>
      <c r="G25" s="3">
        <f t="shared" si="2"/>
        <v>0.21791347266666664</v>
      </c>
      <c r="H25" s="3">
        <f t="shared" si="2"/>
        <v>0.20846736690000001</v>
      </c>
      <c r="L25" s="2"/>
      <c r="M25" s="2"/>
      <c r="N25" s="2"/>
      <c r="O25" s="2"/>
      <c r="P25" s="2"/>
      <c r="Q25" s="2"/>
      <c r="T25" s="12"/>
      <c r="U25" s="12"/>
      <c r="V25" s="2"/>
      <c r="W25" s="2"/>
      <c r="X25" s="2"/>
      <c r="Y25" s="2"/>
      <c r="Z25" s="2"/>
      <c r="AA25" s="2"/>
    </row>
    <row r="26" spans="2:28" x14ac:dyDescent="0.25">
      <c r="B26" s="3" t="s">
        <v>43</v>
      </c>
      <c r="C26" s="3">
        <f t="shared" ref="C26:H26" si="3">STDEV(C22:C24)</f>
        <v>0</v>
      </c>
      <c r="D26" s="3">
        <f t="shared" si="3"/>
        <v>0.1713082124372553</v>
      </c>
      <c r="E26" s="3">
        <f t="shared" si="3"/>
        <v>0.1006758538424681</v>
      </c>
      <c r="F26" s="3">
        <f t="shared" si="3"/>
        <v>8.6466845995392047E-2</v>
      </c>
      <c r="G26" s="3">
        <f t="shared" si="3"/>
        <v>6.1110075230744479E-2</v>
      </c>
      <c r="H26" s="3">
        <f t="shared" si="3"/>
        <v>5.6696730894462297E-2</v>
      </c>
      <c r="L26" s="2"/>
      <c r="M26" s="2"/>
      <c r="N26" s="2"/>
      <c r="O26" s="2"/>
      <c r="P26" s="2"/>
      <c r="Q26" s="2"/>
      <c r="T26" s="12"/>
      <c r="U26" s="12"/>
      <c r="V26" s="2"/>
      <c r="W26" s="2"/>
      <c r="X26" s="2"/>
      <c r="Y26" s="2"/>
      <c r="Z26" s="2"/>
      <c r="AA26" s="2"/>
    </row>
    <row r="27" spans="2:28" x14ac:dyDescent="0.25">
      <c r="C27" t="s">
        <v>54</v>
      </c>
      <c r="D27" t="s">
        <v>55</v>
      </c>
      <c r="E27" t="s">
        <v>56</v>
      </c>
      <c r="F27" t="s">
        <v>57</v>
      </c>
      <c r="G27" t="s">
        <v>58</v>
      </c>
      <c r="H27" t="s">
        <v>59</v>
      </c>
      <c r="T27" s="12"/>
      <c r="U27" s="12"/>
      <c r="V27" s="2"/>
      <c r="W27" s="2"/>
      <c r="X27" s="2"/>
      <c r="Y27" s="2"/>
      <c r="Z27" s="2"/>
      <c r="AA27" s="2"/>
    </row>
    <row r="28" spans="2:28" x14ac:dyDescent="0.25">
      <c r="L28" s="2"/>
      <c r="M28" s="2"/>
      <c r="N28" s="2"/>
      <c r="O28" s="2"/>
      <c r="P28" s="2"/>
      <c r="Q28" s="2"/>
      <c r="T28" s="12"/>
      <c r="U28" s="12"/>
    </row>
    <row r="29" spans="2:28" ht="15.75" thickBot="1" x14ac:dyDescent="0.3">
      <c r="B29" s="8" t="s">
        <v>127</v>
      </c>
      <c r="C29" s="8"/>
      <c r="L29" s="8" t="s">
        <v>127</v>
      </c>
      <c r="M29" s="2"/>
      <c r="N29" s="2"/>
      <c r="O29" s="2"/>
      <c r="P29" s="2"/>
      <c r="Q29" s="2"/>
      <c r="T29" s="12"/>
      <c r="U29" s="12"/>
      <c r="V29" s="2"/>
      <c r="W29" s="2"/>
      <c r="X29" s="2"/>
      <c r="Y29" s="2"/>
      <c r="Z29" s="2"/>
      <c r="AA29" s="2"/>
    </row>
    <row r="30" spans="2:28" ht="15.75" x14ac:dyDescent="0.25">
      <c r="L30" s="15" t="s">
        <v>14</v>
      </c>
      <c r="M30" s="16"/>
      <c r="N30" s="16"/>
      <c r="O30" s="16"/>
      <c r="P30" s="16"/>
      <c r="Q30" s="35"/>
      <c r="T30" s="12"/>
      <c r="U30" s="12"/>
      <c r="V30" s="2"/>
      <c r="W30" s="2"/>
      <c r="X30" s="2"/>
      <c r="Y30" s="2"/>
      <c r="Z30" s="2"/>
      <c r="AA30" s="2"/>
    </row>
    <row r="31" spans="2:28" x14ac:dyDescent="0.25">
      <c r="B31" s="3" t="s">
        <v>2</v>
      </c>
      <c r="C31" s="3" t="s">
        <v>5</v>
      </c>
      <c r="D31" s="3" t="s">
        <v>232</v>
      </c>
      <c r="E31" s="3" t="s">
        <v>235</v>
      </c>
      <c r="F31" s="3" t="s">
        <v>5</v>
      </c>
      <c r="G31" s="3" t="s">
        <v>232</v>
      </c>
      <c r="H31" s="3" t="s">
        <v>235</v>
      </c>
      <c r="L31" s="28" t="s">
        <v>398</v>
      </c>
      <c r="M31" s="14" t="s">
        <v>373</v>
      </c>
      <c r="N31" s="14" t="s">
        <v>399</v>
      </c>
      <c r="O31" s="14" t="s">
        <v>400</v>
      </c>
      <c r="P31" s="14" t="s">
        <v>376</v>
      </c>
      <c r="Q31" s="26" t="s">
        <v>401</v>
      </c>
      <c r="R31" s="2"/>
      <c r="T31" s="12"/>
      <c r="U31" s="2"/>
      <c r="V31" s="2"/>
      <c r="W31" s="2"/>
      <c r="X31" s="2"/>
      <c r="Y31" s="2"/>
      <c r="Z31" s="2"/>
      <c r="AA31" s="2"/>
    </row>
    <row r="32" spans="2:28" x14ac:dyDescent="0.25">
      <c r="B32" s="3"/>
      <c r="C32" s="3"/>
      <c r="D32" s="3"/>
      <c r="E32" s="3"/>
      <c r="F32" s="3" t="s">
        <v>126</v>
      </c>
      <c r="G32" s="3" t="s">
        <v>126</v>
      </c>
      <c r="H32" s="3" t="s">
        <v>126</v>
      </c>
      <c r="L32" s="28"/>
      <c r="M32" s="14"/>
      <c r="N32" s="14"/>
      <c r="O32" s="14"/>
      <c r="P32" s="14"/>
      <c r="Q32" s="26"/>
      <c r="R32" s="2"/>
      <c r="T32" s="12"/>
      <c r="U32" s="2"/>
    </row>
    <row r="33" spans="2:27" x14ac:dyDescent="0.25">
      <c r="B33" s="3"/>
      <c r="C33" s="3"/>
      <c r="D33" s="3"/>
      <c r="E33" s="3"/>
      <c r="F33" s="3"/>
      <c r="G33" s="3"/>
      <c r="H33" s="3"/>
      <c r="L33" s="19" t="s">
        <v>109</v>
      </c>
      <c r="M33" s="14">
        <v>0.41389999999999999</v>
      </c>
      <c r="N33" s="14" t="s">
        <v>712</v>
      </c>
      <c r="O33" s="14" t="s">
        <v>378</v>
      </c>
      <c r="P33" s="14" t="s">
        <v>88</v>
      </c>
      <c r="Q33" s="26">
        <v>2.0500000000000001E-2</v>
      </c>
      <c r="T33" s="12"/>
      <c r="U33" s="2"/>
      <c r="V33" s="2"/>
      <c r="W33" s="2"/>
      <c r="X33" s="2"/>
      <c r="Y33" s="2"/>
      <c r="Z33" s="2"/>
      <c r="AA33" s="2"/>
    </row>
    <row r="34" spans="2:27" x14ac:dyDescent="0.25">
      <c r="B34" s="3" t="s">
        <v>37</v>
      </c>
      <c r="C34" s="11">
        <v>1</v>
      </c>
      <c r="D34" s="3">
        <v>0.54008129999999999</v>
      </c>
      <c r="E34" s="3">
        <v>0.76541080800000005</v>
      </c>
      <c r="F34" s="3">
        <v>1.2825438449</v>
      </c>
      <c r="G34" s="3">
        <v>1.3377227730000001</v>
      </c>
      <c r="H34" s="3">
        <v>1.6988546412800001</v>
      </c>
      <c r="L34" s="19" t="s">
        <v>122</v>
      </c>
      <c r="M34" s="14">
        <v>0.35849999999999999</v>
      </c>
      <c r="N34" s="14" t="s">
        <v>711</v>
      </c>
      <c r="O34" s="14" t="s">
        <v>378</v>
      </c>
      <c r="P34" s="14" t="s">
        <v>88</v>
      </c>
      <c r="Q34" s="26">
        <v>4.9299999999999997E-2</v>
      </c>
      <c r="T34" s="12"/>
      <c r="U34" s="12"/>
      <c r="V34" s="2"/>
      <c r="W34" s="2"/>
      <c r="X34" s="2"/>
      <c r="Y34" s="2"/>
      <c r="Z34" s="2"/>
      <c r="AA34" s="2"/>
    </row>
    <row r="35" spans="2:27" x14ac:dyDescent="0.25">
      <c r="B35" s="3" t="s">
        <v>39</v>
      </c>
      <c r="C35" s="11">
        <v>1</v>
      </c>
      <c r="D35" s="3">
        <v>0.60511610000000005</v>
      </c>
      <c r="E35" s="3">
        <v>0.54719477920899995</v>
      </c>
      <c r="F35" s="3">
        <v>1.2836000000000001</v>
      </c>
      <c r="G35" s="3">
        <v>1.6029800000000001</v>
      </c>
      <c r="H35" s="3">
        <v>1.75271131000942</v>
      </c>
      <c r="L35" s="19" t="s">
        <v>406</v>
      </c>
      <c r="M35" s="14">
        <v>-0.4209</v>
      </c>
      <c r="N35" s="14" t="s">
        <v>708</v>
      </c>
      <c r="O35" s="14" t="s">
        <v>378</v>
      </c>
      <c r="P35" s="14" t="s">
        <v>88</v>
      </c>
      <c r="Q35" s="26">
        <v>3.3000000000000002E-2</v>
      </c>
      <c r="S35" s="12"/>
      <c r="T35" s="12"/>
      <c r="U35" s="12"/>
      <c r="V35" s="2"/>
      <c r="W35" s="2"/>
      <c r="X35" s="2"/>
      <c r="Y35" s="2"/>
      <c r="Z35" s="2"/>
      <c r="AA35" s="2"/>
    </row>
    <row r="36" spans="2:27" x14ac:dyDescent="0.25">
      <c r="B36" s="3" t="s">
        <v>41</v>
      </c>
      <c r="C36" s="11">
        <v>1</v>
      </c>
      <c r="D36" s="3">
        <v>0.61304000000000003</v>
      </c>
      <c r="E36" s="3">
        <v>0.61198248929999999</v>
      </c>
      <c r="F36" s="3">
        <v>1.69668</v>
      </c>
      <c r="G36" s="3">
        <v>1.65022</v>
      </c>
      <c r="H36" s="3">
        <v>1.79757598318889</v>
      </c>
      <c r="L36" s="19" t="s">
        <v>416</v>
      </c>
      <c r="M36" s="14">
        <v>-0.81869999999999998</v>
      </c>
      <c r="N36" s="14" t="s">
        <v>709</v>
      </c>
      <c r="O36" s="14" t="s">
        <v>378</v>
      </c>
      <c r="P36" s="14" t="s">
        <v>40</v>
      </c>
      <c r="Q36" s="26">
        <v>2.0000000000000001E-4</v>
      </c>
      <c r="S36" s="12"/>
      <c r="T36" s="12"/>
      <c r="U36" s="12"/>
    </row>
    <row r="37" spans="2:27" ht="15.75" thickBot="1" x14ac:dyDescent="0.3">
      <c r="B37" s="3" t="s">
        <v>42</v>
      </c>
      <c r="C37" s="3">
        <f t="shared" ref="C37:H37" si="4">AVERAGE(C34:C36)</f>
        <v>1</v>
      </c>
      <c r="D37" s="3">
        <f t="shared" si="4"/>
        <v>0.58607913333333339</v>
      </c>
      <c r="E37" s="3">
        <f t="shared" si="4"/>
        <v>0.64152935883633333</v>
      </c>
      <c r="F37" s="3">
        <f t="shared" si="4"/>
        <v>1.4209412816333333</v>
      </c>
      <c r="G37" s="3">
        <f t="shared" si="4"/>
        <v>1.5303075909999999</v>
      </c>
      <c r="H37" s="3">
        <f t="shared" si="4"/>
        <v>1.7497139781594366</v>
      </c>
      <c r="L37" s="22" t="s">
        <v>421</v>
      </c>
      <c r="M37" s="23">
        <v>-1.1080000000000001</v>
      </c>
      <c r="N37" s="23" t="s">
        <v>710</v>
      </c>
      <c r="O37" s="23" t="s">
        <v>378</v>
      </c>
      <c r="P37" s="23" t="s">
        <v>403</v>
      </c>
      <c r="Q37" s="27" t="s">
        <v>404</v>
      </c>
      <c r="S37" s="12"/>
      <c r="T37" s="12"/>
      <c r="U37" s="12"/>
    </row>
    <row r="38" spans="2:27" x14ac:dyDescent="0.25">
      <c r="B38" s="3" t="s">
        <v>43</v>
      </c>
      <c r="C38" s="3">
        <f t="shared" ref="C38:H38" si="5">STDEV(C34:C36)</f>
        <v>0</v>
      </c>
      <c r="D38" s="3">
        <f t="shared" si="5"/>
        <v>4.0031831725807092E-2</v>
      </c>
      <c r="E38" s="3">
        <f t="shared" si="5"/>
        <v>0.11206838059808133</v>
      </c>
      <c r="F38" s="3">
        <f t="shared" si="5"/>
        <v>0.23879731880983901</v>
      </c>
      <c r="G38" s="3">
        <f t="shared" si="5"/>
        <v>0.16844758381487648</v>
      </c>
      <c r="H38" s="3">
        <f t="shared" si="5"/>
        <v>4.9428876537275047E-2</v>
      </c>
      <c r="L38" s="12"/>
      <c r="M38" s="12"/>
      <c r="N38" s="12"/>
      <c r="O38" s="12"/>
      <c r="P38" s="12"/>
      <c r="Q38" s="12"/>
      <c r="R38" s="12"/>
      <c r="S38" s="12"/>
      <c r="T38" s="12"/>
      <c r="U38" s="12"/>
    </row>
    <row r="39" spans="2:27" x14ac:dyDescent="0.25">
      <c r="C39" t="s">
        <v>54</v>
      </c>
      <c r="D39" t="s">
        <v>55</v>
      </c>
      <c r="E39" t="s">
        <v>56</v>
      </c>
      <c r="F39" t="s">
        <v>57</v>
      </c>
      <c r="G39" t="s">
        <v>58</v>
      </c>
      <c r="H39" t="s">
        <v>59</v>
      </c>
      <c r="L39" s="12"/>
      <c r="M39" s="12"/>
      <c r="N39" s="12"/>
      <c r="O39" s="12"/>
      <c r="P39" s="12"/>
      <c r="Q39" s="12"/>
      <c r="R39" s="12"/>
      <c r="S39" s="12"/>
      <c r="T39" s="12"/>
      <c r="U39" s="12"/>
    </row>
    <row r="40" spans="2:27" x14ac:dyDescent="0.25">
      <c r="L40" s="12"/>
      <c r="M40" s="12"/>
      <c r="N40" s="12"/>
      <c r="O40" s="12"/>
      <c r="P40" s="12"/>
      <c r="Q40" s="12"/>
      <c r="R40" s="12"/>
      <c r="S40" s="12"/>
      <c r="T40" s="12"/>
      <c r="U40" s="12"/>
    </row>
    <row r="41" spans="2:27" ht="15.75" thickBot="1" x14ac:dyDescent="0.3">
      <c r="B41" s="8" t="s">
        <v>239</v>
      </c>
      <c r="C41" s="8"/>
      <c r="L41" s="8" t="s">
        <v>239</v>
      </c>
      <c r="M41" s="12"/>
      <c r="N41" s="12"/>
      <c r="O41" s="12"/>
      <c r="P41" s="12"/>
      <c r="Q41" s="12"/>
      <c r="R41" s="12"/>
      <c r="S41" s="12"/>
      <c r="T41" s="12"/>
      <c r="U41" s="12"/>
    </row>
    <row r="42" spans="2:27" ht="15.75" x14ac:dyDescent="0.25">
      <c r="L42" s="15" t="s">
        <v>14</v>
      </c>
      <c r="M42" s="16"/>
      <c r="N42" s="16"/>
      <c r="O42" s="16"/>
      <c r="P42" s="16"/>
      <c r="Q42" s="37"/>
      <c r="R42" s="12"/>
      <c r="S42" s="12"/>
      <c r="T42" s="12"/>
      <c r="U42" s="12"/>
    </row>
    <row r="43" spans="2:27" x14ac:dyDescent="0.25">
      <c r="B43" s="3" t="s">
        <v>2</v>
      </c>
      <c r="C43" s="3" t="s">
        <v>5</v>
      </c>
      <c r="D43" s="3" t="s">
        <v>232</v>
      </c>
      <c r="E43" s="3" t="s">
        <v>235</v>
      </c>
      <c r="F43" s="3" t="s">
        <v>5</v>
      </c>
      <c r="G43" s="3" t="s">
        <v>232</v>
      </c>
      <c r="H43" s="3" t="s">
        <v>235</v>
      </c>
      <c r="L43" s="28" t="s">
        <v>398</v>
      </c>
      <c r="M43" s="14" t="s">
        <v>373</v>
      </c>
      <c r="N43" s="14" t="s">
        <v>399</v>
      </c>
      <c r="O43" s="14" t="s">
        <v>400</v>
      </c>
      <c r="P43" s="14" t="s">
        <v>376</v>
      </c>
      <c r="Q43" s="26" t="s">
        <v>401</v>
      </c>
      <c r="R43" s="2"/>
      <c r="T43" s="12"/>
      <c r="U43" s="12"/>
    </row>
    <row r="44" spans="2:27" x14ac:dyDescent="0.25">
      <c r="B44" s="3"/>
      <c r="C44" s="3"/>
      <c r="D44" s="3"/>
      <c r="E44" s="3"/>
      <c r="F44" s="3" t="s">
        <v>126</v>
      </c>
      <c r="G44" s="3" t="s">
        <v>126</v>
      </c>
      <c r="H44" s="3" t="s">
        <v>126</v>
      </c>
      <c r="L44" s="28"/>
      <c r="M44" s="14"/>
      <c r="N44" s="14"/>
      <c r="O44" s="14"/>
      <c r="P44" s="14"/>
      <c r="Q44" s="26"/>
      <c r="R44" s="2"/>
      <c r="T44" s="12"/>
      <c r="U44" s="12"/>
    </row>
    <row r="45" spans="2:27" x14ac:dyDescent="0.25">
      <c r="B45" s="3"/>
      <c r="C45" s="3"/>
      <c r="D45" s="3"/>
      <c r="E45" s="3"/>
      <c r="F45" s="3"/>
      <c r="G45" s="3"/>
      <c r="H45" s="3"/>
      <c r="L45" s="19" t="s">
        <v>109</v>
      </c>
      <c r="M45" s="14">
        <v>-1.119</v>
      </c>
      <c r="N45" s="14" t="s">
        <v>718</v>
      </c>
      <c r="O45" s="14" t="s">
        <v>378</v>
      </c>
      <c r="P45" s="14" t="s">
        <v>40</v>
      </c>
      <c r="Q45" s="26">
        <v>5.0000000000000001E-4</v>
      </c>
      <c r="T45" s="12"/>
      <c r="U45" s="12"/>
    </row>
    <row r="46" spans="2:27" x14ac:dyDescent="0.25">
      <c r="B46" s="3" t="s">
        <v>37</v>
      </c>
      <c r="C46" s="11">
        <v>1</v>
      </c>
      <c r="D46" s="3">
        <v>2.545631819</v>
      </c>
      <c r="E46" s="3">
        <v>1.9113871098999999</v>
      </c>
      <c r="F46" s="3">
        <v>1.2419146677999999</v>
      </c>
      <c r="G46" s="3">
        <v>1.1648000000000001</v>
      </c>
      <c r="H46" s="3">
        <v>1.2694686529999999</v>
      </c>
      <c r="L46" s="19" t="s">
        <v>122</v>
      </c>
      <c r="M46" s="14">
        <v>-0.83350000000000002</v>
      </c>
      <c r="N46" s="14" t="s">
        <v>719</v>
      </c>
      <c r="O46" s="14" t="s">
        <v>378</v>
      </c>
      <c r="P46" s="14" t="s">
        <v>38</v>
      </c>
      <c r="Q46" s="26">
        <v>5.7000000000000002E-3</v>
      </c>
      <c r="T46" s="12"/>
      <c r="U46" s="12"/>
    </row>
    <row r="47" spans="2:27" x14ac:dyDescent="0.25">
      <c r="B47" s="3" t="s">
        <v>39</v>
      </c>
      <c r="C47" s="11">
        <v>1</v>
      </c>
      <c r="D47" s="3">
        <v>1.8442084000000001</v>
      </c>
      <c r="E47" s="3">
        <v>1.6505774882099999</v>
      </c>
      <c r="F47" s="3">
        <v>0.70483889</v>
      </c>
      <c r="G47" s="3">
        <v>1.15978149265848</v>
      </c>
      <c r="H47" s="3">
        <v>1.226432</v>
      </c>
      <c r="L47" s="19" t="s">
        <v>406</v>
      </c>
      <c r="M47" s="14">
        <v>5.7770000000000002E-2</v>
      </c>
      <c r="N47" s="14" t="s">
        <v>720</v>
      </c>
      <c r="O47" s="14" t="s">
        <v>380</v>
      </c>
      <c r="P47" s="14" t="s">
        <v>46</v>
      </c>
      <c r="Q47" s="26">
        <v>0.99939999999999996</v>
      </c>
      <c r="T47" s="12"/>
      <c r="U47" s="12"/>
    </row>
    <row r="48" spans="2:27" x14ac:dyDescent="0.25">
      <c r="B48" s="3" t="s">
        <v>41</v>
      </c>
      <c r="C48" s="11">
        <v>1</v>
      </c>
      <c r="D48" s="3">
        <v>1.9663590985562001</v>
      </c>
      <c r="E48" s="3">
        <v>1.9384835250000001</v>
      </c>
      <c r="F48" s="3">
        <v>0.87992229191000004</v>
      </c>
      <c r="G48" s="3">
        <v>0.82360768533134998</v>
      </c>
      <c r="H48" s="3">
        <v>1.1892495999999999</v>
      </c>
      <c r="L48" s="19" t="s">
        <v>416</v>
      </c>
      <c r="M48" s="14">
        <v>1.069</v>
      </c>
      <c r="N48" s="14" t="s">
        <v>721</v>
      </c>
      <c r="O48" s="14" t="s">
        <v>378</v>
      </c>
      <c r="P48" s="14" t="s">
        <v>40</v>
      </c>
      <c r="Q48" s="26">
        <v>6.9999999999999999E-4</v>
      </c>
      <c r="T48" s="12"/>
      <c r="U48" s="12"/>
    </row>
    <row r="49" spans="1:21" ht="15.75" thickBot="1" x14ac:dyDescent="0.3">
      <c r="B49" s="3" t="s">
        <v>42</v>
      </c>
      <c r="C49" s="3">
        <f t="shared" ref="C49:H49" si="6">AVERAGE(C46:C48)</f>
        <v>1</v>
      </c>
      <c r="D49" s="3">
        <f t="shared" si="6"/>
        <v>2.1187331058520669</v>
      </c>
      <c r="E49" s="3">
        <f t="shared" si="6"/>
        <v>1.8334827077033333</v>
      </c>
      <c r="F49" s="3">
        <f t="shared" si="6"/>
        <v>0.94222528323666666</v>
      </c>
      <c r="G49" s="3">
        <f t="shared" si="6"/>
        <v>1.0493963926632766</v>
      </c>
      <c r="H49" s="3">
        <f t="shared" si="6"/>
        <v>1.2283834176666666</v>
      </c>
      <c r="L49" s="22" t="s">
        <v>421</v>
      </c>
      <c r="M49" s="23">
        <v>0.60509999999999997</v>
      </c>
      <c r="N49" s="23" t="s">
        <v>722</v>
      </c>
      <c r="O49" s="23" t="s">
        <v>378</v>
      </c>
      <c r="P49" s="23" t="s">
        <v>88</v>
      </c>
      <c r="Q49" s="27">
        <v>4.4600000000000001E-2</v>
      </c>
      <c r="T49" s="12"/>
      <c r="U49" s="12"/>
    </row>
    <row r="50" spans="1:21" x14ac:dyDescent="0.25">
      <c r="B50" s="3" t="s">
        <v>43</v>
      </c>
      <c r="C50" s="3">
        <f t="shared" ref="C50:H50" si="7">STDEV(C46:C48)</f>
        <v>0</v>
      </c>
      <c r="D50" s="3">
        <f t="shared" si="7"/>
        <v>0.37471600146639367</v>
      </c>
      <c r="E50" s="3">
        <f t="shared" si="7"/>
        <v>0.1589789087151067</v>
      </c>
      <c r="F50" s="3">
        <f t="shared" si="7"/>
        <v>0.2739048097808009</v>
      </c>
      <c r="G50" s="3">
        <f t="shared" si="7"/>
        <v>0.19555485578975287</v>
      </c>
      <c r="H50" s="3">
        <f t="shared" si="7"/>
        <v>4.0145113516299034E-2</v>
      </c>
      <c r="L50" s="2"/>
      <c r="M50" s="2"/>
      <c r="N50" s="2"/>
      <c r="O50" s="2"/>
      <c r="P50" s="2"/>
      <c r="Q50" s="2"/>
      <c r="T50" s="12"/>
      <c r="U50" s="12"/>
    </row>
    <row r="51" spans="1:21" x14ac:dyDescent="0.25">
      <c r="C51" t="s">
        <v>54</v>
      </c>
      <c r="D51" t="s">
        <v>55</v>
      </c>
      <c r="E51" t="s">
        <v>56</v>
      </c>
      <c r="F51" t="s">
        <v>57</v>
      </c>
      <c r="G51" t="s">
        <v>58</v>
      </c>
      <c r="H51" t="s">
        <v>59</v>
      </c>
      <c r="L51" s="2"/>
      <c r="M51" s="2"/>
      <c r="N51" s="2"/>
      <c r="O51" s="2"/>
      <c r="P51" s="2"/>
      <c r="Q51" s="2"/>
      <c r="T51" s="12"/>
      <c r="U51" s="12"/>
    </row>
    <row r="52" spans="1:21" ht="15.75" x14ac:dyDescent="0.25">
      <c r="B52" s="5"/>
      <c r="T52" s="12"/>
      <c r="U52" s="12"/>
    </row>
    <row r="53" spans="1:21" ht="15.75" thickBot="1" x14ac:dyDescent="0.3">
      <c r="L53" s="2"/>
      <c r="M53" s="2"/>
      <c r="N53" s="2"/>
      <c r="O53" s="2"/>
      <c r="P53" s="2"/>
      <c r="Q53" s="2"/>
      <c r="T53" s="12"/>
      <c r="U53" s="12"/>
    </row>
    <row r="54" spans="1:21" ht="15.75" x14ac:dyDescent="0.25">
      <c r="A54" s="1" t="s">
        <v>129</v>
      </c>
      <c r="B54" s="8" t="s">
        <v>240</v>
      </c>
      <c r="C54" s="8"/>
      <c r="D54" s="8"/>
      <c r="E54" s="8"/>
      <c r="L54" s="15" t="s">
        <v>14</v>
      </c>
      <c r="M54" s="16"/>
      <c r="N54" s="16"/>
      <c r="O54" s="16"/>
      <c r="P54" s="16"/>
      <c r="Q54" s="35"/>
      <c r="T54" s="12"/>
      <c r="U54" s="12"/>
    </row>
    <row r="55" spans="1:21" x14ac:dyDescent="0.25">
      <c r="L55" s="28" t="s">
        <v>398</v>
      </c>
      <c r="M55" s="14" t="s">
        <v>373</v>
      </c>
      <c r="N55" s="14" t="s">
        <v>399</v>
      </c>
      <c r="O55" s="14" t="s">
        <v>400</v>
      </c>
      <c r="P55" s="14" t="s">
        <v>376</v>
      </c>
      <c r="Q55" s="26" t="s">
        <v>401</v>
      </c>
      <c r="R55" s="2"/>
      <c r="T55" s="12"/>
      <c r="U55" s="12"/>
    </row>
    <row r="56" spans="1:21" x14ac:dyDescent="0.25">
      <c r="B56" s="3" t="s">
        <v>2</v>
      </c>
      <c r="C56" s="3" t="s">
        <v>5</v>
      </c>
      <c r="D56" s="3" t="s">
        <v>124</v>
      </c>
      <c r="E56" s="3" t="s">
        <v>124</v>
      </c>
      <c r="F56" s="3" t="s">
        <v>124</v>
      </c>
      <c r="G56" s="3" t="s">
        <v>124</v>
      </c>
      <c r="L56" s="28"/>
      <c r="M56" s="14"/>
      <c r="N56" s="14"/>
      <c r="O56" s="14"/>
      <c r="P56" s="14"/>
      <c r="Q56" s="26"/>
      <c r="R56" s="2"/>
      <c r="T56" s="12"/>
      <c r="U56" s="12"/>
    </row>
    <row r="57" spans="1:21" x14ac:dyDescent="0.25">
      <c r="B57" s="3"/>
      <c r="C57" s="3"/>
      <c r="D57" s="3"/>
      <c r="E57" s="3" t="s">
        <v>126</v>
      </c>
      <c r="F57" s="3">
        <v>991</v>
      </c>
      <c r="G57" s="3" t="s">
        <v>128</v>
      </c>
      <c r="L57" s="19" t="s">
        <v>109</v>
      </c>
      <c r="M57" s="14">
        <v>0.57530000000000003</v>
      </c>
      <c r="N57" s="14" t="s">
        <v>723</v>
      </c>
      <c r="O57" s="14" t="s">
        <v>378</v>
      </c>
      <c r="P57" s="14" t="s">
        <v>40</v>
      </c>
      <c r="Q57" s="26">
        <v>6.9999999999999999E-4</v>
      </c>
      <c r="R57" s="2"/>
      <c r="T57" s="12"/>
      <c r="U57" s="12"/>
    </row>
    <row r="58" spans="1:21" x14ac:dyDescent="0.25">
      <c r="B58" s="3"/>
      <c r="C58" s="3"/>
      <c r="D58" s="3"/>
      <c r="E58" s="3"/>
      <c r="F58" s="3"/>
      <c r="G58" s="3"/>
      <c r="L58" s="19" t="s">
        <v>122</v>
      </c>
      <c r="M58" s="14">
        <v>0.15459999999999999</v>
      </c>
      <c r="N58" s="14" t="s">
        <v>724</v>
      </c>
      <c r="O58" s="14" t="s">
        <v>380</v>
      </c>
      <c r="P58" s="14" t="s">
        <v>46</v>
      </c>
      <c r="Q58" s="26">
        <v>0.47899999999999998</v>
      </c>
      <c r="R58" s="2"/>
      <c r="T58" s="12"/>
      <c r="U58" s="12"/>
    </row>
    <row r="59" spans="1:21" x14ac:dyDescent="0.25">
      <c r="B59" s="3" t="s">
        <v>37</v>
      </c>
      <c r="C59" s="3">
        <v>1</v>
      </c>
      <c r="D59" s="3">
        <v>0.37963229999999998</v>
      </c>
      <c r="E59" s="3">
        <v>0.8510392</v>
      </c>
      <c r="F59" s="3">
        <v>0.72475429999999996</v>
      </c>
      <c r="G59" s="3">
        <v>0.62326250000000005</v>
      </c>
      <c r="L59" s="19" t="s">
        <v>406</v>
      </c>
      <c r="M59" s="14">
        <v>0.23980000000000001</v>
      </c>
      <c r="N59" s="14" t="s">
        <v>725</v>
      </c>
      <c r="O59" s="14" t="s">
        <v>380</v>
      </c>
      <c r="P59" s="14" t="s">
        <v>46</v>
      </c>
      <c r="Q59" s="26">
        <v>0.13850000000000001</v>
      </c>
      <c r="R59" s="2"/>
      <c r="T59" s="12"/>
      <c r="U59" s="12"/>
    </row>
    <row r="60" spans="1:21" x14ac:dyDescent="0.25">
      <c r="B60" s="3" t="s">
        <v>39</v>
      </c>
      <c r="C60" s="3">
        <v>1</v>
      </c>
      <c r="D60" s="3">
        <v>0.35683320000000002</v>
      </c>
      <c r="E60" s="3">
        <v>0.72249969999999997</v>
      </c>
      <c r="F60" s="3">
        <v>0.64036340000000003</v>
      </c>
      <c r="G60" s="3">
        <v>0.87545879999999998</v>
      </c>
      <c r="L60" s="19" t="s">
        <v>407</v>
      </c>
      <c r="M60" s="14">
        <v>0.2208</v>
      </c>
      <c r="N60" s="14" t="s">
        <v>726</v>
      </c>
      <c r="O60" s="14" t="s">
        <v>380</v>
      </c>
      <c r="P60" s="14" t="s">
        <v>46</v>
      </c>
      <c r="Q60" s="26">
        <v>0.18779999999999999</v>
      </c>
      <c r="R60" s="2"/>
      <c r="T60" s="12"/>
      <c r="U60" s="12"/>
    </row>
    <row r="61" spans="1:21" x14ac:dyDescent="0.25">
      <c r="B61" s="3" t="s">
        <v>41</v>
      </c>
      <c r="C61" s="3">
        <v>1</v>
      </c>
      <c r="D61" s="3">
        <v>0.53754040000000003</v>
      </c>
      <c r="E61" s="3">
        <v>0.96263560000000004</v>
      </c>
      <c r="F61" s="3">
        <v>0.91558720000000005</v>
      </c>
      <c r="G61" s="3">
        <v>0.83900730000000001</v>
      </c>
      <c r="L61" s="19" t="s">
        <v>110</v>
      </c>
      <c r="M61" s="14">
        <v>-0.42070000000000002</v>
      </c>
      <c r="N61" s="14" t="s">
        <v>727</v>
      </c>
      <c r="O61" s="14" t="s">
        <v>378</v>
      </c>
      <c r="P61" s="14" t="s">
        <v>38</v>
      </c>
      <c r="Q61" s="26">
        <v>6.7000000000000002E-3</v>
      </c>
      <c r="R61" s="2"/>
      <c r="T61" s="12"/>
      <c r="U61" s="12"/>
    </row>
    <row r="62" spans="1:21" x14ac:dyDescent="0.25">
      <c r="B62" s="3" t="s">
        <v>42</v>
      </c>
      <c r="C62" s="3">
        <f t="shared" ref="C62:G62" si="8">AVERAGE(C59:C61)</f>
        <v>1</v>
      </c>
      <c r="D62" s="3">
        <f t="shared" si="8"/>
        <v>0.42466863333333338</v>
      </c>
      <c r="E62" s="3">
        <f t="shared" si="8"/>
        <v>0.84539149999999996</v>
      </c>
      <c r="F62" s="3">
        <f t="shared" si="8"/>
        <v>0.76023496666666668</v>
      </c>
      <c r="G62" s="3">
        <f t="shared" si="8"/>
        <v>0.77924286666666676</v>
      </c>
      <c r="L62" s="19" t="s">
        <v>111</v>
      </c>
      <c r="M62" s="14">
        <v>-0.33560000000000001</v>
      </c>
      <c r="N62" s="14" t="s">
        <v>728</v>
      </c>
      <c r="O62" s="14" t="s">
        <v>378</v>
      </c>
      <c r="P62" s="14" t="s">
        <v>88</v>
      </c>
      <c r="Q62" s="26">
        <v>2.76E-2</v>
      </c>
      <c r="T62" s="12"/>
      <c r="U62" s="12"/>
    </row>
    <row r="63" spans="1:21" ht="15.75" thickBot="1" x14ac:dyDescent="0.3">
      <c r="B63" s="3" t="s">
        <v>43</v>
      </c>
      <c r="C63" s="3">
        <f t="shared" ref="C63:G63" si="9">STDEV(C59:C61)</f>
        <v>0</v>
      </c>
      <c r="D63" s="3">
        <f t="shared" si="9"/>
        <v>9.8412278314462809E-2</v>
      </c>
      <c r="E63" s="3">
        <f t="shared" si="9"/>
        <v>0.12016752890722962</v>
      </c>
      <c r="F63" s="3">
        <f t="shared" si="9"/>
        <v>0.14100068546621813</v>
      </c>
      <c r="G63" s="3">
        <f t="shared" si="9"/>
        <v>0.13630694792329343</v>
      </c>
      <c r="L63" s="22" t="s">
        <v>416</v>
      </c>
      <c r="M63" s="23">
        <v>-0.35460000000000003</v>
      </c>
      <c r="N63" s="23" t="s">
        <v>729</v>
      </c>
      <c r="O63" s="23" t="s">
        <v>378</v>
      </c>
      <c r="P63" s="23" t="s">
        <v>88</v>
      </c>
      <c r="Q63" s="27">
        <v>0.02</v>
      </c>
    </row>
    <row r="64" spans="1:21" x14ac:dyDescent="0.25">
      <c r="C64" t="s">
        <v>54</v>
      </c>
      <c r="D64" t="s">
        <v>55</v>
      </c>
      <c r="E64" t="s">
        <v>56</v>
      </c>
      <c r="F64" t="s">
        <v>57</v>
      </c>
      <c r="G64" t="s">
        <v>58</v>
      </c>
    </row>
    <row r="65" spans="1:18" ht="15.75" x14ac:dyDescent="0.25">
      <c r="B65" s="5"/>
      <c r="R65" s="2"/>
    </row>
    <row r="66" spans="1:18" ht="16.5" thickBot="1" x14ac:dyDescent="0.3">
      <c r="B66" s="5"/>
      <c r="R66" s="2"/>
    </row>
    <row r="67" spans="1:18" ht="15.75" x14ac:dyDescent="0.25">
      <c r="A67" s="1" t="s">
        <v>241</v>
      </c>
      <c r="B67" s="8" t="s">
        <v>242</v>
      </c>
      <c r="C67" s="8"/>
      <c r="D67" s="8"/>
      <c r="E67" s="8"/>
      <c r="L67" s="15" t="s">
        <v>1010</v>
      </c>
      <c r="M67" s="25"/>
      <c r="P67" s="12"/>
      <c r="Q67" s="12"/>
      <c r="R67" s="12"/>
    </row>
    <row r="68" spans="1:18" ht="15.75" x14ac:dyDescent="0.25">
      <c r="B68" s="5"/>
      <c r="L68" s="28"/>
      <c r="M68" s="26" t="s">
        <v>393</v>
      </c>
      <c r="P68" s="12"/>
      <c r="Q68" s="12"/>
      <c r="R68" s="12"/>
    </row>
    <row r="69" spans="1:18" x14ac:dyDescent="0.25">
      <c r="B69" s="3" t="s">
        <v>2</v>
      </c>
      <c r="C69" s="3" t="s">
        <v>243</v>
      </c>
      <c r="D69" s="3" t="s">
        <v>229</v>
      </c>
      <c r="L69" s="28" t="s">
        <v>388</v>
      </c>
      <c r="M69" s="26">
        <v>3.15E-2</v>
      </c>
      <c r="P69" s="12"/>
      <c r="Q69" s="12"/>
      <c r="R69" s="12"/>
    </row>
    <row r="70" spans="1:18" x14ac:dyDescent="0.25">
      <c r="B70" s="3" t="s">
        <v>37</v>
      </c>
      <c r="C70" s="3">
        <v>1</v>
      </c>
      <c r="D70" s="3">
        <v>0.49764649999999999</v>
      </c>
      <c r="L70" s="28" t="s">
        <v>389</v>
      </c>
      <c r="M70" s="26" t="s">
        <v>88</v>
      </c>
      <c r="P70" s="12"/>
      <c r="Q70" s="12"/>
      <c r="R70" s="12"/>
    </row>
    <row r="71" spans="1:18" ht="15.75" thickBot="1" x14ac:dyDescent="0.3">
      <c r="B71" s="3" t="s">
        <v>39</v>
      </c>
      <c r="C71" s="3">
        <v>1</v>
      </c>
      <c r="D71" s="3">
        <v>0.54835219999999996</v>
      </c>
      <c r="L71" s="29" t="s">
        <v>563</v>
      </c>
      <c r="M71" s="27" t="s">
        <v>378</v>
      </c>
    </row>
    <row r="72" spans="1:18" x14ac:dyDescent="0.25">
      <c r="B72" s="3" t="s">
        <v>41</v>
      </c>
      <c r="C72" s="3">
        <v>1</v>
      </c>
      <c r="D72" s="3">
        <v>0.65243359999999995</v>
      </c>
      <c r="L72" s="53"/>
      <c r="M72" s="14"/>
    </row>
    <row r="73" spans="1:18" x14ac:dyDescent="0.25">
      <c r="B73" s="3" t="s">
        <v>42</v>
      </c>
      <c r="C73" s="3">
        <f t="shared" ref="C73:D73" si="10">AVERAGE(C70:C72)</f>
        <v>1</v>
      </c>
      <c r="D73" s="3">
        <f t="shared" si="10"/>
        <v>0.56614409999999993</v>
      </c>
    </row>
    <row r="74" spans="1:18" x14ac:dyDescent="0.25">
      <c r="B74" s="3" t="s">
        <v>43</v>
      </c>
      <c r="C74" s="3">
        <f t="shared" ref="C74:D74" si="11">STDEV(C70:C72)</f>
        <v>0</v>
      </c>
      <c r="D74" s="3">
        <f t="shared" si="11"/>
        <v>7.8912453775116936E-2</v>
      </c>
    </row>
    <row r="75" spans="1:18" ht="15.75" x14ac:dyDescent="0.25">
      <c r="B75" s="5"/>
      <c r="C75" t="s">
        <v>54</v>
      </c>
      <c r="D75" t="s">
        <v>55</v>
      </c>
    </row>
    <row r="76" spans="1:18" ht="15.75" x14ac:dyDescent="0.25">
      <c r="B76" s="5"/>
    </row>
    <row r="77" spans="1:18" ht="16.5" thickBot="1" x14ac:dyDescent="0.3">
      <c r="B77" s="5"/>
    </row>
    <row r="78" spans="1:18" ht="15.75" x14ac:dyDescent="0.25">
      <c r="A78" s="1" t="s">
        <v>130</v>
      </c>
      <c r="B78" s="8" t="s">
        <v>244</v>
      </c>
      <c r="C78" s="8"/>
      <c r="D78" s="8"/>
      <c r="E78" s="8"/>
      <c r="L78" s="15" t="s">
        <v>14</v>
      </c>
      <c r="M78" s="16"/>
      <c r="N78" s="16"/>
      <c r="O78" s="16"/>
      <c r="P78" s="16"/>
      <c r="Q78" s="18"/>
    </row>
    <row r="79" spans="1:18" ht="15.75" x14ac:dyDescent="0.25">
      <c r="B79" s="5"/>
      <c r="L79" s="28" t="s">
        <v>398</v>
      </c>
      <c r="M79" s="14" t="s">
        <v>373</v>
      </c>
      <c r="N79" s="14" t="s">
        <v>399</v>
      </c>
      <c r="O79" s="14" t="s">
        <v>400</v>
      </c>
      <c r="P79" s="14" t="s">
        <v>376</v>
      </c>
      <c r="Q79" s="26" t="s">
        <v>401</v>
      </c>
      <c r="R79" s="2"/>
    </row>
    <row r="80" spans="1:18" x14ac:dyDescent="0.25">
      <c r="B80" s="3" t="s">
        <v>2</v>
      </c>
      <c r="C80" s="3" t="s">
        <v>5</v>
      </c>
      <c r="D80" s="3" t="s">
        <v>124</v>
      </c>
      <c r="E80" s="3" t="s">
        <v>124</v>
      </c>
      <c r="F80" s="3" t="s">
        <v>124</v>
      </c>
      <c r="G80" s="3" t="s">
        <v>124</v>
      </c>
      <c r="L80" s="28"/>
      <c r="M80" s="14"/>
      <c r="N80" s="14"/>
      <c r="O80" s="14"/>
      <c r="P80" s="14"/>
      <c r="Q80" s="26"/>
      <c r="R80" s="2"/>
    </row>
    <row r="81" spans="1:17" x14ac:dyDescent="0.25">
      <c r="B81" s="3"/>
      <c r="C81" s="3"/>
      <c r="D81" s="3"/>
      <c r="E81" s="3" t="s">
        <v>126</v>
      </c>
      <c r="F81" s="3">
        <v>991</v>
      </c>
      <c r="G81" s="3" t="s">
        <v>128</v>
      </c>
      <c r="L81" s="19" t="s">
        <v>109</v>
      </c>
      <c r="M81" s="14">
        <v>0.69910000000000005</v>
      </c>
      <c r="N81" s="14" t="s">
        <v>730</v>
      </c>
      <c r="O81" s="14" t="s">
        <v>378</v>
      </c>
      <c r="P81" s="14" t="s">
        <v>38</v>
      </c>
      <c r="Q81" s="26">
        <v>1.5E-3</v>
      </c>
    </row>
    <row r="82" spans="1:17" x14ac:dyDescent="0.25">
      <c r="B82" s="3"/>
      <c r="C82" s="3"/>
      <c r="D82" s="3"/>
      <c r="E82" s="3"/>
      <c r="F82" s="3"/>
      <c r="G82" s="3"/>
      <c r="L82" s="19" t="s">
        <v>122</v>
      </c>
      <c r="M82" s="14">
        <v>0.20269999999999999</v>
      </c>
      <c r="N82" s="14" t="s">
        <v>731</v>
      </c>
      <c r="O82" s="14" t="s">
        <v>380</v>
      </c>
      <c r="P82" s="14" t="s">
        <v>46</v>
      </c>
      <c r="Q82" s="26">
        <v>0.50270000000000004</v>
      </c>
    </row>
    <row r="83" spans="1:17" x14ac:dyDescent="0.25">
      <c r="B83" s="3" t="s">
        <v>37</v>
      </c>
      <c r="C83" s="3">
        <v>1</v>
      </c>
      <c r="D83" s="3">
        <v>0.232624597116321</v>
      </c>
      <c r="E83" s="3">
        <v>0.72381460833698497</v>
      </c>
      <c r="F83" s="3">
        <v>0.65493923470000004</v>
      </c>
      <c r="G83" s="3">
        <v>0.73931519145941405</v>
      </c>
      <c r="L83" s="19" t="s">
        <v>406</v>
      </c>
      <c r="M83" s="14">
        <v>0.23499999999999999</v>
      </c>
      <c r="N83" s="14" t="s">
        <v>732</v>
      </c>
      <c r="O83" s="14" t="s">
        <v>380</v>
      </c>
      <c r="P83" s="14" t="s">
        <v>46</v>
      </c>
      <c r="Q83" s="26">
        <v>0.371</v>
      </c>
    </row>
    <row r="84" spans="1:17" x14ac:dyDescent="0.25">
      <c r="B84" s="3" t="s">
        <v>39</v>
      </c>
      <c r="C84" s="3">
        <v>1</v>
      </c>
      <c r="D84" s="3">
        <v>0.29826319185918598</v>
      </c>
      <c r="E84" s="3">
        <v>0.70007863378400004</v>
      </c>
      <c r="F84" s="3">
        <v>0.67881509150849995</v>
      </c>
      <c r="G84" s="3">
        <v>0.65536137057690003</v>
      </c>
      <c r="L84" s="19" t="s">
        <v>407</v>
      </c>
      <c r="M84" s="14">
        <v>0.3291</v>
      </c>
      <c r="N84" s="14" t="s">
        <v>733</v>
      </c>
      <c r="O84" s="14" t="s">
        <v>380</v>
      </c>
      <c r="P84" s="14" t="s">
        <v>46</v>
      </c>
      <c r="Q84" s="26">
        <v>0.1283</v>
      </c>
    </row>
    <row r="85" spans="1:17" x14ac:dyDescent="0.25">
      <c r="B85" s="3" t="s">
        <v>41</v>
      </c>
      <c r="C85" s="3">
        <v>1</v>
      </c>
      <c r="D85" s="3">
        <v>0.37180422208533498</v>
      </c>
      <c r="E85" s="3">
        <v>0.96814142789000002</v>
      </c>
      <c r="F85" s="3">
        <v>0.96133053231616605</v>
      </c>
      <c r="G85" s="3">
        <v>0.91814484625000004</v>
      </c>
      <c r="L85" s="19" t="s">
        <v>110</v>
      </c>
      <c r="M85" s="14">
        <v>-0.49640000000000001</v>
      </c>
      <c r="N85" s="14" t="s">
        <v>734</v>
      </c>
      <c r="O85" s="14" t="s">
        <v>378</v>
      </c>
      <c r="P85" s="14" t="s">
        <v>88</v>
      </c>
      <c r="Q85" s="26">
        <v>1.5800000000000002E-2</v>
      </c>
    </row>
    <row r="86" spans="1:17" x14ac:dyDescent="0.25">
      <c r="B86" s="3" t="s">
        <v>42</v>
      </c>
      <c r="C86" s="3">
        <f t="shared" ref="C86:G86" si="12">AVERAGE(C83:C85)</f>
        <v>1</v>
      </c>
      <c r="D86" s="3">
        <f t="shared" si="12"/>
        <v>0.30089733702028071</v>
      </c>
      <c r="E86" s="3">
        <f t="shared" si="12"/>
        <v>0.79734489000366171</v>
      </c>
      <c r="F86" s="3">
        <f t="shared" si="12"/>
        <v>0.76502828617488872</v>
      </c>
      <c r="G86" s="3">
        <f t="shared" si="12"/>
        <v>0.77094046942877137</v>
      </c>
      <c r="L86" s="19" t="s">
        <v>111</v>
      </c>
      <c r="M86" s="14">
        <v>-0.46410000000000001</v>
      </c>
      <c r="N86" s="14" t="s">
        <v>735</v>
      </c>
      <c r="O86" s="14" t="s">
        <v>378</v>
      </c>
      <c r="P86" s="14" t="s">
        <v>88</v>
      </c>
      <c r="Q86" s="26">
        <v>2.3599999999999999E-2</v>
      </c>
    </row>
    <row r="87" spans="1:17" ht="15.75" thickBot="1" x14ac:dyDescent="0.3">
      <c r="B87" s="3" t="s">
        <v>43</v>
      </c>
      <c r="C87" s="3">
        <f t="shared" ref="C87:G87" si="13">STDEV(C83:C85)</f>
        <v>0</v>
      </c>
      <c r="D87" s="3">
        <f t="shared" si="13"/>
        <v>6.9627193266539822E-2</v>
      </c>
      <c r="E87" s="3">
        <f t="shared" si="13"/>
        <v>0.14838949470048218</v>
      </c>
      <c r="F87" s="3">
        <f t="shared" si="13"/>
        <v>0.17042136900831353</v>
      </c>
      <c r="G87" s="3">
        <f t="shared" si="13"/>
        <v>0.13421589856156413</v>
      </c>
      <c r="L87" s="22" t="s">
        <v>416</v>
      </c>
      <c r="M87" s="23">
        <v>-0.47</v>
      </c>
      <c r="N87" s="23" t="s">
        <v>736</v>
      </c>
      <c r="O87" s="23" t="s">
        <v>378</v>
      </c>
      <c r="P87" s="23" t="s">
        <v>38</v>
      </c>
      <c r="Q87" s="27">
        <v>5.5999999999999999E-3</v>
      </c>
    </row>
    <row r="88" spans="1:17" x14ac:dyDescent="0.25">
      <c r="B88" s="6"/>
      <c r="C88" t="s">
        <v>54</v>
      </c>
      <c r="D88" t="s">
        <v>55</v>
      </c>
      <c r="E88" t="s">
        <v>56</v>
      </c>
      <c r="F88" t="s">
        <v>57</v>
      </c>
      <c r="G88" t="s">
        <v>58</v>
      </c>
      <c r="L88" s="2"/>
      <c r="M88" s="2"/>
      <c r="N88" s="2"/>
      <c r="O88" s="2"/>
      <c r="P88" s="2"/>
      <c r="Q88" s="2"/>
    </row>
    <row r="89" spans="1:17" ht="15.75" x14ac:dyDescent="0.25">
      <c r="B89" s="5"/>
      <c r="L89" s="2"/>
      <c r="M89" s="2"/>
      <c r="N89" s="2"/>
      <c r="O89" s="2"/>
      <c r="P89" s="2"/>
      <c r="Q89" s="2"/>
    </row>
    <row r="90" spans="1:17" ht="16.5" thickBot="1" x14ac:dyDescent="0.3">
      <c r="B90" s="5"/>
      <c r="L90" s="2"/>
      <c r="M90" s="2"/>
      <c r="N90" s="2"/>
      <c r="O90" s="2"/>
      <c r="P90" s="2"/>
      <c r="Q90" s="2"/>
    </row>
    <row r="91" spans="1:17" ht="15.75" x14ac:dyDescent="0.25">
      <c r="A91" s="1" t="s">
        <v>144</v>
      </c>
      <c r="B91" s="8" t="s">
        <v>245</v>
      </c>
      <c r="C91" s="8"/>
      <c r="D91" s="8"/>
      <c r="E91" s="8"/>
      <c r="L91" s="15" t="s">
        <v>737</v>
      </c>
      <c r="M91" s="16"/>
      <c r="N91" s="35"/>
    </row>
    <row r="92" spans="1:17" ht="15.75" x14ac:dyDescent="0.25">
      <c r="B92" s="5"/>
      <c r="L92" s="28"/>
      <c r="M92" s="14" t="s">
        <v>393</v>
      </c>
      <c r="N92" s="20" t="s">
        <v>572</v>
      </c>
    </row>
    <row r="93" spans="1:17" x14ac:dyDescent="0.25">
      <c r="B93" s="3" t="s">
        <v>2</v>
      </c>
      <c r="C93" s="3" t="s">
        <v>246</v>
      </c>
      <c r="D93" s="3" t="s">
        <v>229</v>
      </c>
      <c r="E93" s="3" t="s">
        <v>246</v>
      </c>
      <c r="F93" s="3" t="s">
        <v>229</v>
      </c>
      <c r="L93" s="28" t="s">
        <v>388</v>
      </c>
      <c r="M93" s="14">
        <v>3.49E-2</v>
      </c>
      <c r="N93" s="26">
        <v>4.48E-2</v>
      </c>
    </row>
    <row r="94" spans="1:17" x14ac:dyDescent="0.25">
      <c r="B94" s="3"/>
      <c r="C94" s="3" t="s">
        <v>142</v>
      </c>
      <c r="D94" s="3" t="s">
        <v>142</v>
      </c>
      <c r="E94" s="3" t="s">
        <v>143</v>
      </c>
      <c r="F94" s="3" t="s">
        <v>143</v>
      </c>
      <c r="L94" s="28" t="s">
        <v>389</v>
      </c>
      <c r="M94" s="14" t="s">
        <v>88</v>
      </c>
      <c r="N94" s="26" t="s">
        <v>88</v>
      </c>
    </row>
    <row r="95" spans="1:17" x14ac:dyDescent="0.25">
      <c r="B95" s="3"/>
      <c r="C95" s="3"/>
      <c r="D95" s="3"/>
      <c r="E95" s="3"/>
      <c r="F95" s="3"/>
      <c r="L95" s="28" t="s">
        <v>563</v>
      </c>
      <c r="M95" s="14" t="s">
        <v>378</v>
      </c>
      <c r="N95" s="26" t="s">
        <v>378</v>
      </c>
    </row>
    <row r="96" spans="1:17" ht="15.75" thickBot="1" x14ac:dyDescent="0.3">
      <c r="B96" s="3" t="s">
        <v>37</v>
      </c>
      <c r="C96" s="3">
        <v>1.7227066171800001</v>
      </c>
      <c r="D96" s="3">
        <v>1.564554113012</v>
      </c>
      <c r="E96" s="3">
        <v>1.7321030567711</v>
      </c>
      <c r="F96" s="3">
        <v>1.537861852529</v>
      </c>
      <c r="L96" s="29" t="s">
        <v>391</v>
      </c>
      <c r="M96" s="23" t="s">
        <v>392</v>
      </c>
      <c r="N96" s="27" t="s">
        <v>392</v>
      </c>
    </row>
    <row r="97" spans="1:21" x14ac:dyDescent="0.25">
      <c r="B97" s="3" t="s">
        <v>39</v>
      </c>
      <c r="C97" s="3">
        <v>2.1976137874280002</v>
      </c>
      <c r="D97" s="3">
        <v>1.8221325320554</v>
      </c>
      <c r="E97" s="3">
        <v>1.923760880431</v>
      </c>
      <c r="F97" s="3">
        <v>1.7939140126170201</v>
      </c>
    </row>
    <row r="98" spans="1:21" x14ac:dyDescent="0.25">
      <c r="B98" s="3" t="s">
        <v>41</v>
      </c>
      <c r="C98" s="3">
        <v>2.029649686</v>
      </c>
      <c r="D98" s="3">
        <v>1.8467244615174401</v>
      </c>
      <c r="E98" s="3">
        <v>1.9159214083410601</v>
      </c>
      <c r="F98" s="3">
        <v>1.8321199030049999</v>
      </c>
    </row>
    <row r="99" spans="1:21" x14ac:dyDescent="0.25">
      <c r="B99" s="3" t="s">
        <v>48</v>
      </c>
      <c r="C99" s="3">
        <v>2.1526499346499999</v>
      </c>
      <c r="D99" s="3">
        <v>1.7318259232145401</v>
      </c>
      <c r="E99" s="3">
        <v>1.8435900549999999</v>
      </c>
      <c r="F99" s="3">
        <v>1.69914911967299</v>
      </c>
    </row>
    <row r="100" spans="1:21" x14ac:dyDescent="0.25">
      <c r="B100" s="3" t="s">
        <v>42</v>
      </c>
      <c r="C100" s="3">
        <f>AVERAGE(C96:C99)</f>
        <v>2.0256550063145</v>
      </c>
      <c r="D100" s="3">
        <f t="shared" ref="D100:F100" si="14">AVERAGE(D96:D99)</f>
        <v>1.741309257449845</v>
      </c>
      <c r="E100" s="3">
        <f t="shared" si="14"/>
        <v>1.8538438501357901</v>
      </c>
      <c r="F100" s="3">
        <f t="shared" si="14"/>
        <v>1.7157612219560026</v>
      </c>
    </row>
    <row r="101" spans="1:21" x14ac:dyDescent="0.25">
      <c r="B101" s="3" t="s">
        <v>43</v>
      </c>
      <c r="C101" s="3">
        <f t="shared" ref="C101:F101" si="15">STDEV(C96:C98)</f>
        <v>0.24081902168022279</v>
      </c>
      <c r="D101" s="3">
        <f t="shared" si="15"/>
        <v>0.15629646537229863</v>
      </c>
      <c r="E101" s="3">
        <f t="shared" si="15"/>
        <v>0.10846148707152209</v>
      </c>
      <c r="F101" s="3">
        <f t="shared" si="15"/>
        <v>0.16000531189933226</v>
      </c>
    </row>
    <row r="102" spans="1:21" ht="15.75" x14ac:dyDescent="0.25">
      <c r="B102" s="5"/>
      <c r="C102" t="s">
        <v>54</v>
      </c>
      <c r="D102" t="s">
        <v>55</v>
      </c>
      <c r="E102" t="s">
        <v>56</v>
      </c>
      <c r="F102" t="s">
        <v>57</v>
      </c>
    </row>
    <row r="103" spans="1:21" ht="15.75" x14ac:dyDescent="0.25">
      <c r="B103" s="5"/>
    </row>
    <row r="104" spans="1:21" ht="16.5" thickBot="1" x14ac:dyDescent="0.3">
      <c r="B104" s="5"/>
    </row>
    <row r="105" spans="1:21" ht="15.75" x14ac:dyDescent="0.25">
      <c r="A105" s="1" t="s">
        <v>145</v>
      </c>
      <c r="B105" s="8" t="s">
        <v>247</v>
      </c>
      <c r="C105" s="8"/>
      <c r="D105" s="8"/>
      <c r="E105" s="8"/>
      <c r="P105" s="8" t="s">
        <v>142</v>
      </c>
      <c r="Q105" s="15" t="s">
        <v>737</v>
      </c>
      <c r="R105" s="16"/>
      <c r="S105" s="17"/>
      <c r="T105" s="17"/>
      <c r="U105" s="18"/>
    </row>
    <row r="106" spans="1:21" ht="16.5" thickBot="1" x14ac:dyDescent="0.3">
      <c r="B106" s="5"/>
      <c r="Q106" s="28"/>
      <c r="R106" s="14" t="s">
        <v>393</v>
      </c>
      <c r="S106" s="14" t="s">
        <v>643</v>
      </c>
      <c r="T106" s="14" t="s">
        <v>644</v>
      </c>
      <c r="U106" s="26" t="s">
        <v>645</v>
      </c>
    </row>
    <row r="107" spans="1:21" x14ac:dyDescent="0.25">
      <c r="B107" s="38" t="s">
        <v>2</v>
      </c>
      <c r="C107" s="39" t="s">
        <v>246</v>
      </c>
      <c r="D107" s="39" t="s">
        <v>229</v>
      </c>
      <c r="E107" s="39" t="s">
        <v>229</v>
      </c>
      <c r="F107" s="39" t="s">
        <v>229</v>
      </c>
      <c r="G107" s="40" t="s">
        <v>229</v>
      </c>
      <c r="H107" s="38" t="s">
        <v>246</v>
      </c>
      <c r="I107" s="39" t="s">
        <v>229</v>
      </c>
      <c r="J107" s="39" t="s">
        <v>229</v>
      </c>
      <c r="K107" s="39" t="s">
        <v>229</v>
      </c>
      <c r="L107" s="40" t="s">
        <v>229</v>
      </c>
      <c r="Q107" s="28" t="s">
        <v>388</v>
      </c>
      <c r="R107" s="14">
        <v>3.0999999999999999E-3</v>
      </c>
      <c r="S107" s="14">
        <v>3.9899999999999998E-2</v>
      </c>
      <c r="T107" s="14">
        <v>1.9900000000000001E-2</v>
      </c>
      <c r="U107" s="26">
        <v>4.5600000000000002E-2</v>
      </c>
    </row>
    <row r="108" spans="1:21" x14ac:dyDescent="0.25">
      <c r="B108" s="41"/>
      <c r="C108" s="3"/>
      <c r="D108" s="3"/>
      <c r="E108" s="3" t="s">
        <v>137</v>
      </c>
      <c r="F108" s="3">
        <v>991</v>
      </c>
      <c r="G108" s="42" t="s">
        <v>128</v>
      </c>
      <c r="H108" s="41"/>
      <c r="I108" s="3"/>
      <c r="J108" s="3" t="s">
        <v>137</v>
      </c>
      <c r="K108" s="3">
        <v>991</v>
      </c>
      <c r="L108" s="42" t="s">
        <v>128</v>
      </c>
      <c r="Q108" s="28" t="s">
        <v>389</v>
      </c>
      <c r="R108" s="14" t="s">
        <v>38</v>
      </c>
      <c r="S108" s="14" t="s">
        <v>88</v>
      </c>
      <c r="T108" s="14" t="s">
        <v>88</v>
      </c>
      <c r="U108" s="26" t="s">
        <v>88</v>
      </c>
    </row>
    <row r="109" spans="1:21" x14ac:dyDescent="0.25">
      <c r="B109" s="41"/>
      <c r="C109" s="3" t="s">
        <v>142</v>
      </c>
      <c r="D109" s="3" t="s">
        <v>142</v>
      </c>
      <c r="E109" s="3" t="s">
        <v>142</v>
      </c>
      <c r="F109" s="3" t="s">
        <v>142</v>
      </c>
      <c r="G109" s="42" t="s">
        <v>142</v>
      </c>
      <c r="H109" s="41" t="s">
        <v>143</v>
      </c>
      <c r="I109" s="3" t="s">
        <v>143</v>
      </c>
      <c r="J109" s="3" t="s">
        <v>143</v>
      </c>
      <c r="K109" s="3" t="s">
        <v>143</v>
      </c>
      <c r="L109" s="42" t="s">
        <v>143</v>
      </c>
      <c r="Q109" s="28" t="s">
        <v>563</v>
      </c>
      <c r="R109" s="14" t="s">
        <v>378</v>
      </c>
      <c r="S109" s="14" t="s">
        <v>378</v>
      </c>
      <c r="T109" s="14" t="s">
        <v>378</v>
      </c>
      <c r="U109" s="26" t="s">
        <v>378</v>
      </c>
    </row>
    <row r="110" spans="1:21" ht="15.75" thickBot="1" x14ac:dyDescent="0.3">
      <c r="B110" s="41" t="s">
        <v>37</v>
      </c>
      <c r="C110" s="3">
        <v>2.1515300000000002</v>
      </c>
      <c r="D110" s="3">
        <v>1.82</v>
      </c>
      <c r="E110" s="3">
        <v>2.010386</v>
      </c>
      <c r="F110" s="3">
        <v>1.8230930000000001</v>
      </c>
      <c r="G110" s="42">
        <v>1.7946599999999999</v>
      </c>
      <c r="H110" s="41">
        <v>1.9253117297500799</v>
      </c>
      <c r="I110" s="3">
        <v>1.69035835284764</v>
      </c>
      <c r="J110" s="3">
        <v>1.9330658455750001</v>
      </c>
      <c r="K110" s="3">
        <v>1.8033355523579999</v>
      </c>
      <c r="L110" s="42">
        <v>1.8231882778420001</v>
      </c>
      <c r="Q110" s="29" t="s">
        <v>391</v>
      </c>
      <c r="R110" s="23" t="s">
        <v>392</v>
      </c>
      <c r="S110" s="23" t="s">
        <v>392</v>
      </c>
      <c r="T110" s="23" t="s">
        <v>392</v>
      </c>
      <c r="U110" s="27" t="s">
        <v>392</v>
      </c>
    </row>
    <row r="111" spans="1:21" ht="15.75" thickBot="1" x14ac:dyDescent="0.3">
      <c r="B111" s="41" t="s">
        <v>39</v>
      </c>
      <c r="C111" s="3">
        <v>1.9378010000000001</v>
      </c>
      <c r="D111" s="3">
        <v>1.6230599999999999</v>
      </c>
      <c r="E111" s="3">
        <v>1.8221309999999999</v>
      </c>
      <c r="F111" s="3">
        <v>1.9510970000000001</v>
      </c>
      <c r="G111" s="42">
        <v>1.919724</v>
      </c>
      <c r="H111" s="41">
        <v>1.7139985045699999</v>
      </c>
      <c r="I111" s="3">
        <v>1.6499358083590501</v>
      </c>
      <c r="J111" s="3">
        <v>1.84794850804</v>
      </c>
      <c r="K111" s="3">
        <v>1.8163632265</v>
      </c>
      <c r="L111" s="42">
        <v>1.876548657584</v>
      </c>
    </row>
    <row r="112" spans="1:21" ht="15.75" x14ac:dyDescent="0.25">
      <c r="B112" s="41" t="s">
        <v>41</v>
      </c>
      <c r="C112" s="3">
        <v>2.0557180000000002</v>
      </c>
      <c r="D112" s="3">
        <v>1.5462739999999999</v>
      </c>
      <c r="E112" s="3">
        <v>1.791952</v>
      </c>
      <c r="F112" s="3">
        <v>1.850714</v>
      </c>
      <c r="G112" s="42">
        <v>1.8319460000000001</v>
      </c>
      <c r="H112" s="41">
        <v>1.8722169492</v>
      </c>
      <c r="I112" s="3">
        <v>1.4901355847396001</v>
      </c>
      <c r="J112" s="3">
        <v>1.7995603234579001</v>
      </c>
      <c r="K112" s="3">
        <v>1.7365976111999999</v>
      </c>
      <c r="L112" s="42">
        <v>1.69413749127</v>
      </c>
      <c r="P112" s="8" t="s">
        <v>143</v>
      </c>
      <c r="Q112" s="15" t="s">
        <v>737</v>
      </c>
      <c r="R112" s="16"/>
      <c r="S112" s="17"/>
      <c r="T112" s="17"/>
      <c r="U112" s="18"/>
    </row>
    <row r="113" spans="1:23" x14ac:dyDescent="0.25">
      <c r="B113" s="41" t="s">
        <v>48</v>
      </c>
      <c r="C113" s="3">
        <v>2.2353040000000002</v>
      </c>
      <c r="D113" s="3">
        <v>1.7237439999999999</v>
      </c>
      <c r="E113" s="3">
        <v>2.126979</v>
      </c>
      <c r="F113" s="3">
        <v>1.937208</v>
      </c>
      <c r="G113" s="42">
        <v>1.8245960000000001</v>
      </c>
      <c r="H113" s="41">
        <v>1.8689380196365</v>
      </c>
      <c r="I113" s="3">
        <v>1.6146334714370001</v>
      </c>
      <c r="J113" s="3">
        <v>1.7016534960429801</v>
      </c>
      <c r="K113" s="3">
        <v>1.8898612210000001</v>
      </c>
      <c r="L113" s="42">
        <v>1.715816447198</v>
      </c>
      <c r="Q113" s="28"/>
      <c r="R113" s="14" t="s">
        <v>393</v>
      </c>
      <c r="S113" s="14" t="s">
        <v>643</v>
      </c>
      <c r="T113" s="14" t="s">
        <v>644</v>
      </c>
      <c r="U113" s="26" t="s">
        <v>645</v>
      </c>
    </row>
    <row r="114" spans="1:23" x14ac:dyDescent="0.25">
      <c r="B114" s="41" t="s">
        <v>42</v>
      </c>
      <c r="C114" s="3">
        <f>AVERAGE(C110:C113)</f>
        <v>2.0950882499999999</v>
      </c>
      <c r="D114" s="3">
        <f t="shared" ref="D114" si="16">AVERAGE(D110:D113)</f>
        <v>1.6782694999999999</v>
      </c>
      <c r="E114" s="3">
        <f t="shared" ref="E114" si="17">AVERAGE(E110:E113)</f>
        <v>1.937862</v>
      </c>
      <c r="F114" s="3">
        <f t="shared" ref="F114:G114" si="18">AVERAGE(F110:F113)</f>
        <v>1.890528</v>
      </c>
      <c r="G114" s="42">
        <f t="shared" si="18"/>
        <v>1.8427315000000002</v>
      </c>
      <c r="H114" s="41">
        <f>AVERAGE(H110:H113)</f>
        <v>1.8451163007891451</v>
      </c>
      <c r="I114" s="3">
        <f t="shared" ref="I114" si="19">AVERAGE(I110:I113)</f>
        <v>1.6112658043458226</v>
      </c>
      <c r="J114" s="3">
        <f t="shared" ref="J114" si="20">AVERAGE(J110:J113)</f>
        <v>1.8205570432789702</v>
      </c>
      <c r="K114" s="3">
        <f t="shared" ref="K114:L114" si="21">AVERAGE(K110:K113)</f>
        <v>1.8115394027645</v>
      </c>
      <c r="L114" s="42">
        <f t="shared" si="21"/>
        <v>1.7774227184735001</v>
      </c>
      <c r="Q114" s="28" t="s">
        <v>388</v>
      </c>
      <c r="R114" s="14">
        <v>9.7999999999999997E-3</v>
      </c>
      <c r="S114" s="14">
        <v>1.7899999999999999E-2</v>
      </c>
      <c r="T114" s="14">
        <v>9.4999999999999998E-3</v>
      </c>
      <c r="U114" s="26">
        <v>3.5099999999999999E-2</v>
      </c>
    </row>
    <row r="115" spans="1:23" x14ac:dyDescent="0.25">
      <c r="B115" s="41" t="s">
        <v>43</v>
      </c>
      <c r="C115" s="3">
        <f t="shared" ref="C115:F115" si="22">STDEV(C110:C112)</f>
        <v>0.10705484861664762</v>
      </c>
      <c r="D115" s="3">
        <f t="shared" si="22"/>
        <v>0.14118981105353656</v>
      </c>
      <c r="E115" s="3">
        <f t="shared" si="22"/>
        <v>0.11836675308970845</v>
      </c>
      <c r="F115" s="3">
        <f t="shared" si="22"/>
        <v>6.7360584847520458E-2</v>
      </c>
      <c r="G115" s="42">
        <f t="shared" ref="G115" si="23">STDEV(G110:G112)</f>
        <v>6.4208290191635972E-2</v>
      </c>
      <c r="H115" s="41">
        <f t="shared" ref="H115:K115" si="24">STDEV(H110:H112)</f>
        <v>0.10992831837065821</v>
      </c>
      <c r="I115" s="3">
        <f t="shared" si="24"/>
        <v>0.10587669749965775</v>
      </c>
      <c r="J115" s="3">
        <f t="shared" si="24"/>
        <v>6.7589572657274555E-2</v>
      </c>
      <c r="K115" s="3">
        <f t="shared" si="24"/>
        <v>4.2790626831403222E-2</v>
      </c>
      <c r="L115" s="42">
        <f t="shared" ref="L115" si="25">STDEV(L110:L112)</f>
        <v>9.3786343388484267E-2</v>
      </c>
      <c r="Q115" s="28" t="s">
        <v>389</v>
      </c>
      <c r="R115" s="14" t="s">
        <v>38</v>
      </c>
      <c r="S115" s="14" t="s">
        <v>88</v>
      </c>
      <c r="T115" s="14" t="s">
        <v>38</v>
      </c>
      <c r="U115" s="26" t="s">
        <v>88</v>
      </c>
    </row>
    <row r="116" spans="1:23" ht="16.5" thickBot="1" x14ac:dyDescent="0.3">
      <c r="B116" s="45"/>
      <c r="C116" s="44" t="s">
        <v>54</v>
      </c>
      <c r="D116" s="44" t="s">
        <v>55</v>
      </c>
      <c r="E116" s="44" t="s">
        <v>56</v>
      </c>
      <c r="F116" s="44" t="s">
        <v>57</v>
      </c>
      <c r="G116" s="24" t="s">
        <v>58</v>
      </c>
      <c r="H116" s="43" t="s">
        <v>54</v>
      </c>
      <c r="I116" s="44" t="s">
        <v>55</v>
      </c>
      <c r="J116" s="44" t="s">
        <v>56</v>
      </c>
      <c r="K116" s="44" t="s">
        <v>57</v>
      </c>
      <c r="L116" s="24" t="s">
        <v>58</v>
      </c>
      <c r="Q116" s="28" t="s">
        <v>563</v>
      </c>
      <c r="R116" s="14" t="s">
        <v>378</v>
      </c>
      <c r="S116" s="14" t="s">
        <v>378</v>
      </c>
      <c r="T116" s="14" t="s">
        <v>378</v>
      </c>
      <c r="U116" s="26" t="s">
        <v>378</v>
      </c>
    </row>
    <row r="117" spans="1:23" ht="16.5" thickBot="1" x14ac:dyDescent="0.3">
      <c r="B117" s="5"/>
      <c r="Q117" s="29" t="s">
        <v>391</v>
      </c>
      <c r="R117" s="23" t="s">
        <v>392</v>
      </c>
      <c r="S117" s="23" t="s">
        <v>392</v>
      </c>
      <c r="T117" s="23" t="s">
        <v>392</v>
      </c>
      <c r="U117" s="27" t="s">
        <v>392</v>
      </c>
    </row>
    <row r="118" spans="1:23" ht="15.75" x14ac:dyDescent="0.25">
      <c r="B118" s="5"/>
      <c r="Q118" s="2"/>
      <c r="R118" s="2"/>
      <c r="S118" s="2"/>
      <c r="T118" s="2"/>
      <c r="U118" s="2"/>
    </row>
    <row r="119" spans="1:23" ht="15.75" thickBot="1" x14ac:dyDescent="0.3"/>
    <row r="120" spans="1:23" ht="15.75" x14ac:dyDescent="0.25">
      <c r="A120" s="1" t="s">
        <v>141</v>
      </c>
      <c r="B120" s="8" t="s">
        <v>248</v>
      </c>
      <c r="C120" s="8"/>
      <c r="D120" s="8"/>
      <c r="E120" s="8"/>
      <c r="N120" s="12"/>
      <c r="Q120" s="15" t="s">
        <v>14</v>
      </c>
      <c r="R120" s="16"/>
      <c r="S120" s="16"/>
      <c r="T120" s="16"/>
      <c r="U120" s="16"/>
      <c r="V120" s="18"/>
    </row>
    <row r="121" spans="1:23" x14ac:dyDescent="0.25">
      <c r="Q121" s="28" t="s">
        <v>398</v>
      </c>
      <c r="R121" s="14" t="s">
        <v>373</v>
      </c>
      <c r="S121" s="14" t="s">
        <v>399</v>
      </c>
      <c r="T121" s="14" t="s">
        <v>400</v>
      </c>
      <c r="U121" s="14" t="s">
        <v>376</v>
      </c>
      <c r="V121" s="26" t="s">
        <v>401</v>
      </c>
      <c r="W121" s="2"/>
    </row>
    <row r="122" spans="1:23" x14ac:dyDescent="0.25">
      <c r="B122" s="3" t="s">
        <v>2</v>
      </c>
      <c r="C122" s="3" t="s">
        <v>135</v>
      </c>
      <c r="D122" s="3" t="s">
        <v>136</v>
      </c>
      <c r="E122" s="3" t="s">
        <v>136</v>
      </c>
      <c r="F122" s="3" t="s">
        <v>136</v>
      </c>
      <c r="G122" s="3" t="s">
        <v>136</v>
      </c>
      <c r="H122" s="3" t="s">
        <v>136</v>
      </c>
      <c r="I122" s="3" t="s">
        <v>136</v>
      </c>
      <c r="J122" s="3" t="s">
        <v>136</v>
      </c>
      <c r="K122" s="3" t="s">
        <v>136</v>
      </c>
      <c r="Q122" s="28"/>
      <c r="R122" s="14"/>
      <c r="S122" s="14"/>
      <c r="T122" s="14"/>
      <c r="U122" s="14"/>
      <c r="V122" s="26"/>
      <c r="W122" s="2"/>
    </row>
    <row r="123" spans="1:23" x14ac:dyDescent="0.25">
      <c r="B123" s="3"/>
      <c r="C123" s="3"/>
      <c r="D123" s="3"/>
      <c r="E123" s="3">
        <v>991</v>
      </c>
      <c r="F123" s="3" t="s">
        <v>128</v>
      </c>
      <c r="G123" s="3" t="s">
        <v>137</v>
      </c>
      <c r="H123" s="3"/>
      <c r="I123" s="3">
        <v>991</v>
      </c>
      <c r="J123" s="3" t="s">
        <v>128</v>
      </c>
      <c r="K123" s="3" t="s">
        <v>137</v>
      </c>
      <c r="Q123" s="19" t="s">
        <v>109</v>
      </c>
      <c r="R123" s="14">
        <v>0.48909999999999998</v>
      </c>
      <c r="S123" s="14" t="s">
        <v>738</v>
      </c>
      <c r="T123" s="14" t="s">
        <v>378</v>
      </c>
      <c r="U123" s="14" t="s">
        <v>88</v>
      </c>
      <c r="V123" s="26">
        <v>4.9500000000000002E-2</v>
      </c>
    </row>
    <row r="124" spans="1:23" x14ac:dyDescent="0.25">
      <c r="B124" s="3"/>
      <c r="C124" s="3"/>
      <c r="D124" s="3"/>
      <c r="E124" s="3"/>
      <c r="F124" s="3"/>
      <c r="G124" s="3"/>
      <c r="H124" s="3" t="s">
        <v>140</v>
      </c>
      <c r="I124" s="3" t="s">
        <v>140</v>
      </c>
      <c r="J124" s="3" t="s">
        <v>140</v>
      </c>
      <c r="K124" s="3" t="s">
        <v>140</v>
      </c>
      <c r="Q124" s="19" t="s">
        <v>408</v>
      </c>
      <c r="R124" s="14">
        <v>0.50490000000000002</v>
      </c>
      <c r="S124" s="14" t="s">
        <v>739</v>
      </c>
      <c r="T124" s="14" t="s">
        <v>378</v>
      </c>
      <c r="U124" s="14" t="s">
        <v>88</v>
      </c>
      <c r="V124" s="26">
        <v>3.8699999999999998E-2</v>
      </c>
    </row>
    <row r="125" spans="1:23" x14ac:dyDescent="0.25">
      <c r="B125" s="3" t="s">
        <v>37</v>
      </c>
      <c r="C125" s="11">
        <v>1</v>
      </c>
      <c r="D125" s="3">
        <v>0.48663000000000001</v>
      </c>
      <c r="E125" s="3">
        <v>1.130684</v>
      </c>
      <c r="F125" s="3">
        <v>1.956018</v>
      </c>
      <c r="G125" s="3">
        <v>1.887915</v>
      </c>
      <c r="H125" s="3">
        <v>0.46938800000000003</v>
      </c>
      <c r="I125" s="3">
        <v>0.75723099999999999</v>
      </c>
      <c r="J125" s="3">
        <v>0.80165399999999998</v>
      </c>
      <c r="K125" s="3">
        <v>1.6456679999999999</v>
      </c>
      <c r="Q125" s="19" t="s">
        <v>110</v>
      </c>
      <c r="R125" s="14">
        <v>-1.1040000000000001</v>
      </c>
      <c r="S125" s="14" t="s">
        <v>740</v>
      </c>
      <c r="T125" s="14" t="s">
        <v>378</v>
      </c>
      <c r="U125" s="14" t="s">
        <v>403</v>
      </c>
      <c r="V125" s="26" t="s">
        <v>404</v>
      </c>
    </row>
    <row r="126" spans="1:23" x14ac:dyDescent="0.25">
      <c r="B126" s="3" t="s">
        <v>39</v>
      </c>
      <c r="C126" s="11">
        <v>1</v>
      </c>
      <c r="D126" s="3">
        <v>0.65119300000000002</v>
      </c>
      <c r="E126" s="3">
        <v>1.639049</v>
      </c>
      <c r="F126" s="3">
        <v>1.935772</v>
      </c>
      <c r="G126" s="3">
        <v>1.5368740000000001</v>
      </c>
      <c r="H126" s="3">
        <v>0.31542100000000001</v>
      </c>
      <c r="I126" s="3">
        <v>0.49782500000000002</v>
      </c>
      <c r="J126" s="3">
        <v>0.29846499999999998</v>
      </c>
      <c r="K126" s="3">
        <v>1.8724259999999999</v>
      </c>
      <c r="Q126" s="19" t="s">
        <v>111</v>
      </c>
      <c r="R126" s="14">
        <v>-1.3049999999999999</v>
      </c>
      <c r="S126" s="14" t="s">
        <v>741</v>
      </c>
      <c r="T126" s="14" t="s">
        <v>378</v>
      </c>
      <c r="U126" s="14" t="s">
        <v>403</v>
      </c>
      <c r="V126" s="26" t="s">
        <v>404</v>
      </c>
    </row>
    <row r="127" spans="1:23" x14ac:dyDescent="0.25">
      <c r="B127" s="3" t="s">
        <v>41</v>
      </c>
      <c r="C127" s="11">
        <v>1</v>
      </c>
      <c r="D127" s="3">
        <v>0.53545100000000001</v>
      </c>
      <c r="E127" s="3">
        <v>1.8917539999999999</v>
      </c>
      <c r="F127" s="3">
        <v>1.880449</v>
      </c>
      <c r="G127" s="3">
        <v>1.551078</v>
      </c>
      <c r="H127" s="3">
        <v>0.65500199999999997</v>
      </c>
      <c r="I127" s="3">
        <v>0.65932400000000002</v>
      </c>
      <c r="J127" s="3">
        <v>0.23005300000000001</v>
      </c>
      <c r="K127" s="3">
        <v>1.2970520000000001</v>
      </c>
      <c r="Q127" s="19" t="s">
        <v>416</v>
      </c>
      <c r="R127" s="14">
        <v>-1.081</v>
      </c>
      <c r="S127" s="14" t="s">
        <v>742</v>
      </c>
      <c r="T127" s="14" t="s">
        <v>378</v>
      </c>
      <c r="U127" s="14" t="s">
        <v>403</v>
      </c>
      <c r="V127" s="26" t="s">
        <v>404</v>
      </c>
    </row>
    <row r="128" spans="1:23" x14ac:dyDescent="0.25">
      <c r="B128" s="3" t="s">
        <v>48</v>
      </c>
      <c r="C128" s="11">
        <v>1</v>
      </c>
      <c r="D128" s="3">
        <v>0.370477</v>
      </c>
      <c r="E128" s="3">
        <v>1.7969949999999999</v>
      </c>
      <c r="F128" s="3">
        <v>1.492305</v>
      </c>
      <c r="G128" s="3">
        <v>1.3924780000000001</v>
      </c>
      <c r="H128" s="3">
        <v>0.54076100000000005</v>
      </c>
      <c r="I128" s="3">
        <v>0.59666699999999995</v>
      </c>
      <c r="J128" s="3">
        <v>0.42951299999999998</v>
      </c>
      <c r="K128" s="3">
        <v>1.7611140000000001</v>
      </c>
      <c r="Q128" s="19" t="s">
        <v>417</v>
      </c>
      <c r="R128" s="14">
        <v>1.5789999999999998E-2</v>
      </c>
      <c r="S128" s="14" t="s">
        <v>743</v>
      </c>
      <c r="T128" s="14" t="s">
        <v>380</v>
      </c>
      <c r="U128" s="14" t="s">
        <v>46</v>
      </c>
      <c r="V128" s="26" t="s">
        <v>410</v>
      </c>
    </row>
    <row r="129" spans="2:22" x14ac:dyDescent="0.25">
      <c r="B129" s="3" t="s">
        <v>42</v>
      </c>
      <c r="C129" s="3">
        <f t="shared" ref="C129:K129" si="26">AVERAGE(C125:C128)</f>
        <v>1</v>
      </c>
      <c r="D129" s="3">
        <f t="shared" si="26"/>
        <v>0.51093775000000008</v>
      </c>
      <c r="E129" s="3">
        <f t="shared" si="26"/>
        <v>1.6146205</v>
      </c>
      <c r="F129" s="3">
        <f t="shared" si="26"/>
        <v>1.8161360000000002</v>
      </c>
      <c r="G129" s="3">
        <f t="shared" si="26"/>
        <v>1.5920862499999999</v>
      </c>
      <c r="H129" s="3">
        <f t="shared" si="26"/>
        <v>0.49514300000000006</v>
      </c>
      <c r="I129" s="3">
        <f t="shared" si="26"/>
        <v>0.62776175000000001</v>
      </c>
      <c r="J129" s="3">
        <f t="shared" si="26"/>
        <v>0.43992124999999999</v>
      </c>
      <c r="K129" s="3">
        <f t="shared" si="26"/>
        <v>1.6440649999999999</v>
      </c>
      <c r="Q129" s="19" t="s">
        <v>422</v>
      </c>
      <c r="R129" s="14">
        <v>0.9869</v>
      </c>
      <c r="S129" s="14" t="s">
        <v>744</v>
      </c>
      <c r="T129" s="14" t="s">
        <v>378</v>
      </c>
      <c r="U129" s="14" t="s">
        <v>403</v>
      </c>
      <c r="V129" s="26" t="s">
        <v>404</v>
      </c>
    </row>
    <row r="130" spans="2:22" x14ac:dyDescent="0.25">
      <c r="B130" s="3" t="s">
        <v>43</v>
      </c>
      <c r="C130" s="3">
        <f t="shared" ref="C130:K130" si="27">STDEV(C125:C128)</f>
        <v>0</v>
      </c>
      <c r="D130" s="3">
        <f t="shared" si="27"/>
        <v>0.11632214403507421</v>
      </c>
      <c r="E130" s="3">
        <f t="shared" si="27"/>
        <v>0.33904509174886993</v>
      </c>
      <c r="F130" s="3">
        <f t="shared" si="27"/>
        <v>0.21823719889911616</v>
      </c>
      <c r="G130" s="3">
        <f t="shared" si="27"/>
        <v>0.20983181512245469</v>
      </c>
      <c r="H130" s="3">
        <f t="shared" si="27"/>
        <v>0.1421257883167818</v>
      </c>
      <c r="I130" s="3">
        <f t="shared" si="27"/>
        <v>0.10894785419142806</v>
      </c>
      <c r="J130" s="3">
        <f t="shared" si="27"/>
        <v>0.2549597792546569</v>
      </c>
      <c r="K130" s="3">
        <f t="shared" si="27"/>
        <v>0.24917852134564231</v>
      </c>
      <c r="Q130" s="19" t="s">
        <v>428</v>
      </c>
      <c r="R130" s="14">
        <v>1.3759999999999999</v>
      </c>
      <c r="S130" s="14" t="s">
        <v>745</v>
      </c>
      <c r="T130" s="14" t="s">
        <v>378</v>
      </c>
      <c r="U130" s="14" t="s">
        <v>403</v>
      </c>
      <c r="V130" s="26" t="s">
        <v>404</v>
      </c>
    </row>
    <row r="131" spans="2:22" x14ac:dyDescent="0.25">
      <c r="C131" t="s">
        <v>54</v>
      </c>
      <c r="D131" t="s">
        <v>55</v>
      </c>
      <c r="E131" t="s">
        <v>56</v>
      </c>
      <c r="F131" t="s">
        <v>57</v>
      </c>
      <c r="G131" t="s">
        <v>58</v>
      </c>
      <c r="H131" t="s">
        <v>59</v>
      </c>
      <c r="I131" t="s">
        <v>455</v>
      </c>
      <c r="J131" t="s">
        <v>456</v>
      </c>
      <c r="K131" t="s">
        <v>457</v>
      </c>
      <c r="Q131" s="19" t="s">
        <v>435</v>
      </c>
      <c r="R131" s="14">
        <v>-5.1979999999999998E-2</v>
      </c>
      <c r="S131" s="14" t="s">
        <v>746</v>
      </c>
      <c r="T131" s="14" t="s">
        <v>380</v>
      </c>
      <c r="U131" s="14" t="s">
        <v>46</v>
      </c>
      <c r="V131" s="26" t="s">
        <v>410</v>
      </c>
    </row>
    <row r="132" spans="2:22" x14ac:dyDescent="0.25">
      <c r="Q132" s="19" t="s">
        <v>437</v>
      </c>
      <c r="R132" s="14">
        <v>-0.1326</v>
      </c>
      <c r="S132" s="14" t="s">
        <v>747</v>
      </c>
      <c r="T132" s="14" t="s">
        <v>380</v>
      </c>
      <c r="U132" s="14" t="s">
        <v>46</v>
      </c>
      <c r="V132" s="26">
        <v>0.99019999999999997</v>
      </c>
    </row>
    <row r="133" spans="2:22" x14ac:dyDescent="0.25">
      <c r="Q133" s="19" t="s">
        <v>438</v>
      </c>
      <c r="R133" s="14">
        <v>5.5219999999999998E-2</v>
      </c>
      <c r="S133" s="14" t="s">
        <v>748</v>
      </c>
      <c r="T133" s="14" t="s">
        <v>380</v>
      </c>
      <c r="U133" s="14" t="s">
        <v>46</v>
      </c>
      <c r="V133" s="26" t="s">
        <v>410</v>
      </c>
    </row>
    <row r="134" spans="2:22" ht="15.75" thickBot="1" x14ac:dyDescent="0.3">
      <c r="Q134" s="22" t="s">
        <v>439</v>
      </c>
      <c r="R134" s="23">
        <v>-1.149</v>
      </c>
      <c r="S134" s="23" t="s">
        <v>749</v>
      </c>
      <c r="T134" s="23" t="s">
        <v>378</v>
      </c>
      <c r="U134" s="23" t="s">
        <v>403</v>
      </c>
      <c r="V134" s="27" t="s">
        <v>404</v>
      </c>
    </row>
    <row r="137" spans="2:22" x14ac:dyDescent="0.25">
      <c r="C137" s="2"/>
      <c r="D137" s="2"/>
      <c r="E137" s="2"/>
      <c r="F137" s="2"/>
      <c r="G137" s="2"/>
      <c r="H137" s="2"/>
      <c r="I137" s="2"/>
      <c r="J137" s="2"/>
      <c r="K137" s="2"/>
    </row>
    <row r="138" spans="2:22" x14ac:dyDescent="0.25">
      <c r="C138" s="2"/>
      <c r="D138" s="2"/>
      <c r="E138" s="2"/>
      <c r="F138" s="2"/>
      <c r="G138" s="2"/>
      <c r="H138" s="2"/>
      <c r="I138" s="2"/>
      <c r="J138" s="2"/>
      <c r="K138" s="2"/>
    </row>
    <row r="139" spans="2:22" x14ac:dyDescent="0.25">
      <c r="C139" s="2"/>
      <c r="D139" s="2"/>
      <c r="E139" s="2"/>
      <c r="F139" s="2"/>
      <c r="G139" s="2"/>
      <c r="H139" s="2"/>
      <c r="I139" s="2"/>
      <c r="J139" s="2"/>
      <c r="K139" s="2"/>
    </row>
    <row r="140" spans="2:22" x14ac:dyDescent="0.25">
      <c r="C140" s="2"/>
      <c r="D140" s="2"/>
      <c r="E140" s="2"/>
      <c r="F140" s="2"/>
      <c r="G140" s="2"/>
      <c r="H140" s="2"/>
      <c r="I140" s="2"/>
      <c r="J140" s="2"/>
      <c r="K140" s="2"/>
      <c r="Q140" s="2"/>
      <c r="R140" s="2"/>
      <c r="S140" s="2"/>
      <c r="T140" s="2"/>
      <c r="U140" s="2"/>
      <c r="V140" s="2"/>
    </row>
    <row r="146" spans="17:22" x14ac:dyDescent="0.25">
      <c r="Q146" s="2"/>
      <c r="R146" s="2"/>
      <c r="S146" s="2"/>
      <c r="T146" s="2"/>
      <c r="U146" s="2"/>
      <c r="V146" s="2"/>
    </row>
    <row r="147" spans="17:22" x14ac:dyDescent="0.25">
      <c r="Q147" s="2"/>
      <c r="R147" s="2"/>
      <c r="S147" s="2"/>
      <c r="T147" s="2"/>
      <c r="U147" s="2"/>
      <c r="V147" s="2"/>
    </row>
    <row r="148" spans="17:22" x14ac:dyDescent="0.25">
      <c r="Q148" s="2"/>
      <c r="R148" s="2"/>
      <c r="S148" s="2"/>
      <c r="T148" s="2"/>
      <c r="U148" s="2"/>
      <c r="V148" s="2"/>
    </row>
    <row r="149" spans="17:22" x14ac:dyDescent="0.25">
      <c r="Q149" s="2"/>
      <c r="R149" s="2"/>
      <c r="S149" s="2"/>
      <c r="T149" s="2"/>
      <c r="U149" s="2"/>
      <c r="V149" s="2"/>
    </row>
    <row r="150" spans="17:22" x14ac:dyDescent="0.25">
      <c r="Q150" s="2"/>
      <c r="R150" s="2"/>
      <c r="S150" s="2"/>
      <c r="T150" s="2"/>
      <c r="U150" s="2"/>
      <c r="V150" s="2"/>
    </row>
    <row r="151" spans="17:22" x14ac:dyDescent="0.25">
      <c r="Q151" s="2"/>
      <c r="R151" s="2"/>
      <c r="S151" s="2"/>
      <c r="T151" s="2"/>
      <c r="U151" s="2"/>
      <c r="V151" s="2"/>
    </row>
    <row r="156" spans="17:22" x14ac:dyDescent="0.25">
      <c r="Q156" s="2"/>
      <c r="R156" s="2"/>
      <c r="S156" s="2"/>
      <c r="T156" s="2"/>
      <c r="U156" s="2"/>
      <c r="V156" s="2"/>
    </row>
    <row r="157" spans="17:22" x14ac:dyDescent="0.25">
      <c r="Q157" s="2"/>
      <c r="R157" s="2"/>
      <c r="S157" s="2"/>
      <c r="T157" s="2"/>
      <c r="U157" s="2"/>
      <c r="V157" s="2"/>
    </row>
    <row r="158" spans="17:22" x14ac:dyDescent="0.25">
      <c r="Q158" s="2"/>
      <c r="R158" s="2"/>
      <c r="S158" s="2"/>
      <c r="T158" s="2"/>
      <c r="U158" s="2"/>
      <c r="V158" s="2"/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3"/>
  <sheetViews>
    <sheetView topLeftCell="A82" zoomScaleNormal="100" workbookViewId="0">
      <selection activeCell="A2" sqref="A2"/>
    </sheetView>
  </sheetViews>
  <sheetFormatPr defaultRowHeight="15" x14ac:dyDescent="0.25"/>
  <sheetData>
    <row r="1" spans="1:28" ht="15.75" thickBot="1" x14ac:dyDescent="0.3"/>
    <row r="2" spans="1:28" ht="15.75" x14ac:dyDescent="0.25">
      <c r="A2" s="1" t="s">
        <v>249</v>
      </c>
      <c r="B2" s="8" t="s">
        <v>250</v>
      </c>
      <c r="C2" s="8"/>
      <c r="D2" s="8"/>
      <c r="E2" s="8"/>
      <c r="N2" s="15" t="s">
        <v>283</v>
      </c>
      <c r="O2" s="16"/>
      <c r="P2" s="17"/>
      <c r="Q2" s="17"/>
      <c r="R2" s="18"/>
    </row>
    <row r="3" spans="1:28" x14ac:dyDescent="0.25">
      <c r="N3" s="28"/>
      <c r="O3" s="14" t="s">
        <v>393</v>
      </c>
      <c r="P3" s="14" t="s">
        <v>572</v>
      </c>
      <c r="Q3" s="14" t="s">
        <v>646</v>
      </c>
      <c r="R3" s="26" t="s">
        <v>750</v>
      </c>
    </row>
    <row r="4" spans="1:28" x14ac:dyDescent="0.25">
      <c r="B4" s="3" t="s">
        <v>2</v>
      </c>
      <c r="C4" s="3" t="s">
        <v>223</v>
      </c>
      <c r="D4" s="3" t="s">
        <v>6</v>
      </c>
      <c r="E4" s="3" t="s">
        <v>223</v>
      </c>
      <c r="F4" s="3" t="s">
        <v>6</v>
      </c>
      <c r="G4" s="3" t="s">
        <v>223</v>
      </c>
      <c r="H4" s="3" t="s">
        <v>6</v>
      </c>
      <c r="I4" s="3" t="s">
        <v>223</v>
      </c>
      <c r="J4" s="3" t="s">
        <v>6</v>
      </c>
      <c r="N4" s="28" t="s">
        <v>388</v>
      </c>
      <c r="O4" s="14">
        <v>3.8E-3</v>
      </c>
      <c r="P4" s="14">
        <v>3.8100000000000002E-2</v>
      </c>
      <c r="Q4" s="14">
        <v>0.5655</v>
      </c>
      <c r="R4" s="26">
        <v>0.10290000000000001</v>
      </c>
    </row>
    <row r="5" spans="1:28" x14ac:dyDescent="0.25">
      <c r="B5" s="3"/>
      <c r="C5" s="3" t="s">
        <v>251</v>
      </c>
      <c r="D5" s="3" t="s">
        <v>251</v>
      </c>
      <c r="E5" s="3" t="s">
        <v>252</v>
      </c>
      <c r="F5" s="3" t="s">
        <v>252</v>
      </c>
      <c r="G5" s="3" t="s">
        <v>253</v>
      </c>
      <c r="H5" s="3" t="s">
        <v>253</v>
      </c>
      <c r="I5" s="3" t="s">
        <v>254</v>
      </c>
      <c r="J5" s="3" t="s">
        <v>254</v>
      </c>
      <c r="N5" s="28" t="s">
        <v>389</v>
      </c>
      <c r="O5" s="14" t="s">
        <v>38</v>
      </c>
      <c r="P5" s="14" t="s">
        <v>88</v>
      </c>
      <c r="Q5" s="14" t="s">
        <v>46</v>
      </c>
      <c r="R5" s="26" t="s">
        <v>46</v>
      </c>
    </row>
    <row r="6" spans="1:28" x14ac:dyDescent="0.25">
      <c r="B6" s="3" t="s">
        <v>37</v>
      </c>
      <c r="C6" s="3">
        <v>1</v>
      </c>
      <c r="D6" s="3">
        <v>0.18278820000000001</v>
      </c>
      <c r="E6" s="3">
        <v>1</v>
      </c>
      <c r="F6" s="3">
        <v>2.16187</v>
      </c>
      <c r="G6" s="3">
        <v>1</v>
      </c>
      <c r="H6" s="3">
        <v>1.286384</v>
      </c>
      <c r="I6" s="3">
        <v>1</v>
      </c>
      <c r="J6" s="3">
        <v>0.72887239999999998</v>
      </c>
      <c r="N6" s="28" t="s">
        <v>563</v>
      </c>
      <c r="O6" s="14" t="s">
        <v>378</v>
      </c>
      <c r="P6" s="14" t="s">
        <v>378</v>
      </c>
      <c r="Q6" s="14" t="s">
        <v>380</v>
      </c>
      <c r="R6" s="26" t="s">
        <v>380</v>
      </c>
    </row>
    <row r="7" spans="1:28" ht="15.75" thickBot="1" x14ac:dyDescent="0.3">
      <c r="B7" s="3" t="s">
        <v>39</v>
      </c>
      <c r="C7" s="3">
        <v>1</v>
      </c>
      <c r="D7" s="3">
        <v>9.8821629999999994E-3</v>
      </c>
      <c r="E7" s="3">
        <v>1</v>
      </c>
      <c r="F7" s="3">
        <v>1.733333</v>
      </c>
      <c r="G7" s="3">
        <v>1</v>
      </c>
      <c r="H7" s="3">
        <v>0.88194220000000001</v>
      </c>
      <c r="I7" s="3">
        <v>1</v>
      </c>
      <c r="J7" s="3">
        <v>0.93190399999999995</v>
      </c>
      <c r="N7" s="29" t="s">
        <v>391</v>
      </c>
      <c r="O7" s="23" t="s">
        <v>392</v>
      </c>
      <c r="P7" s="23" t="s">
        <v>392</v>
      </c>
      <c r="Q7" s="23" t="s">
        <v>392</v>
      </c>
      <c r="R7" s="27" t="s">
        <v>392</v>
      </c>
    </row>
    <row r="8" spans="1:28" x14ac:dyDescent="0.25">
      <c r="B8" s="3" t="s">
        <v>41</v>
      </c>
      <c r="C8" s="3">
        <v>1</v>
      </c>
      <c r="D8" s="3">
        <v>9.815229E-3</v>
      </c>
      <c r="E8" s="3">
        <v>1</v>
      </c>
      <c r="F8" s="3">
        <v>1.607955</v>
      </c>
      <c r="G8" s="3">
        <v>1</v>
      </c>
      <c r="H8" s="3">
        <v>1.0708059999999999</v>
      </c>
      <c r="I8" s="3">
        <v>1</v>
      </c>
      <c r="J8" s="3">
        <v>0.83424030000000005</v>
      </c>
      <c r="M8" s="2"/>
      <c r="N8" s="2"/>
      <c r="O8" s="2"/>
      <c r="P8" s="2"/>
      <c r="Q8" s="2"/>
      <c r="R8" s="2"/>
      <c r="S8" s="2"/>
      <c r="T8" s="2"/>
    </row>
    <row r="9" spans="1:28" x14ac:dyDescent="0.25">
      <c r="B9" s="3" t="s">
        <v>42</v>
      </c>
      <c r="C9" s="3">
        <f>AVERAGE(C6:C8)</f>
        <v>1</v>
      </c>
      <c r="D9" s="3">
        <f t="shared" ref="D9:F9" si="0">AVERAGE(D6:D8)</f>
        <v>6.749519733333334E-2</v>
      </c>
      <c r="E9" s="3">
        <f t="shared" si="0"/>
        <v>1</v>
      </c>
      <c r="F9" s="3">
        <f t="shared" si="0"/>
        <v>1.8343860000000001</v>
      </c>
      <c r="G9" s="3">
        <f>AVERAGE(G6:G8)</f>
        <v>1</v>
      </c>
      <c r="H9" s="3">
        <f>AVERAGE(H6:H8)</f>
        <v>1.0797107333333333</v>
      </c>
      <c r="I9" s="3">
        <f>AVERAGE(I6:I8)</f>
        <v>1</v>
      </c>
      <c r="J9" s="3">
        <f>AVERAGE(J6:J8)</f>
        <v>0.83167223333333329</v>
      </c>
      <c r="M9" s="2"/>
      <c r="N9" s="2"/>
      <c r="O9" s="2"/>
      <c r="P9" s="2"/>
      <c r="Q9" s="2"/>
      <c r="R9" s="2"/>
      <c r="S9" s="2"/>
      <c r="T9" s="2"/>
    </row>
    <row r="10" spans="1:28" x14ac:dyDescent="0.25">
      <c r="B10" s="3" t="s">
        <v>43</v>
      </c>
      <c r="C10" s="3">
        <f>STDEV(C6:C8)</f>
        <v>0</v>
      </c>
      <c r="D10" s="3">
        <f t="shared" ref="D10:F10" si="1">STDEV(D6:D8)</f>
        <v>9.9846674796720672E-2</v>
      </c>
      <c r="E10" s="3">
        <f t="shared" si="1"/>
        <v>0</v>
      </c>
      <c r="F10" s="3">
        <f t="shared" si="1"/>
        <v>0.29045522617608438</v>
      </c>
      <c r="G10" s="3">
        <f>STDEV(G6:G8)</f>
        <v>0</v>
      </c>
      <c r="H10" s="3">
        <f>STDEV(H6:H8)</f>
        <v>0.20236789049553444</v>
      </c>
      <c r="I10" s="3">
        <f>STDEV(I6:I8)</f>
        <v>0</v>
      </c>
      <c r="J10" s="3">
        <f>STDEV(J6:J8)</f>
        <v>0.10154015892465075</v>
      </c>
      <c r="M10" s="2"/>
      <c r="N10" s="2"/>
      <c r="O10" s="2"/>
      <c r="P10" s="2"/>
      <c r="Q10" s="2"/>
      <c r="R10" s="2"/>
      <c r="S10" s="2"/>
      <c r="T10" s="2"/>
    </row>
    <row r="11" spans="1:28" x14ac:dyDescent="0.25">
      <c r="C11" t="s">
        <v>54</v>
      </c>
      <c r="D11" t="s">
        <v>55</v>
      </c>
      <c r="E11" t="s">
        <v>56</v>
      </c>
      <c r="F11" t="s">
        <v>57</v>
      </c>
      <c r="G11" t="s">
        <v>58</v>
      </c>
      <c r="H11" t="s">
        <v>59</v>
      </c>
      <c r="I11" t="s">
        <v>455</v>
      </c>
      <c r="J11" t="s">
        <v>456</v>
      </c>
    </row>
    <row r="12" spans="1:28" ht="15.75" x14ac:dyDescent="0.25">
      <c r="B12" s="5"/>
    </row>
    <row r="13" spans="1:28" ht="15.75" thickBot="1" x14ac:dyDescent="0.3"/>
    <row r="14" spans="1:28" ht="15.75" x14ac:dyDescent="0.25">
      <c r="A14" s="1" t="s">
        <v>255</v>
      </c>
      <c r="B14" s="8" t="s">
        <v>256</v>
      </c>
      <c r="C14" s="8"/>
      <c r="D14" s="8"/>
      <c r="E14" s="8"/>
      <c r="N14" s="15" t="s">
        <v>283</v>
      </c>
      <c r="O14" s="16"/>
      <c r="P14" s="17"/>
      <c r="Q14" s="17"/>
      <c r="R14" s="17"/>
      <c r="S14" s="35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25">
      <c r="N15" s="28"/>
      <c r="O15" s="14" t="s">
        <v>393</v>
      </c>
      <c r="P15" s="14" t="s">
        <v>572</v>
      </c>
      <c r="Q15" s="14" t="s">
        <v>646</v>
      </c>
      <c r="R15" s="14" t="s">
        <v>750</v>
      </c>
      <c r="S15" s="26" t="s">
        <v>751</v>
      </c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5">
      <c r="B16" s="3" t="s">
        <v>2</v>
      </c>
      <c r="C16" s="3" t="s">
        <v>223</v>
      </c>
      <c r="D16" s="3" t="s">
        <v>6</v>
      </c>
      <c r="E16" s="3" t="s">
        <v>223</v>
      </c>
      <c r="F16" s="3" t="s">
        <v>6</v>
      </c>
      <c r="G16" s="3" t="s">
        <v>223</v>
      </c>
      <c r="H16" s="3" t="s">
        <v>6</v>
      </c>
      <c r="I16" s="3" t="s">
        <v>223</v>
      </c>
      <c r="J16" s="3" t="s">
        <v>6</v>
      </c>
      <c r="K16" s="3" t="s">
        <v>223</v>
      </c>
      <c r="L16" s="3" t="s">
        <v>6</v>
      </c>
      <c r="N16" s="28" t="s">
        <v>388</v>
      </c>
      <c r="O16" s="14">
        <v>4.4000000000000003E-3</v>
      </c>
      <c r="P16" s="14">
        <v>3.3999999999999998E-3</v>
      </c>
      <c r="Q16" s="14">
        <v>2.53E-2</v>
      </c>
      <c r="R16" s="14">
        <v>4.7500000000000001E-2</v>
      </c>
      <c r="S16" s="26">
        <v>0.1384</v>
      </c>
      <c r="T16" s="2"/>
      <c r="U16" s="2"/>
      <c r="V16" s="2"/>
      <c r="W16" s="2"/>
      <c r="X16" s="2"/>
      <c r="Y16" s="2"/>
      <c r="Z16" s="2"/>
      <c r="AA16" s="2"/>
      <c r="AB16" s="2"/>
    </row>
    <row r="17" spans="1:19" x14ac:dyDescent="0.25">
      <c r="B17" s="3"/>
      <c r="C17" s="3" t="s">
        <v>257</v>
      </c>
      <c r="D17" s="3" t="s">
        <v>257</v>
      </c>
      <c r="E17" s="3" t="s">
        <v>258</v>
      </c>
      <c r="F17" s="3" t="s">
        <v>258</v>
      </c>
      <c r="G17" s="3" t="s">
        <v>259</v>
      </c>
      <c r="H17" s="3" t="s">
        <v>259</v>
      </c>
      <c r="I17" s="3" t="s">
        <v>260</v>
      </c>
      <c r="J17" s="3" t="s">
        <v>260</v>
      </c>
      <c r="K17" s="3" t="s">
        <v>261</v>
      </c>
      <c r="L17" s="3" t="s">
        <v>261</v>
      </c>
      <c r="N17" s="28" t="s">
        <v>389</v>
      </c>
      <c r="O17" s="14" t="s">
        <v>38</v>
      </c>
      <c r="P17" s="14" t="s">
        <v>38</v>
      </c>
      <c r="Q17" s="14" t="s">
        <v>88</v>
      </c>
      <c r="R17" s="14" t="s">
        <v>88</v>
      </c>
      <c r="S17" s="26" t="s">
        <v>46</v>
      </c>
    </row>
    <row r="18" spans="1:19" x14ac:dyDescent="0.25">
      <c r="B18" s="3" t="s">
        <v>37</v>
      </c>
      <c r="C18" s="3">
        <v>1</v>
      </c>
      <c r="D18" s="3">
        <v>0.18235290000000001</v>
      </c>
      <c r="E18" s="3">
        <v>1</v>
      </c>
      <c r="F18" s="3">
        <v>9.4297870000000006E-2</v>
      </c>
      <c r="G18" s="3">
        <v>1</v>
      </c>
      <c r="H18" s="3">
        <v>0.28447879999999998</v>
      </c>
      <c r="I18" s="3">
        <v>1</v>
      </c>
      <c r="J18" s="3">
        <v>0.31112879999999998</v>
      </c>
      <c r="K18" s="3">
        <v>1</v>
      </c>
      <c r="L18" s="3">
        <v>0.87017299999999997</v>
      </c>
      <c r="N18" s="28" t="s">
        <v>390</v>
      </c>
      <c r="O18" s="14" t="s">
        <v>378</v>
      </c>
      <c r="P18" s="14" t="s">
        <v>378</v>
      </c>
      <c r="Q18" s="14" t="s">
        <v>378</v>
      </c>
      <c r="R18" s="14" t="s">
        <v>378</v>
      </c>
      <c r="S18" s="26" t="s">
        <v>380</v>
      </c>
    </row>
    <row r="19" spans="1:19" ht="15.75" thickBot="1" x14ac:dyDescent="0.3">
      <c r="B19" s="3" t="s">
        <v>39</v>
      </c>
      <c r="C19" s="3">
        <v>1</v>
      </c>
      <c r="D19" s="3">
        <v>0.1013825</v>
      </c>
      <c r="E19" s="3">
        <v>1</v>
      </c>
      <c r="F19" s="3">
        <v>0.1169647</v>
      </c>
      <c r="G19" s="3">
        <v>1</v>
      </c>
      <c r="H19" s="3">
        <v>0.49158770000000002</v>
      </c>
      <c r="I19" s="3">
        <v>1</v>
      </c>
      <c r="J19" s="3">
        <v>0.2103257</v>
      </c>
      <c r="K19" s="3">
        <v>1</v>
      </c>
      <c r="L19" s="3">
        <v>0.96948520000000005</v>
      </c>
      <c r="N19" s="29" t="s">
        <v>391</v>
      </c>
      <c r="O19" s="23" t="s">
        <v>392</v>
      </c>
      <c r="P19" s="23" t="s">
        <v>392</v>
      </c>
      <c r="Q19" s="23" t="s">
        <v>392</v>
      </c>
      <c r="R19" s="23" t="s">
        <v>392</v>
      </c>
      <c r="S19" s="27" t="s">
        <v>392</v>
      </c>
    </row>
    <row r="20" spans="1:19" x14ac:dyDescent="0.25">
      <c r="B20" s="3" t="s">
        <v>41</v>
      </c>
      <c r="C20" s="3">
        <v>1</v>
      </c>
      <c r="D20" s="3">
        <v>0.28732400000000002</v>
      </c>
      <c r="E20" s="3">
        <v>1</v>
      </c>
      <c r="F20" s="3">
        <v>0.25328060000000002</v>
      </c>
      <c r="G20" s="3">
        <v>1</v>
      </c>
      <c r="H20" s="3">
        <v>0.58430340000000003</v>
      </c>
      <c r="I20" s="3">
        <v>1</v>
      </c>
      <c r="J20" s="3">
        <v>0.66216600000000003</v>
      </c>
      <c r="K20" s="3">
        <v>1</v>
      </c>
      <c r="L20" s="3">
        <v>0.79348419999999997</v>
      </c>
    </row>
    <row r="21" spans="1:19" x14ac:dyDescent="0.25">
      <c r="B21" s="3" t="s">
        <v>42</v>
      </c>
      <c r="C21" s="3">
        <f>AVERAGE(C18:C20)</f>
        <v>1</v>
      </c>
      <c r="D21" s="3">
        <f t="shared" ref="D21:F21" si="2">AVERAGE(D18:D20)</f>
        <v>0.19035313333333334</v>
      </c>
      <c r="E21" s="3">
        <f t="shared" si="2"/>
        <v>1</v>
      </c>
      <c r="F21" s="3">
        <f t="shared" si="2"/>
        <v>0.15484772333333333</v>
      </c>
      <c r="G21" s="3">
        <f t="shared" ref="G21:L21" si="3">AVERAGE(G18:G20)</f>
        <v>1</v>
      </c>
      <c r="H21" s="3">
        <f t="shared" si="3"/>
        <v>0.45345663333333336</v>
      </c>
      <c r="I21" s="3">
        <f t="shared" si="3"/>
        <v>1</v>
      </c>
      <c r="J21" s="3">
        <f t="shared" si="3"/>
        <v>0.39454016666666664</v>
      </c>
      <c r="K21" s="3">
        <f t="shared" si="3"/>
        <v>1</v>
      </c>
      <c r="L21" s="3">
        <f t="shared" si="3"/>
        <v>0.87771413333333337</v>
      </c>
    </row>
    <row r="22" spans="1:19" x14ac:dyDescent="0.25">
      <c r="B22" s="3" t="s">
        <v>43</v>
      </c>
      <c r="C22" s="3">
        <f>STDEV(C18:C20)</f>
        <v>0</v>
      </c>
      <c r="D22" s="3">
        <f t="shared" ref="D22:F22" si="4">STDEV(D18:D20)</f>
        <v>9.3228553327847699E-2</v>
      </c>
      <c r="E22" s="3">
        <f t="shared" si="4"/>
        <v>0</v>
      </c>
      <c r="F22" s="3">
        <f t="shared" si="4"/>
        <v>8.5995463265329558E-2</v>
      </c>
      <c r="G22" s="3">
        <f t="shared" ref="G22:L22" si="5">STDEV(G18:G20)</f>
        <v>0</v>
      </c>
      <c r="H22" s="3">
        <f t="shared" si="5"/>
        <v>0.15350629099533145</v>
      </c>
      <c r="I22" s="3">
        <f t="shared" si="5"/>
        <v>0</v>
      </c>
      <c r="J22" s="3">
        <f t="shared" si="5"/>
        <v>0.23718770255416574</v>
      </c>
      <c r="K22" s="3">
        <f t="shared" si="5"/>
        <v>0</v>
      </c>
      <c r="L22" s="3">
        <f t="shared" si="5"/>
        <v>8.8242504039795583E-2</v>
      </c>
    </row>
    <row r="23" spans="1:19" x14ac:dyDescent="0.25">
      <c r="B23" s="6"/>
      <c r="C23" t="s">
        <v>54</v>
      </c>
      <c r="D23" t="s">
        <v>55</v>
      </c>
      <c r="E23" t="s">
        <v>56</v>
      </c>
      <c r="F23" t="s">
        <v>57</v>
      </c>
      <c r="G23" t="s">
        <v>58</v>
      </c>
      <c r="H23" t="s">
        <v>59</v>
      </c>
      <c r="I23" t="s">
        <v>455</v>
      </c>
      <c r="J23" t="s">
        <v>456</v>
      </c>
      <c r="K23" s="6" t="s">
        <v>457</v>
      </c>
      <c r="L23" s="33" t="s">
        <v>458</v>
      </c>
    </row>
    <row r="24" spans="1:19" ht="15.75" x14ac:dyDescent="0.25">
      <c r="B24" s="5"/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pans="1:19" ht="16.5" thickBot="1" x14ac:dyDescent="0.3">
      <c r="B25" s="5"/>
      <c r="C25" s="6"/>
      <c r="D25" s="6"/>
      <c r="E25" s="6"/>
      <c r="F25" s="6"/>
      <c r="G25" s="6"/>
      <c r="H25" s="6"/>
      <c r="I25" s="6"/>
      <c r="J25" s="6"/>
      <c r="K25" s="6"/>
      <c r="L25" s="6"/>
    </row>
    <row r="26" spans="1:19" ht="15.75" x14ac:dyDescent="0.25">
      <c r="A26" s="1" t="s">
        <v>752</v>
      </c>
      <c r="B26" s="8" t="s">
        <v>753</v>
      </c>
      <c r="C26" s="8"/>
      <c r="D26" s="8"/>
      <c r="E26" s="8"/>
      <c r="F26" s="6"/>
      <c r="G26" s="6"/>
      <c r="H26" s="6"/>
      <c r="I26" s="6"/>
      <c r="J26" s="6"/>
      <c r="K26" s="6"/>
      <c r="L26" s="6"/>
      <c r="N26" s="15" t="s">
        <v>737</v>
      </c>
      <c r="O26" s="25"/>
    </row>
    <row r="27" spans="1:19" x14ac:dyDescent="0.25"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N27" s="28"/>
      <c r="O27" s="26" t="s">
        <v>393</v>
      </c>
    </row>
    <row r="28" spans="1:19" x14ac:dyDescent="0.25">
      <c r="B28" s="3" t="s">
        <v>2</v>
      </c>
      <c r="C28" s="3" t="s">
        <v>223</v>
      </c>
      <c r="D28" s="3" t="s">
        <v>6</v>
      </c>
      <c r="E28" s="6"/>
      <c r="F28" s="6"/>
      <c r="G28" s="6"/>
      <c r="H28" s="6"/>
      <c r="I28" s="6"/>
      <c r="J28" s="6"/>
      <c r="K28" s="6"/>
      <c r="L28" s="6"/>
      <c r="N28" s="28" t="s">
        <v>388</v>
      </c>
      <c r="O28" s="26">
        <v>5.3E-3</v>
      </c>
    </row>
    <row r="29" spans="1:19" x14ac:dyDescent="0.25">
      <c r="B29" s="3"/>
      <c r="C29" s="3" t="s">
        <v>97</v>
      </c>
      <c r="D29" s="3" t="s">
        <v>97</v>
      </c>
      <c r="E29" s="6"/>
      <c r="F29" s="6"/>
      <c r="G29" s="6"/>
      <c r="H29" s="6"/>
      <c r="I29" s="6"/>
      <c r="J29" s="6"/>
      <c r="K29" s="6"/>
      <c r="L29" s="6"/>
      <c r="N29" s="28" t="s">
        <v>389</v>
      </c>
      <c r="O29" s="26" t="s">
        <v>38</v>
      </c>
    </row>
    <row r="30" spans="1:19" x14ac:dyDescent="0.25">
      <c r="B30" s="3" t="s">
        <v>37</v>
      </c>
      <c r="C30" s="3">
        <v>0.71206621400000003</v>
      </c>
      <c r="D30" s="3">
        <v>0.51038994299999996</v>
      </c>
      <c r="E30" s="6"/>
      <c r="F30" s="6"/>
      <c r="G30" s="6"/>
      <c r="H30" s="6"/>
      <c r="I30" s="6"/>
      <c r="J30" s="6"/>
      <c r="K30" s="6"/>
      <c r="L30" s="6"/>
      <c r="N30" s="28" t="s">
        <v>563</v>
      </c>
      <c r="O30" s="26" t="s">
        <v>378</v>
      </c>
    </row>
    <row r="31" spans="1:19" ht="15.75" thickBot="1" x14ac:dyDescent="0.3">
      <c r="B31" s="3" t="s">
        <v>39</v>
      </c>
      <c r="C31" s="3">
        <v>0.78141592999999998</v>
      </c>
      <c r="D31" s="3">
        <v>0.39332677999999999</v>
      </c>
      <c r="E31" s="6"/>
      <c r="F31" s="6"/>
      <c r="G31" s="6"/>
      <c r="H31" s="6"/>
      <c r="I31" s="6"/>
      <c r="J31" s="6"/>
      <c r="K31" s="6"/>
      <c r="L31" s="6"/>
      <c r="N31" s="29" t="s">
        <v>391</v>
      </c>
      <c r="O31" s="27" t="s">
        <v>392</v>
      </c>
    </row>
    <row r="32" spans="1:19" x14ac:dyDescent="0.25">
      <c r="B32" s="3" t="s">
        <v>41</v>
      </c>
      <c r="C32" s="3">
        <v>0.85292625399999999</v>
      </c>
      <c r="D32" s="3">
        <v>0.51148148100000002</v>
      </c>
      <c r="E32" s="6"/>
      <c r="F32" s="6"/>
      <c r="G32" s="6"/>
      <c r="H32" s="6"/>
      <c r="I32" s="6"/>
      <c r="J32" s="6"/>
      <c r="K32" s="6"/>
      <c r="L32" s="6"/>
    </row>
    <row r="33" spans="1:19" x14ac:dyDescent="0.25">
      <c r="B33" s="3" t="s">
        <v>42</v>
      </c>
      <c r="C33" s="3">
        <f>AVERAGE(C30:C32)</f>
        <v>0.78213613266666682</v>
      </c>
      <c r="D33" s="3">
        <f>AVERAGE(D30:D32)</f>
        <v>0.47173273466666665</v>
      </c>
      <c r="E33" s="6"/>
      <c r="F33" s="6"/>
      <c r="G33" s="6"/>
      <c r="H33" s="6"/>
      <c r="I33" s="6"/>
      <c r="J33" s="6"/>
      <c r="K33" s="6"/>
      <c r="L33" s="6"/>
      <c r="S33" s="6"/>
    </row>
    <row r="34" spans="1:19" x14ac:dyDescent="0.25">
      <c r="B34" s="3" t="s">
        <v>43</v>
      </c>
      <c r="C34" s="3">
        <f>AVERAGE(C31:C33)</f>
        <v>0.80549277222222226</v>
      </c>
      <c r="D34" s="3">
        <f>AVERAGE(D31:D33)</f>
        <v>0.45884699855555561</v>
      </c>
      <c r="E34" s="6"/>
      <c r="F34" s="6"/>
      <c r="G34" s="6"/>
      <c r="H34" s="6"/>
      <c r="I34" s="6"/>
      <c r="J34" s="6"/>
      <c r="K34" s="6"/>
      <c r="S34" s="6"/>
    </row>
    <row r="35" spans="1:19" x14ac:dyDescent="0.25">
      <c r="B35" s="6"/>
      <c r="C35" t="s">
        <v>54</v>
      </c>
      <c r="D35" t="s">
        <v>55</v>
      </c>
      <c r="E35" s="6"/>
      <c r="F35" s="6"/>
      <c r="G35" s="6"/>
      <c r="H35" s="6"/>
      <c r="I35" s="6"/>
      <c r="J35" s="6"/>
      <c r="K35" s="6"/>
    </row>
    <row r="36" spans="1:19" ht="15.75" thickBot="1" x14ac:dyDescent="0.3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</row>
    <row r="37" spans="1:19" ht="15.75" x14ac:dyDescent="0.25">
      <c r="A37" s="1" t="s">
        <v>262</v>
      </c>
      <c r="B37" s="8" t="s">
        <v>263</v>
      </c>
      <c r="C37" s="8"/>
      <c r="D37" s="8"/>
      <c r="E37" s="8"/>
      <c r="F37" s="6"/>
      <c r="G37" s="6"/>
      <c r="H37" s="6"/>
      <c r="I37" s="6"/>
      <c r="J37" s="6"/>
      <c r="K37" s="6"/>
      <c r="L37" s="6"/>
      <c r="N37" s="15" t="s">
        <v>1010</v>
      </c>
      <c r="O37" s="16"/>
      <c r="P37" s="17"/>
      <c r="Q37" s="18"/>
    </row>
    <row r="38" spans="1:19" x14ac:dyDescent="0.25"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N38" s="28"/>
      <c r="O38" s="14" t="s">
        <v>393</v>
      </c>
      <c r="P38" s="14" t="s">
        <v>572</v>
      </c>
      <c r="Q38" s="26" t="s">
        <v>646</v>
      </c>
    </row>
    <row r="39" spans="1:19" x14ac:dyDescent="0.25">
      <c r="B39" s="3" t="s">
        <v>2</v>
      </c>
      <c r="C39" s="3" t="s">
        <v>223</v>
      </c>
      <c r="D39" s="3" t="s">
        <v>6</v>
      </c>
      <c r="E39" s="3" t="s">
        <v>223</v>
      </c>
      <c r="F39" s="3" t="s">
        <v>6</v>
      </c>
      <c r="G39" s="3" t="s">
        <v>223</v>
      </c>
      <c r="H39" s="3" t="s">
        <v>6</v>
      </c>
      <c r="I39" s="6"/>
      <c r="J39" s="6"/>
      <c r="K39" s="6"/>
      <c r="L39" s="6"/>
      <c r="N39" s="28" t="s">
        <v>388</v>
      </c>
      <c r="O39" s="14">
        <v>4.3E-3</v>
      </c>
      <c r="P39" s="14">
        <v>2.5999999999999999E-2</v>
      </c>
      <c r="Q39" s="26">
        <v>7.0000000000000001E-3</v>
      </c>
    </row>
    <row r="40" spans="1:19" x14ac:dyDescent="0.25">
      <c r="B40" s="3"/>
      <c r="C40" s="3" t="s">
        <v>97</v>
      </c>
      <c r="D40" s="3" t="s">
        <v>97</v>
      </c>
      <c r="E40" s="3" t="s">
        <v>264</v>
      </c>
      <c r="F40" s="3" t="s">
        <v>264</v>
      </c>
      <c r="G40" s="3" t="s">
        <v>30</v>
      </c>
      <c r="H40" s="3" t="s">
        <v>30</v>
      </c>
      <c r="I40" s="6"/>
      <c r="J40" s="6"/>
      <c r="K40" s="6"/>
      <c r="L40" s="6"/>
      <c r="N40" s="28" t="s">
        <v>389</v>
      </c>
      <c r="O40" s="14" t="s">
        <v>38</v>
      </c>
      <c r="P40" s="14" t="s">
        <v>88</v>
      </c>
      <c r="Q40" s="26" t="s">
        <v>38</v>
      </c>
    </row>
    <row r="41" spans="1:19" ht="15.75" thickBot="1" x14ac:dyDescent="0.3">
      <c r="B41" s="3" t="s">
        <v>37</v>
      </c>
      <c r="C41" s="3">
        <v>1</v>
      </c>
      <c r="D41" s="3">
        <v>0.28409153543620003</v>
      </c>
      <c r="E41" s="3">
        <v>1</v>
      </c>
      <c r="F41" s="3">
        <v>0.31639226960387001</v>
      </c>
      <c r="G41" s="3">
        <v>1</v>
      </c>
      <c r="H41" s="3">
        <v>0.2474356315</v>
      </c>
      <c r="I41" s="6"/>
      <c r="J41" s="6"/>
      <c r="K41" s="6"/>
      <c r="L41" s="6"/>
      <c r="N41" s="29" t="s">
        <v>563</v>
      </c>
      <c r="O41" s="23" t="s">
        <v>378</v>
      </c>
      <c r="P41" s="23" t="s">
        <v>378</v>
      </c>
      <c r="Q41" s="27" t="s">
        <v>378</v>
      </c>
    </row>
    <row r="42" spans="1:19" x14ac:dyDescent="0.25">
      <c r="B42" s="3" t="s">
        <v>39</v>
      </c>
      <c r="C42" s="3">
        <v>1</v>
      </c>
      <c r="D42" s="3">
        <v>0.38335029738753801</v>
      </c>
      <c r="E42" s="3">
        <v>1</v>
      </c>
      <c r="F42" s="3">
        <v>0.62187321444078902</v>
      </c>
      <c r="G42" s="3">
        <v>1</v>
      </c>
      <c r="H42" s="3">
        <v>0.35446591249039999</v>
      </c>
      <c r="I42" s="6"/>
      <c r="J42" s="6"/>
      <c r="K42" s="6"/>
      <c r="L42" s="6"/>
      <c r="N42" s="53"/>
      <c r="O42" s="14"/>
      <c r="P42" s="14"/>
      <c r="Q42" s="14"/>
    </row>
    <row r="43" spans="1:19" x14ac:dyDescent="0.25">
      <c r="B43" s="3" t="s">
        <v>41</v>
      </c>
      <c r="C43" s="3">
        <v>1</v>
      </c>
      <c r="D43" s="3">
        <v>0.42527609890110002</v>
      </c>
      <c r="E43" s="3">
        <v>1</v>
      </c>
      <c r="F43" s="3">
        <v>0.40120289394219999</v>
      </c>
      <c r="G43" s="3">
        <v>1</v>
      </c>
      <c r="H43" s="3">
        <v>0.1341794735739</v>
      </c>
      <c r="I43" s="6"/>
      <c r="J43" s="6"/>
      <c r="K43" s="6"/>
      <c r="L43" s="6"/>
    </row>
    <row r="44" spans="1:19" x14ac:dyDescent="0.25">
      <c r="B44" s="3" t="s">
        <v>42</v>
      </c>
      <c r="C44" s="3">
        <f>AVERAGE(C41:C43)</f>
        <v>1</v>
      </c>
      <c r="D44" s="3">
        <f t="shared" ref="D44:F44" si="6">AVERAGE(D41:D43)</f>
        <v>0.36423931057494602</v>
      </c>
      <c r="E44" s="3">
        <f t="shared" si="6"/>
        <v>1</v>
      </c>
      <c r="F44" s="3">
        <f t="shared" si="6"/>
        <v>0.44648945932895301</v>
      </c>
      <c r="G44" s="3">
        <f>AVERAGE(G41:G43)</f>
        <v>1</v>
      </c>
      <c r="H44" s="3">
        <f>AVERAGE(H41:H43)</f>
        <v>0.24536033918809999</v>
      </c>
      <c r="I44" s="6"/>
      <c r="J44" s="6"/>
      <c r="K44" s="6"/>
      <c r="L44" s="6"/>
    </row>
    <row r="45" spans="1:19" x14ac:dyDescent="0.25">
      <c r="B45" s="3" t="s">
        <v>43</v>
      </c>
      <c r="C45" s="3">
        <f>STDEV(C41:C43)</f>
        <v>0</v>
      </c>
      <c r="D45" s="3">
        <f t="shared" ref="D45:F45" si="7">STDEV(D41:D43)</f>
        <v>7.2506500418285838E-2</v>
      </c>
      <c r="E45" s="3">
        <f t="shared" si="7"/>
        <v>0</v>
      </c>
      <c r="F45" s="3">
        <f t="shared" si="7"/>
        <v>0.15769529691151443</v>
      </c>
      <c r="G45" s="3">
        <f>STDEV(G41:G43)</f>
        <v>0</v>
      </c>
      <c r="H45" s="3">
        <f>STDEV(H41:H43)</f>
        <v>0.11015788179364693</v>
      </c>
      <c r="I45" s="6"/>
      <c r="J45" s="6"/>
      <c r="K45" s="6"/>
      <c r="L45" s="6"/>
    </row>
    <row r="46" spans="1:19" x14ac:dyDescent="0.25">
      <c r="B46" s="6"/>
      <c r="C46" t="s">
        <v>54</v>
      </c>
      <c r="D46" t="s">
        <v>55</v>
      </c>
      <c r="E46" t="s">
        <v>56</v>
      </c>
      <c r="F46" t="s">
        <v>57</v>
      </c>
      <c r="G46" t="s">
        <v>58</v>
      </c>
      <c r="H46" t="s">
        <v>59</v>
      </c>
      <c r="K46" s="6"/>
      <c r="L46" s="6"/>
    </row>
    <row r="47" spans="1:19" ht="15.75" x14ac:dyDescent="0.25">
      <c r="B47" s="5"/>
      <c r="C47" s="6"/>
      <c r="D47" s="6"/>
      <c r="E47" s="6"/>
      <c r="F47" s="6"/>
      <c r="G47" s="6"/>
      <c r="H47" s="6"/>
      <c r="I47" s="6"/>
      <c r="J47" s="6"/>
      <c r="K47" s="6"/>
      <c r="L47" s="6"/>
    </row>
    <row r="48" spans="1:19" ht="15.75" thickBot="1" x14ac:dyDescent="0.3"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</row>
    <row r="49" spans="1:20" ht="15.75" x14ac:dyDescent="0.25">
      <c r="A49" s="1" t="s">
        <v>265</v>
      </c>
      <c r="B49" s="8" t="s">
        <v>266</v>
      </c>
      <c r="C49" s="8"/>
      <c r="D49" s="8"/>
      <c r="E49" s="8"/>
      <c r="F49" s="6"/>
      <c r="G49" s="6"/>
      <c r="H49" s="6"/>
      <c r="I49" s="6"/>
      <c r="J49" s="6"/>
      <c r="K49" s="6"/>
      <c r="L49" s="6"/>
      <c r="N49" s="15" t="s">
        <v>14</v>
      </c>
      <c r="O49" s="16"/>
      <c r="P49" s="16"/>
      <c r="Q49" s="16"/>
      <c r="R49" s="16"/>
      <c r="S49" s="35"/>
      <c r="T49" s="2"/>
    </row>
    <row r="50" spans="1:20" x14ac:dyDescent="0.25"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N50" s="28" t="s">
        <v>398</v>
      </c>
      <c r="O50" s="14" t="s">
        <v>373</v>
      </c>
      <c r="P50" s="14" t="s">
        <v>399</v>
      </c>
      <c r="Q50" s="14" t="s">
        <v>400</v>
      </c>
      <c r="R50" s="14" t="s">
        <v>376</v>
      </c>
      <c r="S50" s="26" t="s">
        <v>401</v>
      </c>
      <c r="T50" s="2"/>
    </row>
    <row r="51" spans="1:20" x14ac:dyDescent="0.25">
      <c r="B51" s="3" t="s">
        <v>2</v>
      </c>
      <c r="C51" s="3" t="s">
        <v>3</v>
      </c>
      <c r="D51" s="3" t="s">
        <v>3</v>
      </c>
      <c r="E51" s="3" t="s">
        <v>3</v>
      </c>
      <c r="F51" s="3" t="s">
        <v>6</v>
      </c>
      <c r="G51" s="3" t="s">
        <v>6</v>
      </c>
      <c r="H51" s="3" t="s">
        <v>6</v>
      </c>
      <c r="I51" s="6"/>
      <c r="J51" s="6"/>
      <c r="K51" s="6"/>
      <c r="L51" s="6"/>
      <c r="N51" s="28"/>
      <c r="O51" s="14"/>
      <c r="P51" s="14"/>
      <c r="Q51" s="14"/>
      <c r="R51" s="14"/>
      <c r="S51" s="26"/>
      <c r="T51" s="2"/>
    </row>
    <row r="52" spans="1:20" x14ac:dyDescent="0.25">
      <c r="B52" s="3"/>
      <c r="C52" s="3" t="s">
        <v>15</v>
      </c>
      <c r="D52" s="3" t="s">
        <v>12</v>
      </c>
      <c r="E52" s="3" t="s">
        <v>13</v>
      </c>
      <c r="F52" s="3" t="s">
        <v>15</v>
      </c>
      <c r="G52" s="3" t="s">
        <v>12</v>
      </c>
      <c r="H52" s="3" t="s">
        <v>13</v>
      </c>
      <c r="I52" s="6"/>
      <c r="J52" s="6"/>
      <c r="K52" s="6"/>
      <c r="L52" s="6"/>
      <c r="N52" s="19" t="s">
        <v>109</v>
      </c>
      <c r="O52" s="14">
        <v>0.75260000000000005</v>
      </c>
      <c r="P52" s="14" t="s">
        <v>754</v>
      </c>
      <c r="Q52" s="14" t="s">
        <v>378</v>
      </c>
      <c r="R52" s="14" t="s">
        <v>403</v>
      </c>
      <c r="S52" s="26" t="s">
        <v>404</v>
      </c>
    </row>
    <row r="53" spans="1:20" x14ac:dyDescent="0.25">
      <c r="B53" s="3" t="s">
        <v>37</v>
      </c>
      <c r="C53" s="3">
        <v>1</v>
      </c>
      <c r="D53" s="3">
        <v>0.34822580000000003</v>
      </c>
      <c r="E53" s="3">
        <v>0.56217689999999998</v>
      </c>
      <c r="F53" s="3">
        <v>0.55061610000000005</v>
      </c>
      <c r="G53" s="3">
        <v>0.12398999999999999</v>
      </c>
      <c r="H53" s="3">
        <v>0.22160270000000001</v>
      </c>
      <c r="I53" s="6"/>
      <c r="J53" s="6"/>
      <c r="K53" s="6"/>
      <c r="L53" s="6"/>
      <c r="N53" s="19" t="s">
        <v>406</v>
      </c>
      <c r="O53" s="14">
        <v>0.44169999999999998</v>
      </c>
      <c r="P53" s="14" t="s">
        <v>755</v>
      </c>
      <c r="Q53" s="14" t="s">
        <v>378</v>
      </c>
      <c r="R53" s="14" t="s">
        <v>403</v>
      </c>
      <c r="S53" s="26" t="s">
        <v>404</v>
      </c>
    </row>
    <row r="54" spans="1:20" x14ac:dyDescent="0.25">
      <c r="B54" s="3" t="s">
        <v>39</v>
      </c>
      <c r="C54" s="3">
        <v>1</v>
      </c>
      <c r="D54" s="3">
        <v>0.2751844</v>
      </c>
      <c r="E54" s="3">
        <v>0.77840130000000007</v>
      </c>
      <c r="F54" s="3">
        <v>0.57281249999999995</v>
      </c>
      <c r="G54" s="3">
        <v>0.22172500000000001</v>
      </c>
      <c r="H54" s="3">
        <v>0.31233329999999998</v>
      </c>
      <c r="I54" s="6"/>
      <c r="J54" s="6"/>
      <c r="K54" s="6"/>
      <c r="L54" s="6"/>
      <c r="N54" s="19" t="s">
        <v>110</v>
      </c>
      <c r="O54" s="14">
        <v>-0.45879999999999999</v>
      </c>
      <c r="P54" s="14" t="s">
        <v>756</v>
      </c>
      <c r="Q54" s="14" t="s">
        <v>378</v>
      </c>
      <c r="R54" s="14" t="s">
        <v>403</v>
      </c>
      <c r="S54" s="26" t="s">
        <v>404</v>
      </c>
    </row>
    <row r="55" spans="1:20" x14ac:dyDescent="0.25">
      <c r="B55" s="3" t="s">
        <v>41</v>
      </c>
      <c r="C55" s="3">
        <v>1</v>
      </c>
      <c r="D55" s="3">
        <v>0.14601829999999999</v>
      </c>
      <c r="E55" s="3">
        <v>0.81431979999999993</v>
      </c>
      <c r="F55" s="3">
        <v>0.70251369999999991</v>
      </c>
      <c r="G55" s="3">
        <v>0.33789999999999998</v>
      </c>
      <c r="H55" s="3">
        <v>0.30406840000000002</v>
      </c>
      <c r="I55" s="6"/>
      <c r="J55" s="6"/>
      <c r="K55" s="6"/>
      <c r="L55" s="6"/>
      <c r="N55" s="19" t="s">
        <v>153</v>
      </c>
      <c r="O55" s="14">
        <v>0.27939999999999998</v>
      </c>
      <c r="P55" s="14" t="s">
        <v>757</v>
      </c>
      <c r="Q55" s="14" t="s">
        <v>378</v>
      </c>
      <c r="R55" s="14" t="s">
        <v>38</v>
      </c>
      <c r="S55" s="26">
        <v>4.0000000000000001E-3</v>
      </c>
    </row>
    <row r="56" spans="1:20" ht="15.75" thickBot="1" x14ac:dyDescent="0.3">
      <c r="B56" s="3" t="s">
        <v>48</v>
      </c>
      <c r="C56" s="3">
        <v>1</v>
      </c>
      <c r="D56" s="3">
        <v>0.22</v>
      </c>
      <c r="E56" s="3">
        <v>0.66976190000000002</v>
      </c>
      <c r="F56" s="3">
        <v>0.66871510000000001</v>
      </c>
      <c r="G56" s="3">
        <v>0.27500000000000002</v>
      </c>
      <c r="H56" s="3">
        <v>0.15157100000000001</v>
      </c>
      <c r="I56" s="6"/>
      <c r="J56" s="6"/>
      <c r="K56" s="6"/>
      <c r="L56" s="6"/>
      <c r="N56" s="22" t="s">
        <v>432</v>
      </c>
      <c r="O56" s="23">
        <v>3.1489999999999997E-2</v>
      </c>
      <c r="P56" s="23" t="s">
        <v>758</v>
      </c>
      <c r="Q56" s="23" t="s">
        <v>380</v>
      </c>
      <c r="R56" s="23" t="s">
        <v>46</v>
      </c>
      <c r="S56" s="27">
        <v>0.99570000000000003</v>
      </c>
    </row>
    <row r="57" spans="1:20" x14ac:dyDescent="0.25">
      <c r="B57" s="3" t="s">
        <v>42</v>
      </c>
      <c r="C57" s="3">
        <f>AVERAGE(C53:C56)</f>
        <v>1</v>
      </c>
      <c r="D57" s="3">
        <f t="shared" ref="D57:H57" si="8">AVERAGE(D53:D56)</f>
        <v>0.24735712500000001</v>
      </c>
      <c r="E57" s="3">
        <f t="shared" si="8"/>
        <v>0.70616497499999997</v>
      </c>
      <c r="F57" s="3">
        <f t="shared" si="8"/>
        <v>0.62366434999999998</v>
      </c>
      <c r="G57" s="3">
        <f t="shared" si="8"/>
        <v>0.23965375</v>
      </c>
      <c r="H57" s="3">
        <f t="shared" si="8"/>
        <v>0.24739385</v>
      </c>
      <c r="I57" s="6"/>
      <c r="J57" s="6"/>
      <c r="K57" s="6"/>
      <c r="L57" s="6"/>
    </row>
    <row r="58" spans="1:20" x14ac:dyDescent="0.25">
      <c r="B58" s="3" t="s">
        <v>43</v>
      </c>
      <c r="C58" s="3">
        <f>STDEV(C53:C56)</f>
        <v>0</v>
      </c>
      <c r="D58" s="3">
        <f t="shared" ref="D58:H58" si="9">STDEV(D53:D56)</f>
        <v>8.5570276324643382E-2</v>
      </c>
      <c r="E58" s="3">
        <f t="shared" si="9"/>
        <v>0.11397851030193898</v>
      </c>
      <c r="F58" s="3">
        <f t="shared" si="9"/>
        <v>7.3413776062965827E-2</v>
      </c>
      <c r="G58" s="3">
        <f t="shared" si="9"/>
        <v>9.0556108148024297E-2</v>
      </c>
      <c r="H58" s="3">
        <f t="shared" si="9"/>
        <v>7.5886623293019623E-2</v>
      </c>
      <c r="I58" s="6"/>
      <c r="J58" s="6"/>
      <c r="K58" s="6"/>
      <c r="L58" s="6"/>
      <c r="N58" s="2"/>
      <c r="O58" s="2"/>
      <c r="P58" s="2"/>
      <c r="Q58" s="2"/>
      <c r="R58" s="2"/>
      <c r="S58" s="2"/>
    </row>
    <row r="59" spans="1:20" x14ac:dyDescent="0.25">
      <c r="B59" s="6"/>
      <c r="C59" t="s">
        <v>54</v>
      </c>
      <c r="D59" t="s">
        <v>55</v>
      </c>
      <c r="E59" t="s">
        <v>56</v>
      </c>
      <c r="F59" t="s">
        <v>57</v>
      </c>
      <c r="G59" t="s">
        <v>58</v>
      </c>
      <c r="H59" t="s">
        <v>59</v>
      </c>
      <c r="K59" s="6"/>
      <c r="L59" s="6"/>
      <c r="N59" s="2"/>
      <c r="O59" s="2"/>
      <c r="P59" s="2"/>
      <c r="Q59" s="2"/>
      <c r="R59" s="2"/>
      <c r="S59" s="2"/>
    </row>
    <row r="60" spans="1:20" ht="15.75" x14ac:dyDescent="0.25">
      <c r="B60" s="5"/>
      <c r="C60" s="6"/>
      <c r="D60" s="6"/>
      <c r="E60" s="6"/>
      <c r="F60" s="6"/>
      <c r="G60" s="6"/>
      <c r="H60" s="6"/>
      <c r="I60" s="6"/>
      <c r="J60" s="6"/>
      <c r="K60" s="6"/>
      <c r="L60" s="6"/>
      <c r="N60" s="30"/>
      <c r="O60" s="2"/>
      <c r="P60" s="2"/>
      <c r="Q60" s="2"/>
      <c r="R60" s="2"/>
      <c r="S60" s="2"/>
      <c r="T60" s="2"/>
    </row>
    <row r="61" spans="1:20" ht="15.75" thickBot="1" x14ac:dyDescent="0.3"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N61" s="30"/>
      <c r="O61" s="2"/>
      <c r="P61" s="2"/>
      <c r="Q61" s="2"/>
      <c r="R61" s="2"/>
      <c r="S61" s="2"/>
      <c r="T61" s="2"/>
    </row>
    <row r="62" spans="1:20" ht="15.75" x14ac:dyDescent="0.25">
      <c r="A62" s="1" t="s">
        <v>267</v>
      </c>
      <c r="B62" s="8" t="s">
        <v>268</v>
      </c>
      <c r="C62" s="8"/>
      <c r="D62" s="8"/>
      <c r="E62" s="8"/>
      <c r="F62" s="6"/>
      <c r="G62" s="6"/>
      <c r="H62" s="6"/>
      <c r="I62" s="6"/>
      <c r="J62" s="6"/>
      <c r="K62" s="6"/>
      <c r="L62" s="6"/>
      <c r="N62" s="15" t="s">
        <v>14</v>
      </c>
      <c r="O62" s="16"/>
      <c r="P62" s="16"/>
      <c r="Q62" s="16"/>
      <c r="R62" s="16"/>
      <c r="S62" s="35"/>
      <c r="T62" s="2"/>
    </row>
    <row r="63" spans="1:20" x14ac:dyDescent="0.25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N63" s="28" t="s">
        <v>398</v>
      </c>
      <c r="O63" s="14" t="s">
        <v>373</v>
      </c>
      <c r="P63" s="14" t="s">
        <v>399</v>
      </c>
      <c r="Q63" s="14" t="s">
        <v>400</v>
      </c>
      <c r="R63" s="14" t="s">
        <v>376</v>
      </c>
      <c r="S63" s="26" t="s">
        <v>401</v>
      </c>
      <c r="T63" s="2"/>
    </row>
    <row r="64" spans="1:20" x14ac:dyDescent="0.25">
      <c r="B64" s="3" t="s">
        <v>2</v>
      </c>
      <c r="C64" s="3" t="s">
        <v>3</v>
      </c>
      <c r="D64" s="3" t="s">
        <v>3</v>
      </c>
      <c r="E64" s="3" t="s">
        <v>3</v>
      </c>
      <c r="F64" s="3" t="s">
        <v>6</v>
      </c>
      <c r="G64" s="3" t="s">
        <v>6</v>
      </c>
      <c r="H64" s="3" t="s">
        <v>6</v>
      </c>
      <c r="I64" s="6"/>
      <c r="J64" s="6"/>
      <c r="K64" s="6"/>
      <c r="L64" s="6"/>
      <c r="N64" s="28"/>
      <c r="O64" s="14"/>
      <c r="P64" s="14"/>
      <c r="Q64" s="14"/>
      <c r="R64" s="14"/>
      <c r="S64" s="26"/>
      <c r="T64" s="2"/>
    </row>
    <row r="65" spans="1:20" x14ac:dyDescent="0.25">
      <c r="B65" s="3"/>
      <c r="C65" s="3" t="s">
        <v>15</v>
      </c>
      <c r="D65" s="3" t="s">
        <v>12</v>
      </c>
      <c r="E65" s="3" t="s">
        <v>13</v>
      </c>
      <c r="F65" s="3" t="s">
        <v>15</v>
      </c>
      <c r="G65" s="3" t="s">
        <v>12</v>
      </c>
      <c r="H65" s="3" t="s">
        <v>13</v>
      </c>
      <c r="I65" s="6"/>
      <c r="J65" s="6"/>
      <c r="K65" s="6"/>
      <c r="L65" s="6"/>
      <c r="N65" s="19" t="s">
        <v>109</v>
      </c>
      <c r="O65" s="14">
        <v>0.75509999999999999</v>
      </c>
      <c r="P65" s="14" t="s">
        <v>759</v>
      </c>
      <c r="Q65" s="14" t="s">
        <v>378</v>
      </c>
      <c r="R65" s="14" t="s">
        <v>403</v>
      </c>
      <c r="S65" s="26" t="s">
        <v>404</v>
      </c>
    </row>
    <row r="66" spans="1:20" x14ac:dyDescent="0.25">
      <c r="B66" s="3" t="s">
        <v>37</v>
      </c>
      <c r="C66" s="3">
        <v>1</v>
      </c>
      <c r="D66" s="3">
        <v>0.14603450000000001</v>
      </c>
      <c r="E66" s="3">
        <v>0.59727890000000006</v>
      </c>
      <c r="F66" s="3">
        <v>0.41846150000000004</v>
      </c>
      <c r="G66" s="3">
        <v>0.19245242000000001</v>
      </c>
      <c r="H66" s="3">
        <v>0.27668540000000003</v>
      </c>
      <c r="I66" s="6"/>
      <c r="J66" s="6"/>
      <c r="K66" s="6"/>
      <c r="L66" s="6"/>
      <c r="N66" s="19" t="s">
        <v>406</v>
      </c>
      <c r="O66" s="14">
        <v>0.45450000000000002</v>
      </c>
      <c r="P66" s="14" t="s">
        <v>760</v>
      </c>
      <c r="Q66" s="14" t="s">
        <v>378</v>
      </c>
      <c r="R66" s="14" t="s">
        <v>403</v>
      </c>
      <c r="S66" s="26" t="s">
        <v>404</v>
      </c>
    </row>
    <row r="67" spans="1:20" x14ac:dyDescent="0.25">
      <c r="B67" s="3" t="s">
        <v>39</v>
      </c>
      <c r="C67" s="3">
        <v>1</v>
      </c>
      <c r="D67" s="3">
        <v>0.33560000000000001</v>
      </c>
      <c r="E67" s="3">
        <v>0.71258509999999997</v>
      </c>
      <c r="F67" s="3">
        <v>0.72307689999999991</v>
      </c>
      <c r="G67" s="3">
        <v>0.31833299999999998</v>
      </c>
      <c r="H67" s="3">
        <v>0.2228</v>
      </c>
      <c r="I67" s="6"/>
      <c r="J67" s="6"/>
      <c r="K67" s="6"/>
      <c r="L67" s="6"/>
      <c r="N67" s="19" t="s">
        <v>110</v>
      </c>
      <c r="O67" s="14">
        <v>-0.44900000000000001</v>
      </c>
      <c r="P67" s="14" t="s">
        <v>761</v>
      </c>
      <c r="Q67" s="14" t="s">
        <v>378</v>
      </c>
      <c r="R67" s="14" t="s">
        <v>403</v>
      </c>
      <c r="S67" s="26" t="s">
        <v>404</v>
      </c>
    </row>
    <row r="68" spans="1:20" x14ac:dyDescent="0.25">
      <c r="B68" s="3" t="s">
        <v>41</v>
      </c>
      <c r="C68" s="3">
        <v>1</v>
      </c>
      <c r="D68" s="3">
        <v>0.228046</v>
      </c>
      <c r="E68" s="3">
        <v>0.74795919999999994</v>
      </c>
      <c r="F68" s="3">
        <v>0.40304570000000001</v>
      </c>
      <c r="G68" s="3">
        <v>0.22714300000000001</v>
      </c>
      <c r="H68" s="3">
        <v>0.16955819999999999</v>
      </c>
      <c r="I68" s="6"/>
      <c r="J68" s="6"/>
      <c r="K68" s="6"/>
      <c r="L68" s="6"/>
      <c r="N68" s="19" t="s">
        <v>153</v>
      </c>
      <c r="O68" s="14">
        <v>0.29099999999999998</v>
      </c>
      <c r="P68" s="14" t="s">
        <v>763</v>
      </c>
      <c r="Q68" s="14" t="s">
        <v>378</v>
      </c>
      <c r="R68" s="14" t="s">
        <v>38</v>
      </c>
      <c r="S68" s="26">
        <v>1.4E-3</v>
      </c>
    </row>
    <row r="69" spans="1:20" ht="15.75" thickBot="1" x14ac:dyDescent="0.3">
      <c r="B69" s="3" t="s">
        <v>48</v>
      </c>
      <c r="C69" s="3">
        <v>1</v>
      </c>
      <c r="D69" s="3">
        <v>0.27008650000000001</v>
      </c>
      <c r="E69" s="3">
        <v>0.71802719999999998</v>
      </c>
      <c r="F69" s="3">
        <v>0.63723759999999996</v>
      </c>
      <c r="G69" s="3">
        <v>0.28000000000000003</v>
      </c>
      <c r="H69" s="3">
        <v>0.29403390000000001</v>
      </c>
      <c r="I69" s="6"/>
      <c r="J69" s="6"/>
      <c r="K69" s="6"/>
      <c r="L69" s="6"/>
      <c r="N69" s="22" t="s">
        <v>432</v>
      </c>
      <c r="O69" s="23">
        <v>-6.4399999999999999E-2</v>
      </c>
      <c r="P69" s="23" t="s">
        <v>762</v>
      </c>
      <c r="Q69" s="23" t="s">
        <v>380</v>
      </c>
      <c r="R69" s="23" t="s">
        <v>46</v>
      </c>
      <c r="S69" s="27">
        <v>0.89439999999999997</v>
      </c>
    </row>
    <row r="70" spans="1:20" x14ac:dyDescent="0.25">
      <c r="B70" s="3" t="s">
        <v>42</v>
      </c>
      <c r="C70" s="3">
        <f>AVERAGE(C66:C69)</f>
        <v>1</v>
      </c>
      <c r="D70" s="3">
        <f t="shared" ref="D70" si="10">AVERAGE(D66:D69)</f>
        <v>0.24494175000000001</v>
      </c>
      <c r="E70" s="3">
        <f t="shared" ref="E70" si="11">AVERAGE(E66:E69)</f>
        <v>0.69396259999999999</v>
      </c>
      <c r="F70" s="3">
        <f t="shared" ref="F70" si="12">AVERAGE(F66:F69)</f>
        <v>0.54545542499999999</v>
      </c>
      <c r="G70" s="3">
        <f t="shared" ref="G70" si="13">AVERAGE(G66:G69)</f>
        <v>0.25448210500000001</v>
      </c>
      <c r="H70" s="3">
        <f t="shared" ref="H70" si="14">AVERAGE(H66:H69)</f>
        <v>0.24076937500000001</v>
      </c>
      <c r="I70" s="6"/>
      <c r="J70" s="6"/>
      <c r="K70" s="6"/>
      <c r="L70" s="6"/>
    </row>
    <row r="71" spans="1:20" x14ac:dyDescent="0.25">
      <c r="B71" s="3" t="s">
        <v>43</v>
      </c>
      <c r="C71" s="3">
        <f>STDEV(C66:C69)</f>
        <v>0</v>
      </c>
      <c r="D71" s="3">
        <f t="shared" ref="D71:H71" si="15">STDEV(D66:D69)</f>
        <v>7.941302835230081E-2</v>
      </c>
      <c r="E71" s="3">
        <f t="shared" si="15"/>
        <v>6.6305538071013803E-2</v>
      </c>
      <c r="F71" s="3">
        <f t="shared" si="15"/>
        <v>0.1595633027885667</v>
      </c>
      <c r="G71" s="3">
        <f t="shared" si="15"/>
        <v>5.5747072392285921E-2</v>
      </c>
      <c r="H71" s="3">
        <f t="shared" si="15"/>
        <v>5.6335306744668003E-2</v>
      </c>
      <c r="I71" s="6"/>
      <c r="J71" s="6"/>
      <c r="K71" s="6"/>
      <c r="L71" s="6"/>
      <c r="N71" s="2"/>
      <c r="O71" s="2"/>
      <c r="P71" s="2"/>
      <c r="Q71" s="2"/>
      <c r="R71" s="2"/>
      <c r="S71" s="2"/>
    </row>
    <row r="72" spans="1:20" x14ac:dyDescent="0.25">
      <c r="B72" s="6"/>
      <c r="C72" t="s">
        <v>54</v>
      </c>
      <c r="D72" t="s">
        <v>55</v>
      </c>
      <c r="E72" t="s">
        <v>56</v>
      </c>
      <c r="F72" t="s">
        <v>57</v>
      </c>
      <c r="G72" t="s">
        <v>58</v>
      </c>
      <c r="H72" t="s">
        <v>59</v>
      </c>
      <c r="K72" s="6"/>
      <c r="L72" s="6"/>
      <c r="N72" s="2"/>
      <c r="O72" s="2"/>
      <c r="P72" s="2"/>
      <c r="Q72" s="2"/>
      <c r="R72" s="2"/>
      <c r="S72" s="2"/>
    </row>
    <row r="73" spans="1:20" ht="15.75" x14ac:dyDescent="0.25">
      <c r="B73" s="5"/>
      <c r="C73" s="6"/>
      <c r="D73" s="6"/>
      <c r="E73" s="6"/>
      <c r="F73" s="6"/>
      <c r="G73" s="6"/>
      <c r="H73" s="6"/>
      <c r="I73" s="6"/>
      <c r="J73" s="6"/>
      <c r="K73" s="6"/>
      <c r="L73" s="6"/>
      <c r="N73" s="2"/>
      <c r="O73" s="2"/>
      <c r="P73" s="2"/>
      <c r="Q73" s="2"/>
      <c r="R73" s="2"/>
      <c r="S73" s="2"/>
    </row>
    <row r="74" spans="1:20" ht="15.75" thickBot="1" x14ac:dyDescent="0.3"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N74" s="2"/>
      <c r="O74" s="2"/>
      <c r="P74" s="2"/>
      <c r="Q74" s="2"/>
      <c r="R74" s="2"/>
      <c r="S74" s="2"/>
    </row>
    <row r="75" spans="1:20" ht="15.75" x14ac:dyDescent="0.25">
      <c r="A75" s="1" t="s">
        <v>91</v>
      </c>
      <c r="B75" s="8" t="s">
        <v>269</v>
      </c>
      <c r="C75" s="8"/>
      <c r="D75" s="8"/>
      <c r="E75" s="8"/>
      <c r="F75" s="6"/>
      <c r="G75" s="6"/>
      <c r="H75" s="6"/>
      <c r="I75" s="6"/>
      <c r="J75" s="6"/>
      <c r="K75" s="6"/>
      <c r="L75" s="6"/>
      <c r="N75" s="15" t="s">
        <v>14</v>
      </c>
      <c r="O75" s="16"/>
      <c r="P75" s="16"/>
      <c r="Q75" s="16"/>
      <c r="R75" s="16"/>
      <c r="S75" s="35"/>
    </row>
    <row r="76" spans="1:20" x14ac:dyDescent="0.25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N76" s="28" t="s">
        <v>398</v>
      </c>
      <c r="O76" s="14" t="s">
        <v>373</v>
      </c>
      <c r="P76" s="14" t="s">
        <v>399</v>
      </c>
      <c r="Q76" s="14" t="s">
        <v>400</v>
      </c>
      <c r="R76" s="14" t="s">
        <v>376</v>
      </c>
      <c r="S76" s="26" t="s">
        <v>401</v>
      </c>
      <c r="T76" s="2"/>
    </row>
    <row r="77" spans="1:20" x14ac:dyDescent="0.25">
      <c r="B77" s="3" t="s">
        <v>2</v>
      </c>
      <c r="C77" s="3" t="s">
        <v>3</v>
      </c>
      <c r="D77" s="3" t="s">
        <v>3</v>
      </c>
      <c r="E77" s="3" t="s">
        <v>3</v>
      </c>
      <c r="F77" s="3" t="s">
        <v>6</v>
      </c>
      <c r="G77" s="3" t="s">
        <v>6</v>
      </c>
      <c r="H77" s="3" t="s">
        <v>6</v>
      </c>
      <c r="I77" s="6"/>
      <c r="J77" s="6"/>
      <c r="K77" s="6"/>
      <c r="L77" s="6"/>
      <c r="N77" s="28"/>
      <c r="O77" s="14"/>
      <c r="P77" s="14"/>
      <c r="Q77" s="14"/>
      <c r="R77" s="14"/>
      <c r="S77" s="26"/>
      <c r="T77" s="2"/>
    </row>
    <row r="78" spans="1:20" x14ac:dyDescent="0.25">
      <c r="B78" s="3"/>
      <c r="C78" s="3" t="s">
        <v>15</v>
      </c>
      <c r="D78" s="3" t="s">
        <v>12</v>
      </c>
      <c r="E78" s="3" t="s">
        <v>13</v>
      </c>
      <c r="F78" s="3" t="s">
        <v>15</v>
      </c>
      <c r="G78" s="3" t="s">
        <v>12</v>
      </c>
      <c r="H78" s="3" t="s">
        <v>13</v>
      </c>
      <c r="I78" s="6"/>
      <c r="J78" s="6"/>
      <c r="K78" s="6"/>
      <c r="L78" s="6"/>
      <c r="N78" s="19" t="s">
        <v>109</v>
      </c>
      <c r="O78" s="14">
        <v>0.7107</v>
      </c>
      <c r="P78" s="14" t="s">
        <v>764</v>
      </c>
      <c r="Q78" s="14" t="s">
        <v>378</v>
      </c>
      <c r="R78" s="14" t="s">
        <v>40</v>
      </c>
      <c r="S78" s="26">
        <v>2.0000000000000001E-4</v>
      </c>
    </row>
    <row r="79" spans="1:20" x14ac:dyDescent="0.25">
      <c r="B79" s="3" t="s">
        <v>37</v>
      </c>
      <c r="C79" s="7">
        <v>1</v>
      </c>
      <c r="D79" s="3">
        <v>0.401085094231867</v>
      </c>
      <c r="E79" s="3">
        <v>1.2400457358084476</v>
      </c>
      <c r="F79" s="3">
        <v>0.70420275742000005</v>
      </c>
      <c r="G79" s="3">
        <v>0.33283135083519999</v>
      </c>
      <c r="H79" s="3">
        <v>0.30625000000000002</v>
      </c>
      <c r="I79" s="6"/>
      <c r="J79" s="6"/>
      <c r="K79" s="6"/>
      <c r="L79" s="6"/>
      <c r="N79" s="19" t="s">
        <v>406</v>
      </c>
      <c r="O79" s="14">
        <v>0.42</v>
      </c>
      <c r="P79" s="14" t="s">
        <v>765</v>
      </c>
      <c r="Q79" s="14" t="s">
        <v>378</v>
      </c>
      <c r="R79" s="14" t="s">
        <v>88</v>
      </c>
      <c r="S79" s="26">
        <v>1.6799999999999999E-2</v>
      </c>
    </row>
    <row r="80" spans="1:20" x14ac:dyDescent="0.25">
      <c r="B80" s="3" t="s">
        <v>39</v>
      </c>
      <c r="C80" s="7">
        <v>1</v>
      </c>
      <c r="D80" s="3">
        <v>0.179629629629629</v>
      </c>
      <c r="E80" s="3">
        <v>1.15531561461794</v>
      </c>
      <c r="F80" s="3">
        <v>0.52645692649999998</v>
      </c>
      <c r="G80" s="3">
        <v>0.26459064338716998</v>
      </c>
      <c r="H80" s="3">
        <v>0.4375</v>
      </c>
      <c r="I80" s="6"/>
      <c r="J80" s="6"/>
      <c r="K80" s="6"/>
      <c r="L80" s="6"/>
      <c r="N80" s="19" t="s">
        <v>110</v>
      </c>
      <c r="O80" s="14">
        <v>-0.85209999999999997</v>
      </c>
      <c r="P80" s="14" t="s">
        <v>766</v>
      </c>
      <c r="Q80" s="14" t="s">
        <v>378</v>
      </c>
      <c r="R80" s="14" t="s">
        <v>403</v>
      </c>
      <c r="S80" s="26" t="s">
        <v>404</v>
      </c>
    </row>
    <row r="81" spans="1:20" x14ac:dyDescent="0.25">
      <c r="B81" s="3" t="s">
        <v>41</v>
      </c>
      <c r="C81" s="7">
        <v>1</v>
      </c>
      <c r="D81" s="3">
        <v>0.28723319634097799</v>
      </c>
      <c r="E81" s="3">
        <v>1.3287921551599362</v>
      </c>
      <c r="F81" s="3">
        <v>0.50944322701</v>
      </c>
      <c r="G81" s="3">
        <v>0.27544678991720001</v>
      </c>
      <c r="H81" s="3">
        <v>0.175625</v>
      </c>
      <c r="I81" s="6"/>
      <c r="J81" s="6"/>
      <c r="K81" s="6"/>
      <c r="L81" s="6"/>
      <c r="N81" s="19" t="s">
        <v>153</v>
      </c>
      <c r="O81" s="14">
        <v>0.22239999999999999</v>
      </c>
      <c r="P81" s="14" t="s">
        <v>767</v>
      </c>
      <c r="Q81" s="14" t="s">
        <v>380</v>
      </c>
      <c r="R81" s="14" t="s">
        <v>46</v>
      </c>
      <c r="S81" s="26">
        <v>0.33829999999999999</v>
      </c>
    </row>
    <row r="82" spans="1:20" ht="15.75" thickBot="1" x14ac:dyDescent="0.3">
      <c r="B82" s="3" t="s">
        <v>42</v>
      </c>
      <c r="C82" s="3">
        <f t="shared" ref="C82:H82" si="16">AVERAGE(C79:C81)</f>
        <v>1</v>
      </c>
      <c r="D82" s="3">
        <f t="shared" si="16"/>
        <v>0.28931597340082466</v>
      </c>
      <c r="E82" s="3">
        <f t="shared" si="16"/>
        <v>1.2413845018621081</v>
      </c>
      <c r="F82" s="3">
        <f t="shared" si="16"/>
        <v>0.5800343036433333</v>
      </c>
      <c r="G82" s="3">
        <f t="shared" si="16"/>
        <v>0.29095626137985664</v>
      </c>
      <c r="H82" s="3">
        <f t="shared" si="16"/>
        <v>0.30645833333333333</v>
      </c>
      <c r="I82" s="6"/>
      <c r="J82" s="6"/>
      <c r="K82" s="6"/>
      <c r="L82" s="6"/>
      <c r="N82" s="22" t="s">
        <v>432</v>
      </c>
      <c r="O82" s="23">
        <v>-1.55E-2</v>
      </c>
      <c r="P82" s="23" t="s">
        <v>768</v>
      </c>
      <c r="Q82" s="23" t="s">
        <v>380</v>
      </c>
      <c r="R82" s="23" t="s">
        <v>46</v>
      </c>
      <c r="S82" s="27" t="s">
        <v>410</v>
      </c>
    </row>
    <row r="83" spans="1:20" x14ac:dyDescent="0.25">
      <c r="B83" s="3" t="s">
        <v>43</v>
      </c>
      <c r="C83" s="3">
        <f t="shared" ref="C83:H83" si="17">STDEV(C79:C81)</f>
        <v>0</v>
      </c>
      <c r="D83" s="3">
        <f t="shared" si="17"/>
        <v>0.11074242263360062</v>
      </c>
      <c r="E83" s="3">
        <f t="shared" si="17"/>
        <v>8.6746018643592757E-2</v>
      </c>
      <c r="F83" s="3">
        <f t="shared" si="17"/>
        <v>0.10786899544146229</v>
      </c>
      <c r="G83" s="3">
        <f t="shared" si="17"/>
        <v>3.6668873953806032E-2</v>
      </c>
      <c r="H83" s="3">
        <f t="shared" si="17"/>
        <v>0.13093762430383923</v>
      </c>
      <c r="I83" s="6"/>
      <c r="J83" s="6"/>
      <c r="K83" s="6"/>
      <c r="L83" s="6"/>
    </row>
    <row r="84" spans="1:20" x14ac:dyDescent="0.25">
      <c r="B84" s="6"/>
      <c r="C84" t="s">
        <v>54</v>
      </c>
      <c r="D84" t="s">
        <v>55</v>
      </c>
      <c r="E84" t="s">
        <v>56</v>
      </c>
      <c r="F84" t="s">
        <v>57</v>
      </c>
      <c r="G84" t="s">
        <v>58</v>
      </c>
      <c r="H84" t="s">
        <v>59</v>
      </c>
      <c r="K84" s="6"/>
      <c r="L84" s="6"/>
      <c r="N84" s="2"/>
      <c r="O84" s="2"/>
      <c r="P84" s="2"/>
      <c r="Q84" s="2"/>
      <c r="R84" s="2"/>
      <c r="S84" s="2"/>
    </row>
    <row r="85" spans="1:20" ht="15.75" x14ac:dyDescent="0.25">
      <c r="B85" s="5"/>
      <c r="C85" s="6"/>
      <c r="D85" s="6"/>
      <c r="E85" s="6"/>
      <c r="F85" s="6"/>
      <c r="G85" s="6"/>
      <c r="H85" s="6"/>
      <c r="I85" s="6"/>
      <c r="J85" s="6"/>
      <c r="K85" s="6"/>
      <c r="L85" s="6"/>
      <c r="N85" s="2"/>
      <c r="O85" s="2"/>
      <c r="P85" s="2"/>
      <c r="Q85" s="2"/>
      <c r="R85" s="2"/>
      <c r="S85" s="2"/>
    </row>
    <row r="86" spans="1:20" ht="15.75" thickBot="1" x14ac:dyDescent="0.3"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N86" s="2"/>
      <c r="O86" s="2"/>
      <c r="P86" s="2"/>
      <c r="Q86" s="2"/>
      <c r="R86" s="2"/>
      <c r="S86" s="2"/>
    </row>
    <row r="87" spans="1:20" ht="15.75" x14ac:dyDescent="0.25">
      <c r="A87" s="1" t="s">
        <v>270</v>
      </c>
      <c r="B87" s="8" t="s">
        <v>271</v>
      </c>
      <c r="C87" s="8"/>
      <c r="D87" s="8"/>
      <c r="E87" s="8"/>
      <c r="F87" s="6"/>
      <c r="G87" s="6"/>
      <c r="H87" s="6"/>
      <c r="I87" s="6"/>
      <c r="J87" s="6"/>
      <c r="K87" s="6"/>
      <c r="L87" s="6"/>
      <c r="N87" s="15" t="s">
        <v>14</v>
      </c>
      <c r="O87" s="16"/>
      <c r="P87" s="16"/>
      <c r="Q87" s="16"/>
      <c r="R87" s="16"/>
      <c r="S87" s="35"/>
    </row>
    <row r="88" spans="1:20" x14ac:dyDescent="0.25"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N88" s="28" t="s">
        <v>398</v>
      </c>
      <c r="O88" s="14" t="s">
        <v>373</v>
      </c>
      <c r="P88" s="14" t="s">
        <v>399</v>
      </c>
      <c r="Q88" s="14" t="s">
        <v>400</v>
      </c>
      <c r="R88" s="14" t="s">
        <v>376</v>
      </c>
      <c r="S88" s="26" t="s">
        <v>401</v>
      </c>
      <c r="T88" s="2"/>
    </row>
    <row r="89" spans="1:20" x14ac:dyDescent="0.25">
      <c r="B89" s="3" t="s">
        <v>2</v>
      </c>
      <c r="C89" s="3" t="s">
        <v>3</v>
      </c>
      <c r="D89" s="3" t="s">
        <v>3</v>
      </c>
      <c r="E89" s="3" t="s">
        <v>3</v>
      </c>
      <c r="F89" s="3" t="s">
        <v>6</v>
      </c>
      <c r="G89" s="3" t="s">
        <v>6</v>
      </c>
      <c r="H89" s="3" t="s">
        <v>6</v>
      </c>
      <c r="I89" s="6"/>
      <c r="J89" s="6"/>
      <c r="K89" s="6"/>
      <c r="L89" s="6"/>
      <c r="N89" s="28"/>
      <c r="O89" s="14"/>
      <c r="P89" s="14"/>
      <c r="Q89" s="14"/>
      <c r="R89" s="14"/>
      <c r="S89" s="26"/>
      <c r="T89" s="2"/>
    </row>
    <row r="90" spans="1:20" x14ac:dyDescent="0.25">
      <c r="B90" s="3"/>
      <c r="C90" s="3" t="s">
        <v>15</v>
      </c>
      <c r="D90" s="3" t="s">
        <v>12</v>
      </c>
      <c r="E90" s="3" t="s">
        <v>13</v>
      </c>
      <c r="F90" s="3" t="s">
        <v>15</v>
      </c>
      <c r="G90" s="3" t="s">
        <v>12</v>
      </c>
      <c r="H90" s="3" t="s">
        <v>13</v>
      </c>
      <c r="I90" s="6"/>
      <c r="J90" s="6"/>
      <c r="K90" s="6"/>
      <c r="L90" s="6"/>
      <c r="N90" s="19" t="s">
        <v>109</v>
      </c>
      <c r="O90" s="14">
        <v>0.6885</v>
      </c>
      <c r="P90" s="14" t="s">
        <v>769</v>
      </c>
      <c r="Q90" s="14" t="s">
        <v>378</v>
      </c>
      <c r="R90" s="14" t="s">
        <v>40</v>
      </c>
      <c r="S90" s="26">
        <v>2.0000000000000001E-4</v>
      </c>
    </row>
    <row r="91" spans="1:20" x14ac:dyDescent="0.25">
      <c r="B91" s="3" t="s">
        <v>37</v>
      </c>
      <c r="C91" s="7">
        <v>1</v>
      </c>
      <c r="D91" s="3">
        <v>0.16445583358456001</v>
      </c>
      <c r="E91" s="3">
        <v>0.75017192689426104</v>
      </c>
      <c r="F91" s="3">
        <v>0.73478066928344798</v>
      </c>
      <c r="G91" s="3">
        <v>0.27931609300909999</v>
      </c>
      <c r="H91" s="3">
        <v>0.17898088227725401</v>
      </c>
      <c r="I91" s="6"/>
      <c r="J91" s="6"/>
      <c r="K91" s="6"/>
      <c r="L91" s="6"/>
      <c r="N91" s="19" t="s">
        <v>406</v>
      </c>
      <c r="O91" s="14">
        <v>0.378</v>
      </c>
      <c r="P91" s="14" t="s">
        <v>770</v>
      </c>
      <c r="Q91" s="14" t="s">
        <v>378</v>
      </c>
      <c r="R91" s="14" t="s">
        <v>88</v>
      </c>
      <c r="S91" s="26">
        <v>2.2499999999999999E-2</v>
      </c>
    </row>
    <row r="92" spans="1:20" x14ac:dyDescent="0.25">
      <c r="B92" s="3" t="s">
        <v>39</v>
      </c>
      <c r="C92" s="7">
        <v>1</v>
      </c>
      <c r="D92" s="3">
        <v>0.48267865926497999</v>
      </c>
      <c r="E92" s="3">
        <v>0.92183571725110003</v>
      </c>
      <c r="F92" s="3">
        <v>0.53081291065337599</v>
      </c>
      <c r="G92" s="3">
        <v>0.26381715435007003</v>
      </c>
      <c r="H92" s="3">
        <v>0.10485141968958546</v>
      </c>
      <c r="N92" s="19" t="s">
        <v>110</v>
      </c>
      <c r="O92" s="14">
        <v>-0.499</v>
      </c>
      <c r="P92" s="14" t="s">
        <v>771</v>
      </c>
      <c r="Q92" s="14" t="s">
        <v>378</v>
      </c>
      <c r="R92" s="14" t="s">
        <v>38</v>
      </c>
      <c r="S92" s="26">
        <v>2.8999999999999998E-3</v>
      </c>
    </row>
    <row r="93" spans="1:20" x14ac:dyDescent="0.25">
      <c r="B93" s="3" t="s">
        <v>41</v>
      </c>
      <c r="C93" s="7">
        <v>1</v>
      </c>
      <c r="D93" s="3">
        <v>0.28733483725427</v>
      </c>
      <c r="E93" s="3">
        <v>0.75960363255556496</v>
      </c>
      <c r="F93" s="3">
        <v>0.60031174558136502</v>
      </c>
      <c r="G93" s="3">
        <v>0.46884548062499998</v>
      </c>
      <c r="H93" s="3">
        <v>0.42799709196041003</v>
      </c>
      <c r="N93" s="19" t="s">
        <v>153</v>
      </c>
      <c r="O93" s="14">
        <v>0.28460000000000002</v>
      </c>
      <c r="P93" s="14" t="s">
        <v>772</v>
      </c>
      <c r="Q93" s="14" t="s">
        <v>380</v>
      </c>
      <c r="R93" s="14" t="s">
        <v>46</v>
      </c>
      <c r="S93" s="26">
        <v>0.10879999999999999</v>
      </c>
    </row>
    <row r="94" spans="1:20" ht="15.75" thickBot="1" x14ac:dyDescent="0.3">
      <c r="B94" s="3" t="s">
        <v>42</v>
      </c>
      <c r="C94" s="3">
        <f t="shared" ref="C94:H94" si="18">AVERAGE(C91:C93)</f>
        <v>1</v>
      </c>
      <c r="D94" s="3">
        <f t="shared" si="18"/>
        <v>0.31148977670126998</v>
      </c>
      <c r="E94" s="3">
        <f t="shared" si="18"/>
        <v>0.81053709223364201</v>
      </c>
      <c r="F94" s="3">
        <f t="shared" si="18"/>
        <v>0.62196844183939637</v>
      </c>
      <c r="G94" s="3">
        <f t="shared" si="18"/>
        <v>0.33732624266138994</v>
      </c>
      <c r="H94" s="3">
        <f t="shared" si="18"/>
        <v>0.2372764646424165</v>
      </c>
      <c r="N94" s="22" t="s">
        <v>432</v>
      </c>
      <c r="O94" s="23">
        <v>0.1</v>
      </c>
      <c r="P94" s="23" t="s">
        <v>773</v>
      </c>
      <c r="Q94" s="23" t="s">
        <v>380</v>
      </c>
      <c r="R94" s="23" t="s">
        <v>46</v>
      </c>
      <c r="S94" s="27">
        <v>0.90429999999999999</v>
      </c>
    </row>
    <row r="95" spans="1:20" x14ac:dyDescent="0.25">
      <c r="B95" s="3" t="s">
        <v>43</v>
      </c>
      <c r="C95" s="3">
        <f t="shared" ref="C95:H95" si="19">STDEV(C91:C93)</f>
        <v>0</v>
      </c>
      <c r="D95" s="3">
        <f t="shared" si="19"/>
        <v>0.16048064531517175</v>
      </c>
      <c r="E95" s="3">
        <f t="shared" si="19"/>
        <v>9.6502731650471518E-2</v>
      </c>
      <c r="F95" s="3">
        <f t="shared" si="19"/>
        <v>0.10369412234911531</v>
      </c>
      <c r="G95" s="3">
        <f t="shared" si="19"/>
        <v>0.11416232627616531</v>
      </c>
      <c r="H95" s="3">
        <f t="shared" si="19"/>
        <v>0.16927658600441725</v>
      </c>
    </row>
    <row r="96" spans="1:20" x14ac:dyDescent="0.25">
      <c r="B96" s="6"/>
      <c r="C96" t="s">
        <v>54</v>
      </c>
      <c r="D96" t="s">
        <v>55</v>
      </c>
      <c r="E96" t="s">
        <v>56</v>
      </c>
      <c r="F96" t="s">
        <v>57</v>
      </c>
      <c r="G96" t="s">
        <v>58</v>
      </c>
      <c r="H96" t="s">
        <v>59</v>
      </c>
      <c r="N96" s="2"/>
      <c r="O96" s="2"/>
      <c r="P96" s="2"/>
      <c r="Q96" s="2"/>
      <c r="R96" s="2"/>
      <c r="S96" s="2"/>
    </row>
    <row r="97" spans="2:19" ht="15.75" x14ac:dyDescent="0.25">
      <c r="B97" s="5"/>
      <c r="C97" s="6"/>
      <c r="D97" s="6"/>
      <c r="E97" s="6"/>
      <c r="F97" s="6"/>
      <c r="G97" s="6"/>
      <c r="H97" s="6"/>
      <c r="N97" s="2"/>
      <c r="O97" s="2"/>
      <c r="P97" s="2"/>
      <c r="Q97" s="2"/>
      <c r="R97" s="2"/>
      <c r="S97" s="2"/>
    </row>
    <row r="98" spans="2:19" x14ac:dyDescent="0.25">
      <c r="N98" s="2"/>
      <c r="O98" s="2"/>
      <c r="P98" s="2"/>
      <c r="Q98" s="2"/>
      <c r="R98" s="2"/>
      <c r="S98" s="2"/>
    </row>
    <row r="99" spans="2:19" x14ac:dyDescent="0.25">
      <c r="N99" s="2"/>
      <c r="O99" s="2"/>
      <c r="P99" s="2"/>
      <c r="Q99" s="2"/>
      <c r="R99" s="2"/>
      <c r="S99" s="2"/>
    </row>
    <row r="100" spans="2:19" x14ac:dyDescent="0.25">
      <c r="N100" s="2"/>
      <c r="O100" s="2"/>
      <c r="P100" s="2"/>
      <c r="Q100" s="2"/>
      <c r="R100" s="2"/>
      <c r="S100" s="2"/>
    </row>
    <row r="101" spans="2:19" x14ac:dyDescent="0.25">
      <c r="N101" s="2"/>
      <c r="O101" s="2"/>
      <c r="P101" s="2"/>
      <c r="Q101" s="2"/>
      <c r="R101" s="2"/>
      <c r="S101" s="2"/>
    </row>
    <row r="103" spans="2:19" x14ac:dyDescent="0.25">
      <c r="N103" s="2"/>
      <c r="O103" s="2"/>
      <c r="P103" s="2"/>
      <c r="Q103" s="2"/>
      <c r="R103" s="2"/>
      <c r="S103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7"/>
  <sheetViews>
    <sheetView topLeftCell="A25" zoomScale="85" zoomScaleNormal="85" workbookViewId="0">
      <selection activeCell="A2" sqref="A2"/>
    </sheetView>
  </sheetViews>
  <sheetFormatPr defaultRowHeight="15" x14ac:dyDescent="0.25"/>
  <sheetData>
    <row r="1" spans="1:37" ht="15.75" thickBot="1" x14ac:dyDescent="0.3"/>
    <row r="2" spans="1:37" ht="16.5" thickBot="1" x14ac:dyDescent="0.3">
      <c r="A2" s="1" t="s">
        <v>975</v>
      </c>
      <c r="B2" s="8" t="s">
        <v>983</v>
      </c>
      <c r="C2" s="8"/>
      <c r="D2" s="8"/>
      <c r="E2" s="8"/>
      <c r="Q2" s="15" t="s">
        <v>14</v>
      </c>
      <c r="R2" s="16"/>
      <c r="S2" s="16"/>
      <c r="T2" s="16"/>
      <c r="U2" s="16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8"/>
    </row>
    <row r="3" spans="1:37" x14ac:dyDescent="0.25">
      <c r="Q3" s="51" t="s">
        <v>398</v>
      </c>
      <c r="R3" s="52" t="s">
        <v>373</v>
      </c>
      <c r="S3" s="52" t="s">
        <v>399</v>
      </c>
      <c r="T3" s="52" t="s">
        <v>400</v>
      </c>
      <c r="U3" s="52" t="s">
        <v>376</v>
      </c>
      <c r="V3" s="35" t="s">
        <v>401</v>
      </c>
      <c r="W3" s="14"/>
      <c r="X3" s="51" t="s">
        <v>398</v>
      </c>
      <c r="Y3" s="52" t="s">
        <v>373</v>
      </c>
      <c r="Z3" s="52" t="s">
        <v>399</v>
      </c>
      <c r="AA3" s="52" t="s">
        <v>400</v>
      </c>
      <c r="AB3" s="52" t="s">
        <v>376</v>
      </c>
      <c r="AC3" s="35" t="s">
        <v>401</v>
      </c>
      <c r="AD3" s="14"/>
      <c r="AE3" s="51" t="s">
        <v>398</v>
      </c>
      <c r="AF3" s="52" t="s">
        <v>373</v>
      </c>
      <c r="AG3" s="52" t="s">
        <v>399</v>
      </c>
      <c r="AH3" s="52" t="s">
        <v>400</v>
      </c>
      <c r="AI3" s="52" t="s">
        <v>376</v>
      </c>
      <c r="AJ3" s="35" t="s">
        <v>401</v>
      </c>
      <c r="AK3" s="2"/>
    </row>
    <row r="4" spans="1:37" x14ac:dyDescent="0.25">
      <c r="B4" s="3" t="s">
        <v>2</v>
      </c>
      <c r="C4" s="3" t="s">
        <v>976</v>
      </c>
      <c r="D4" s="3" t="s">
        <v>978</v>
      </c>
      <c r="E4" s="3" t="s">
        <v>976</v>
      </c>
      <c r="F4" s="3" t="s">
        <v>978</v>
      </c>
      <c r="G4" s="3" t="s">
        <v>977</v>
      </c>
      <c r="H4" s="3" t="s">
        <v>979</v>
      </c>
      <c r="I4" s="3" t="s">
        <v>977</v>
      </c>
      <c r="J4" s="3" t="s">
        <v>979</v>
      </c>
      <c r="K4" s="3" t="s">
        <v>980</v>
      </c>
      <c r="L4" s="3" t="s">
        <v>981</v>
      </c>
      <c r="M4" s="3" t="s">
        <v>980</v>
      </c>
      <c r="N4" s="3" t="s">
        <v>981</v>
      </c>
      <c r="Q4" s="28"/>
      <c r="R4" s="14"/>
      <c r="S4" s="14"/>
      <c r="T4" s="14"/>
      <c r="U4" s="14"/>
      <c r="V4" s="26"/>
      <c r="W4" s="14"/>
      <c r="X4" s="28"/>
      <c r="Y4" s="14"/>
      <c r="Z4" s="14"/>
      <c r="AA4" s="14"/>
      <c r="AB4" s="14"/>
      <c r="AC4" s="26"/>
      <c r="AD4" s="14"/>
      <c r="AE4" s="28"/>
      <c r="AF4" s="14"/>
      <c r="AG4" s="14"/>
      <c r="AH4" s="14"/>
      <c r="AI4" s="14"/>
      <c r="AJ4" s="26"/>
      <c r="AK4" s="2"/>
    </row>
    <row r="5" spans="1:37" x14ac:dyDescent="0.25">
      <c r="B5" s="3"/>
      <c r="C5" s="3"/>
      <c r="D5" s="3"/>
      <c r="E5" s="3" t="s">
        <v>4</v>
      </c>
      <c r="F5" s="3" t="s">
        <v>4</v>
      </c>
      <c r="G5" s="3"/>
      <c r="H5" s="3"/>
      <c r="I5" s="3" t="s">
        <v>4</v>
      </c>
      <c r="J5" s="3" t="s">
        <v>4</v>
      </c>
      <c r="K5" s="3"/>
      <c r="L5" s="3"/>
      <c r="M5" s="3" t="s">
        <v>4</v>
      </c>
      <c r="N5" s="3" t="s">
        <v>4</v>
      </c>
      <c r="Q5" s="19" t="s">
        <v>109</v>
      </c>
      <c r="R5" s="14">
        <v>-0.57820000000000005</v>
      </c>
      <c r="S5" s="14" t="s">
        <v>994</v>
      </c>
      <c r="T5" s="14" t="s">
        <v>378</v>
      </c>
      <c r="U5" s="14" t="s">
        <v>40</v>
      </c>
      <c r="V5" s="26">
        <v>5.9999999999999995E-4</v>
      </c>
      <c r="W5" s="6"/>
      <c r="X5" s="19" t="s">
        <v>432</v>
      </c>
      <c r="Y5" s="14">
        <v>-0.43540000000000001</v>
      </c>
      <c r="Z5" s="14" t="s">
        <v>985</v>
      </c>
      <c r="AA5" s="14" t="s">
        <v>378</v>
      </c>
      <c r="AB5" s="14" t="s">
        <v>40</v>
      </c>
      <c r="AC5" s="26">
        <v>8.9999999999999998E-4</v>
      </c>
      <c r="AD5" s="6"/>
      <c r="AE5" s="19" t="s">
        <v>450</v>
      </c>
      <c r="AF5" s="14">
        <v>-0.40250000000000002</v>
      </c>
      <c r="AG5" s="14" t="s">
        <v>1000</v>
      </c>
      <c r="AH5" s="14" t="s">
        <v>378</v>
      </c>
      <c r="AI5" s="14" t="s">
        <v>38</v>
      </c>
      <c r="AJ5" s="26">
        <v>1.1999999999999999E-3</v>
      </c>
    </row>
    <row r="6" spans="1:37" x14ac:dyDescent="0.25">
      <c r="B6" s="3" t="s">
        <v>37</v>
      </c>
      <c r="C6" s="3">
        <v>1</v>
      </c>
      <c r="D6" s="3">
        <v>1.7177332930538001</v>
      </c>
      <c r="E6" s="3">
        <v>1.91093538638</v>
      </c>
      <c r="F6" s="3">
        <v>2.22693820789</v>
      </c>
      <c r="G6" s="3">
        <v>1</v>
      </c>
      <c r="H6" s="3">
        <v>1.2975633962627999</v>
      </c>
      <c r="I6" s="3">
        <v>1.7170596234919999</v>
      </c>
      <c r="J6" s="3">
        <v>2.0649042771475998</v>
      </c>
      <c r="K6" s="3">
        <v>1</v>
      </c>
      <c r="L6" s="3">
        <v>1.3267460527999999</v>
      </c>
      <c r="M6" s="3">
        <v>1.71953496194</v>
      </c>
      <c r="N6" s="3">
        <v>2.1105990000000001</v>
      </c>
      <c r="Q6" s="19" t="s">
        <v>122</v>
      </c>
      <c r="R6" s="14">
        <v>-0.89129999999999998</v>
      </c>
      <c r="S6" s="14" t="s">
        <v>995</v>
      </c>
      <c r="T6" s="14" t="s">
        <v>378</v>
      </c>
      <c r="U6" s="14" t="s">
        <v>403</v>
      </c>
      <c r="V6" s="26" t="s">
        <v>404</v>
      </c>
      <c r="W6" s="6"/>
      <c r="X6" s="19" t="s">
        <v>433</v>
      </c>
      <c r="Y6" s="14">
        <v>-0.80330000000000001</v>
      </c>
      <c r="Z6" s="14" t="s">
        <v>986</v>
      </c>
      <c r="AA6" s="14" t="s">
        <v>378</v>
      </c>
      <c r="AB6" s="14" t="s">
        <v>403</v>
      </c>
      <c r="AC6" s="26" t="s">
        <v>404</v>
      </c>
      <c r="AD6" s="6"/>
      <c r="AE6" s="19" t="s">
        <v>991</v>
      </c>
      <c r="AF6" s="14">
        <v>-0.75819999999999999</v>
      </c>
      <c r="AG6" s="14" t="s">
        <v>1001</v>
      </c>
      <c r="AH6" s="14" t="s">
        <v>378</v>
      </c>
      <c r="AI6" s="14" t="s">
        <v>403</v>
      </c>
      <c r="AJ6" s="26" t="s">
        <v>404</v>
      </c>
    </row>
    <row r="7" spans="1:37" x14ac:dyDescent="0.25">
      <c r="B7" s="3" t="s">
        <v>39</v>
      </c>
      <c r="C7" s="3">
        <v>1</v>
      </c>
      <c r="D7" s="3">
        <v>1.5345819265478</v>
      </c>
      <c r="E7" s="3">
        <v>1.7603152040500001</v>
      </c>
      <c r="F7" s="3">
        <v>2.126666545325</v>
      </c>
      <c r="G7" s="3">
        <v>1</v>
      </c>
      <c r="H7" s="3">
        <v>1.4882034224696401</v>
      </c>
      <c r="I7" s="3">
        <v>1.9203653080301799</v>
      </c>
      <c r="J7" s="3">
        <v>2.1408963088363002</v>
      </c>
      <c r="K7" s="3">
        <v>1</v>
      </c>
      <c r="L7" s="3">
        <v>1.3941008914399999</v>
      </c>
      <c r="M7" s="3">
        <v>1.73286595107</v>
      </c>
      <c r="N7" s="3">
        <v>2.072187</v>
      </c>
      <c r="Q7" s="19" t="s">
        <v>406</v>
      </c>
      <c r="R7" s="14">
        <v>-1.2370000000000001</v>
      </c>
      <c r="S7" s="14" t="s">
        <v>996</v>
      </c>
      <c r="T7" s="14" t="s">
        <v>378</v>
      </c>
      <c r="U7" s="14" t="s">
        <v>403</v>
      </c>
      <c r="V7" s="26" t="s">
        <v>404</v>
      </c>
      <c r="W7" s="6"/>
      <c r="X7" s="19" t="s">
        <v>434</v>
      </c>
      <c r="Y7" s="14">
        <v>-1.117</v>
      </c>
      <c r="Z7" s="14" t="s">
        <v>987</v>
      </c>
      <c r="AA7" s="14" t="s">
        <v>378</v>
      </c>
      <c r="AB7" s="14" t="s">
        <v>403</v>
      </c>
      <c r="AC7" s="26" t="s">
        <v>404</v>
      </c>
      <c r="AD7" s="6"/>
      <c r="AE7" s="19" t="s">
        <v>992</v>
      </c>
      <c r="AF7" s="14">
        <v>-1.02</v>
      </c>
      <c r="AG7" s="14" t="s">
        <v>1002</v>
      </c>
      <c r="AH7" s="14" t="s">
        <v>378</v>
      </c>
      <c r="AI7" s="14" t="s">
        <v>403</v>
      </c>
      <c r="AJ7" s="26" t="s">
        <v>404</v>
      </c>
    </row>
    <row r="8" spans="1:37" x14ac:dyDescent="0.25">
      <c r="B8" s="3" t="s">
        <v>41</v>
      </c>
      <c r="C8" s="3">
        <v>1</v>
      </c>
      <c r="D8" s="3">
        <v>1.48235537068955</v>
      </c>
      <c r="E8" s="3">
        <v>2.0025357262900001</v>
      </c>
      <c r="F8" s="3">
        <v>2.3581089355999998</v>
      </c>
      <c r="G8" s="3">
        <v>1</v>
      </c>
      <c r="H8" s="3">
        <v>1.5203044519227999</v>
      </c>
      <c r="I8" s="3">
        <v>1.7725459050085</v>
      </c>
      <c r="J8" s="3">
        <v>2.1457490377655</v>
      </c>
      <c r="K8" s="3">
        <v>1</v>
      </c>
      <c r="L8" s="3">
        <v>1.48668524353</v>
      </c>
      <c r="M8" s="3">
        <v>1.8221563225299999</v>
      </c>
      <c r="N8" s="3">
        <v>1.877176</v>
      </c>
      <c r="Q8" s="19" t="s">
        <v>110</v>
      </c>
      <c r="R8" s="14">
        <v>-0.313</v>
      </c>
      <c r="S8" s="14" t="s">
        <v>997</v>
      </c>
      <c r="T8" s="14" t="s">
        <v>378</v>
      </c>
      <c r="U8" s="14" t="s">
        <v>88</v>
      </c>
      <c r="V8" s="26">
        <v>2.6200000000000001E-2</v>
      </c>
      <c r="W8" s="6"/>
      <c r="X8" s="19" t="s">
        <v>437</v>
      </c>
      <c r="Y8" s="14">
        <v>-0.36799999999999999</v>
      </c>
      <c r="Z8" s="14" t="s">
        <v>988</v>
      </c>
      <c r="AA8" s="14" t="s">
        <v>378</v>
      </c>
      <c r="AB8" s="14" t="s">
        <v>38</v>
      </c>
      <c r="AC8" s="26">
        <v>2.8E-3</v>
      </c>
      <c r="AD8" s="6"/>
      <c r="AE8" s="19" t="s">
        <v>452</v>
      </c>
      <c r="AF8" s="14">
        <v>-0.35570000000000002</v>
      </c>
      <c r="AG8" s="14" t="s">
        <v>1003</v>
      </c>
      <c r="AH8" s="14" t="s">
        <v>378</v>
      </c>
      <c r="AI8" s="14" t="s">
        <v>38</v>
      </c>
      <c r="AJ8" s="26">
        <v>2.5999999999999999E-3</v>
      </c>
    </row>
    <row r="9" spans="1:37" x14ac:dyDescent="0.25">
      <c r="B9" s="3" t="s">
        <v>42</v>
      </c>
      <c r="C9" s="3">
        <f>AVERAGE(C6:C8)</f>
        <v>1</v>
      </c>
      <c r="D9" s="3">
        <f t="shared" ref="D9:F9" si="0">AVERAGE(D6:D8)</f>
        <v>1.5782235300970502</v>
      </c>
      <c r="E9" s="3">
        <f>AVERAGE(E6:E8)</f>
        <v>1.8912621055733334</v>
      </c>
      <c r="F9" s="3">
        <f t="shared" si="0"/>
        <v>2.2372378962716666</v>
      </c>
      <c r="G9" s="3">
        <f>AVERAGE(G6:G8)</f>
        <v>1</v>
      </c>
      <c r="H9" s="3">
        <f t="shared" ref="H9" si="1">AVERAGE(H6:H8)</f>
        <v>1.4353570902184132</v>
      </c>
      <c r="I9" s="3">
        <f>AVERAGE(I6:I8)</f>
        <v>1.8033236121768932</v>
      </c>
      <c r="J9" s="3">
        <f t="shared" ref="J9" si="2">AVERAGE(J6:J8)</f>
        <v>2.1171832079164665</v>
      </c>
      <c r="K9" s="3">
        <f>AVERAGE(K6:K8)</f>
        <v>1</v>
      </c>
      <c r="L9" s="3">
        <f t="shared" ref="L9" si="3">AVERAGE(L6:L8)</f>
        <v>1.4025107292566668</v>
      </c>
      <c r="M9" s="3">
        <f>AVERAGE(M6:M8)</f>
        <v>1.7581857451799998</v>
      </c>
      <c r="N9" s="3">
        <f t="shared" ref="N9" si="4">AVERAGE(N6:N8)</f>
        <v>2.0199873333333334</v>
      </c>
      <c r="Q9" s="19" t="s">
        <v>111</v>
      </c>
      <c r="R9" s="14">
        <v>-0.65900000000000003</v>
      </c>
      <c r="S9" s="14" t="s">
        <v>998</v>
      </c>
      <c r="T9" s="14" t="s">
        <v>378</v>
      </c>
      <c r="U9" s="14" t="s">
        <v>40</v>
      </c>
      <c r="V9" s="26">
        <v>2.9999999999999997E-4</v>
      </c>
      <c r="W9" s="6"/>
      <c r="X9" s="19" t="s">
        <v>438</v>
      </c>
      <c r="Y9" s="14">
        <v>-0.68179999999999996</v>
      </c>
      <c r="Z9" s="14" t="s">
        <v>989</v>
      </c>
      <c r="AA9" s="14" t="s">
        <v>378</v>
      </c>
      <c r="AB9" s="14" t="s">
        <v>403</v>
      </c>
      <c r="AC9" s="26" t="s">
        <v>404</v>
      </c>
      <c r="AD9" s="6"/>
      <c r="AE9" s="19" t="s">
        <v>993</v>
      </c>
      <c r="AF9" s="14">
        <v>-0.61750000000000005</v>
      </c>
      <c r="AG9" s="14" t="s">
        <v>1004</v>
      </c>
      <c r="AH9" s="14" t="s">
        <v>378</v>
      </c>
      <c r="AI9" s="14" t="s">
        <v>403</v>
      </c>
      <c r="AJ9" s="26" t="s">
        <v>404</v>
      </c>
    </row>
    <row r="10" spans="1:37" ht="15.75" thickBot="1" x14ac:dyDescent="0.3">
      <c r="B10" s="3" t="s">
        <v>43</v>
      </c>
      <c r="C10" s="3">
        <f>STDEV(C6:C8)</f>
        <v>0</v>
      </c>
      <c r="D10" s="3">
        <f t="shared" ref="D10:F10" si="5">STDEV(D6:D8)</f>
        <v>0.1236087931920305</v>
      </c>
      <c r="E10" s="3">
        <f>STDEV(E6:E8)</f>
        <v>0.12230279568279727</v>
      </c>
      <c r="F10" s="3">
        <f t="shared" si="5"/>
        <v>0.11606445489305031</v>
      </c>
      <c r="G10" s="3">
        <f>STDEV(G6:G8)</f>
        <v>0</v>
      </c>
      <c r="H10" s="3">
        <f t="shared" ref="H10" si="6">STDEV(H6:H8)</f>
        <v>0.12040741502680843</v>
      </c>
      <c r="I10" s="3">
        <f>STDEV(I6:I8)</f>
        <v>0.10508925152122844</v>
      </c>
      <c r="J10" s="3">
        <f t="shared" ref="J10" si="7">STDEV(J6:J8)</f>
        <v>4.5339852186206474E-2</v>
      </c>
      <c r="K10" s="3">
        <f>STDEV(K6:K8)</f>
        <v>0</v>
      </c>
      <c r="L10" s="3">
        <f t="shared" ref="L10" si="8">STDEV(L6:L8)</f>
        <v>8.0300561716085225E-2</v>
      </c>
      <c r="M10" s="3">
        <f>STDEV(M6:M8)</f>
        <v>5.5799685417261005E-2</v>
      </c>
      <c r="N10" s="3">
        <f t="shared" ref="N10" si="9">STDEV(N6:N8)</f>
        <v>0.1251606093478829</v>
      </c>
      <c r="Q10" s="22" t="s">
        <v>115</v>
      </c>
      <c r="R10" s="23">
        <v>-0.34599999999999997</v>
      </c>
      <c r="S10" s="23" t="s">
        <v>999</v>
      </c>
      <c r="T10" s="23" t="s">
        <v>378</v>
      </c>
      <c r="U10" s="23" t="s">
        <v>88</v>
      </c>
      <c r="V10" s="27">
        <v>1.55E-2</v>
      </c>
      <c r="W10" s="44"/>
      <c r="X10" s="22" t="s">
        <v>443</v>
      </c>
      <c r="Y10" s="23">
        <v>-0.31390000000000001</v>
      </c>
      <c r="Z10" s="23" t="s">
        <v>990</v>
      </c>
      <c r="AA10" s="23" t="s">
        <v>378</v>
      </c>
      <c r="AB10" s="23" t="s">
        <v>38</v>
      </c>
      <c r="AC10" s="27">
        <v>7.3000000000000001E-3</v>
      </c>
      <c r="AD10" s="44"/>
      <c r="AE10" s="22" t="s">
        <v>454</v>
      </c>
      <c r="AF10" s="23">
        <v>-0.26179999999999998</v>
      </c>
      <c r="AG10" s="23" t="s">
        <v>1005</v>
      </c>
      <c r="AH10" s="23" t="s">
        <v>378</v>
      </c>
      <c r="AI10" s="23" t="s">
        <v>88</v>
      </c>
      <c r="AJ10" s="27">
        <v>1.5800000000000002E-2</v>
      </c>
    </row>
    <row r="11" spans="1:37" x14ac:dyDescent="0.25">
      <c r="C11" t="s">
        <v>54</v>
      </c>
      <c r="D11" t="s">
        <v>55</v>
      </c>
      <c r="E11" t="s">
        <v>56</v>
      </c>
      <c r="F11" t="s">
        <v>57</v>
      </c>
      <c r="G11" t="s">
        <v>58</v>
      </c>
      <c r="H11" t="s">
        <v>59</v>
      </c>
      <c r="I11" t="s">
        <v>455</v>
      </c>
      <c r="J11" t="s">
        <v>456</v>
      </c>
      <c r="K11" t="s">
        <v>457</v>
      </c>
      <c r="L11" t="s">
        <v>458</v>
      </c>
      <c r="M11" t="s">
        <v>459</v>
      </c>
      <c r="N11" t="s">
        <v>460</v>
      </c>
    </row>
    <row r="12" spans="1:37" ht="15.75" thickBot="1" x14ac:dyDescent="0.3"/>
    <row r="13" spans="1:37" ht="15.75" x14ac:dyDescent="0.25">
      <c r="A13" s="1" t="s">
        <v>272</v>
      </c>
      <c r="B13" s="8" t="s">
        <v>1007</v>
      </c>
      <c r="C13" s="8"/>
      <c r="D13" s="8"/>
      <c r="E13" s="8"/>
      <c r="M13" s="15" t="s">
        <v>283</v>
      </c>
      <c r="N13" s="16"/>
      <c r="O13" s="17"/>
      <c r="P13" s="18"/>
    </row>
    <row r="14" spans="1:37" x14ac:dyDescent="0.25">
      <c r="M14" s="28"/>
      <c r="N14" s="14" t="s">
        <v>774</v>
      </c>
      <c r="O14" s="14" t="s">
        <v>927</v>
      </c>
      <c r="P14" s="26" t="s">
        <v>1008</v>
      </c>
    </row>
    <row r="15" spans="1:37" x14ac:dyDescent="0.25">
      <c r="B15" s="3" t="s">
        <v>2</v>
      </c>
      <c r="C15" s="3" t="s">
        <v>976</v>
      </c>
      <c r="D15" s="3" t="s">
        <v>977</v>
      </c>
      <c r="E15" s="3" t="s">
        <v>980</v>
      </c>
      <c r="F15" s="3" t="s">
        <v>978</v>
      </c>
      <c r="G15" s="3" t="s">
        <v>979</v>
      </c>
      <c r="H15" s="3" t="s">
        <v>981</v>
      </c>
      <c r="M15" s="28" t="s">
        <v>388</v>
      </c>
      <c r="N15" s="14">
        <v>2.87E-2</v>
      </c>
      <c r="O15" s="14">
        <v>2.47E-2</v>
      </c>
      <c r="P15" s="26">
        <v>8.5000000000000006E-3</v>
      </c>
    </row>
    <row r="16" spans="1:37" x14ac:dyDescent="0.25">
      <c r="B16" s="3"/>
      <c r="C16" s="3"/>
      <c r="D16" s="3"/>
      <c r="E16" s="3"/>
      <c r="F16" s="3"/>
      <c r="G16" s="3"/>
      <c r="H16" s="3"/>
      <c r="M16" s="28" t="s">
        <v>389</v>
      </c>
      <c r="N16" s="14" t="s">
        <v>88</v>
      </c>
      <c r="O16" s="14" t="s">
        <v>88</v>
      </c>
      <c r="P16" s="26" t="s">
        <v>38</v>
      </c>
    </row>
    <row r="17" spans="1:30" x14ac:dyDescent="0.25">
      <c r="B17" s="3" t="s">
        <v>37</v>
      </c>
      <c r="C17" s="3">
        <v>1</v>
      </c>
      <c r="D17" s="3">
        <v>1.183134228843</v>
      </c>
      <c r="E17" s="3">
        <v>0.96761497372219996</v>
      </c>
      <c r="F17" s="3">
        <v>0.69480389625899996</v>
      </c>
      <c r="G17" s="3">
        <v>0.42058979040665001</v>
      </c>
      <c r="H17" s="3">
        <v>0.2675428466675</v>
      </c>
      <c r="M17" s="28" t="s">
        <v>563</v>
      </c>
      <c r="N17" s="14" t="s">
        <v>378</v>
      </c>
      <c r="O17" s="14" t="s">
        <v>378</v>
      </c>
      <c r="P17" s="26" t="s">
        <v>378</v>
      </c>
    </row>
    <row r="18" spans="1:30" ht="15.75" thickBot="1" x14ac:dyDescent="0.3">
      <c r="B18" s="3" t="s">
        <v>39</v>
      </c>
      <c r="C18" s="3">
        <v>1</v>
      </c>
      <c r="D18" s="3">
        <v>0.91651227511199995</v>
      </c>
      <c r="E18" s="3">
        <v>0.88668851999200005</v>
      </c>
      <c r="F18" s="3">
        <v>0.576055047908</v>
      </c>
      <c r="G18" s="3">
        <v>0.6088256690753</v>
      </c>
      <c r="H18" s="3">
        <v>0.37005006202000001</v>
      </c>
      <c r="M18" s="29" t="s">
        <v>391</v>
      </c>
      <c r="N18" s="23" t="s">
        <v>392</v>
      </c>
      <c r="O18" s="23" t="s">
        <v>392</v>
      </c>
      <c r="P18" s="27" t="s">
        <v>392</v>
      </c>
    </row>
    <row r="19" spans="1:30" x14ac:dyDescent="0.25">
      <c r="B19" s="3" t="s">
        <v>41</v>
      </c>
      <c r="C19" s="3">
        <v>1</v>
      </c>
      <c r="D19" s="3">
        <v>0.84086915581400001</v>
      </c>
      <c r="E19" s="3">
        <v>1.0653158984107001</v>
      </c>
      <c r="F19" s="3">
        <v>0.43650375554499998</v>
      </c>
      <c r="G19" s="3">
        <v>0.30283629281399999</v>
      </c>
      <c r="H19" s="3">
        <v>0.47046409320299998</v>
      </c>
    </row>
    <row r="20" spans="1:30" x14ac:dyDescent="0.25">
      <c r="B20" s="3" t="s">
        <v>42</v>
      </c>
      <c r="C20" s="3">
        <f>AVERAGE(C17:C19)</f>
        <v>1</v>
      </c>
      <c r="D20" s="3">
        <f t="shared" ref="D20:E20" si="10">AVERAGE(D17:D19)</f>
        <v>0.98017188658966659</v>
      </c>
      <c r="E20" s="3">
        <f t="shared" si="10"/>
        <v>0.97320646404163336</v>
      </c>
      <c r="F20" s="3">
        <f t="shared" ref="F20:H20" si="11">AVERAGE(F17:F19)</f>
        <v>0.56912089990399994</v>
      </c>
      <c r="G20" s="3">
        <f t="shared" si="11"/>
        <v>0.44408391743198333</v>
      </c>
      <c r="H20" s="3">
        <f t="shared" si="11"/>
        <v>0.36935233396350003</v>
      </c>
    </row>
    <row r="21" spans="1:30" x14ac:dyDescent="0.25">
      <c r="B21" s="3" t="s">
        <v>43</v>
      </c>
      <c r="C21" s="3">
        <f>STDEV(C17:C19)</f>
        <v>0</v>
      </c>
      <c r="D21" s="3">
        <f t="shared" ref="D21:E21" si="12">STDEV(D17:D19)</f>
        <v>0.17979364464296935</v>
      </c>
      <c r="E21" s="3">
        <f t="shared" si="12"/>
        <v>8.9444863760747062E-2</v>
      </c>
      <c r="F21" s="3">
        <f t="shared" ref="F21:H21" si="13">STDEV(F17:F19)</f>
        <v>0.12928960700545161</v>
      </c>
      <c r="G21" s="3">
        <f t="shared" si="13"/>
        <v>0.15434168296253198</v>
      </c>
      <c r="H21" s="3">
        <f t="shared" si="13"/>
        <v>0.10146242256230081</v>
      </c>
    </row>
    <row r="22" spans="1:30" x14ac:dyDescent="0.25">
      <c r="C22" t="s">
        <v>54</v>
      </c>
      <c r="D22" t="s">
        <v>55</v>
      </c>
      <c r="E22" t="s">
        <v>56</v>
      </c>
      <c r="F22" t="s">
        <v>57</v>
      </c>
      <c r="G22" t="s">
        <v>58</v>
      </c>
      <c r="H22" t="s">
        <v>59</v>
      </c>
    </row>
    <row r="23" spans="1:30" ht="15.75" thickBot="1" x14ac:dyDescent="0.3"/>
    <row r="24" spans="1:30" ht="15.75" x14ac:dyDescent="0.25">
      <c r="A24" s="1" t="s">
        <v>982</v>
      </c>
      <c r="B24" s="8" t="s">
        <v>273</v>
      </c>
      <c r="C24" s="8"/>
      <c r="D24" s="8"/>
      <c r="E24" s="8"/>
      <c r="M24" s="15" t="s">
        <v>737</v>
      </c>
      <c r="N24" s="25"/>
    </row>
    <row r="25" spans="1:30" x14ac:dyDescent="0.25">
      <c r="M25" s="28"/>
      <c r="N25" s="26" t="s">
        <v>393</v>
      </c>
    </row>
    <row r="26" spans="1:30" x14ac:dyDescent="0.25">
      <c r="B26" s="3" t="s">
        <v>2</v>
      </c>
      <c r="C26" s="3" t="s">
        <v>223</v>
      </c>
      <c r="D26" s="3" t="s">
        <v>6</v>
      </c>
      <c r="M26" s="28" t="s">
        <v>388</v>
      </c>
      <c r="N26" s="26">
        <v>2E-3</v>
      </c>
      <c r="O26" s="2"/>
      <c r="P26" s="2"/>
    </row>
    <row r="27" spans="1:30" x14ac:dyDescent="0.25">
      <c r="B27" s="3"/>
      <c r="C27" s="3"/>
      <c r="D27" s="3"/>
      <c r="M27" s="28" t="s">
        <v>389</v>
      </c>
      <c r="N27" s="26" t="s">
        <v>38</v>
      </c>
      <c r="O27" s="2"/>
      <c r="P27" s="2"/>
      <c r="Q27" s="2"/>
    </row>
    <row r="28" spans="1:30" x14ac:dyDescent="0.25">
      <c r="B28" s="3" t="s">
        <v>37</v>
      </c>
      <c r="C28" s="3">
        <v>12.5</v>
      </c>
      <c r="D28" s="3">
        <v>31.4</v>
      </c>
      <c r="M28" s="28" t="s">
        <v>563</v>
      </c>
      <c r="N28" s="26" t="s">
        <v>378</v>
      </c>
      <c r="O28" s="2"/>
      <c r="P28" s="2"/>
      <c r="Q28" s="2"/>
    </row>
    <row r="29" spans="1:30" ht="15.75" thickBot="1" x14ac:dyDescent="0.3">
      <c r="B29" s="3" t="s">
        <v>39</v>
      </c>
      <c r="C29" s="3">
        <v>10.4</v>
      </c>
      <c r="D29" s="3">
        <v>24.2</v>
      </c>
      <c r="M29" s="29" t="s">
        <v>391</v>
      </c>
      <c r="N29" s="27" t="s">
        <v>392</v>
      </c>
      <c r="O29" s="2"/>
      <c r="P29" s="2"/>
      <c r="Q29" s="2"/>
    </row>
    <row r="30" spans="1:30" x14ac:dyDescent="0.25">
      <c r="B30" s="3" t="s">
        <v>41</v>
      </c>
      <c r="C30" s="3">
        <v>9.6</v>
      </c>
      <c r="D30" s="3">
        <v>26.4</v>
      </c>
      <c r="Z30" s="2"/>
      <c r="AA30" s="2"/>
      <c r="AB30" s="2"/>
      <c r="AC30" s="2"/>
      <c r="AD30" s="2"/>
    </row>
    <row r="31" spans="1:30" x14ac:dyDescent="0.25">
      <c r="B31" s="3" t="s">
        <v>42</v>
      </c>
      <c r="C31" s="3">
        <f>AVERAGE(C28:C30)</f>
        <v>10.833333333333334</v>
      </c>
      <c r="D31" s="3">
        <f t="shared" ref="D31" si="14">AVERAGE(D28:D30)</f>
        <v>27.333333333333332</v>
      </c>
      <c r="Z31" s="2"/>
      <c r="AA31" s="2"/>
      <c r="AB31" s="2"/>
      <c r="AC31" s="2"/>
      <c r="AD31" s="2"/>
    </row>
    <row r="32" spans="1:30" x14ac:dyDescent="0.25">
      <c r="B32" s="3" t="s">
        <v>43</v>
      </c>
      <c r="C32" s="3">
        <f>STDEV(C28:C30)</f>
        <v>1.4977761292440763</v>
      </c>
      <c r="D32" s="3">
        <f t="shared" ref="D32" si="15">STDEV(D28:D30)</f>
        <v>3.6896250938724426</v>
      </c>
      <c r="Z32" s="2"/>
      <c r="AA32" s="2"/>
      <c r="AB32" s="2"/>
      <c r="AC32" s="2"/>
      <c r="AD32" s="2"/>
    </row>
    <row r="33" spans="1:30" x14ac:dyDescent="0.25">
      <c r="C33" t="s">
        <v>54</v>
      </c>
      <c r="D33" t="s">
        <v>55</v>
      </c>
      <c r="AB33" s="2"/>
      <c r="AC33" s="2"/>
      <c r="AD33" s="2"/>
    </row>
    <row r="34" spans="1:30" ht="15.75" x14ac:dyDescent="0.25">
      <c r="B34" s="5"/>
      <c r="AB34" s="2"/>
      <c r="AC34" s="2"/>
      <c r="AD34" s="2"/>
    </row>
    <row r="35" spans="1:30" ht="16.5" thickBot="1" x14ac:dyDescent="0.3">
      <c r="A35" s="1" t="s">
        <v>274</v>
      </c>
      <c r="B35" s="8" t="s">
        <v>984</v>
      </c>
      <c r="C35" s="8"/>
      <c r="D35" s="8"/>
      <c r="E35" s="8"/>
      <c r="AB35" s="2"/>
      <c r="AC35" s="2"/>
      <c r="AD35" s="2"/>
    </row>
    <row r="36" spans="1:30" ht="15.75" x14ac:dyDescent="0.25">
      <c r="M36" s="15" t="s">
        <v>283</v>
      </c>
      <c r="N36" s="16"/>
      <c r="O36" s="18"/>
    </row>
    <row r="37" spans="1:30" x14ac:dyDescent="0.25">
      <c r="B37" s="3" t="s">
        <v>2</v>
      </c>
      <c r="C37" s="3" t="s">
        <v>223</v>
      </c>
      <c r="D37" s="3" t="s">
        <v>6</v>
      </c>
      <c r="E37" s="3" t="s">
        <v>1006</v>
      </c>
      <c r="M37" s="28"/>
      <c r="N37" s="14" t="s">
        <v>393</v>
      </c>
      <c r="O37" s="26" t="s">
        <v>394</v>
      </c>
    </row>
    <row r="38" spans="1:30" x14ac:dyDescent="0.25">
      <c r="B38" s="3"/>
      <c r="C38" s="3"/>
      <c r="D38" s="3"/>
      <c r="E38" s="3"/>
      <c r="M38" s="28" t="s">
        <v>388</v>
      </c>
      <c r="N38" s="14">
        <v>2.7400000000000001E-2</v>
      </c>
      <c r="O38" s="26">
        <v>2E-3</v>
      </c>
      <c r="Y38" s="12"/>
      <c r="Z38" s="12"/>
    </row>
    <row r="39" spans="1:30" x14ac:dyDescent="0.25">
      <c r="B39" s="3" t="s">
        <v>37</v>
      </c>
      <c r="C39" s="3">
        <v>1</v>
      </c>
      <c r="D39" s="3">
        <v>1.2386100686199999</v>
      </c>
      <c r="E39" s="3">
        <v>0.33122299999999999</v>
      </c>
      <c r="M39" s="28" t="s">
        <v>389</v>
      </c>
      <c r="N39" s="14" t="s">
        <v>88</v>
      </c>
      <c r="O39" s="26" t="s">
        <v>38</v>
      </c>
      <c r="Y39" s="12"/>
      <c r="Z39" s="12"/>
    </row>
    <row r="40" spans="1:30" x14ac:dyDescent="0.25">
      <c r="B40" s="3" t="s">
        <v>39</v>
      </c>
      <c r="C40" s="3">
        <v>1</v>
      </c>
      <c r="D40" s="3">
        <v>1.4378712873218999</v>
      </c>
      <c r="E40" s="3">
        <v>0.25283299999999997</v>
      </c>
      <c r="M40" s="28" t="s">
        <v>563</v>
      </c>
      <c r="N40" s="14" t="s">
        <v>378</v>
      </c>
      <c r="O40" s="26" t="s">
        <v>378</v>
      </c>
    </row>
    <row r="41" spans="1:30" ht="15.75" thickBot="1" x14ac:dyDescent="0.3">
      <c r="B41" s="3" t="s">
        <v>41</v>
      </c>
      <c r="C41" s="3">
        <v>1</v>
      </c>
      <c r="D41" s="3">
        <v>1.3906281432059999</v>
      </c>
      <c r="E41" s="3">
        <v>0.41433799999999998</v>
      </c>
      <c r="M41" s="29" t="s">
        <v>391</v>
      </c>
      <c r="N41" s="23" t="s">
        <v>392</v>
      </c>
      <c r="O41" s="27" t="s">
        <v>392</v>
      </c>
    </row>
    <row r="42" spans="1:30" x14ac:dyDescent="0.25">
      <c r="B42" s="3" t="s">
        <v>42</v>
      </c>
      <c r="C42" s="3">
        <f>AVERAGE(C39:C41)</f>
        <v>1</v>
      </c>
      <c r="D42" s="3">
        <f t="shared" ref="D42:E42" si="16">AVERAGE(D39:D41)</f>
        <v>1.3557031663826333</v>
      </c>
      <c r="E42" s="3">
        <f t="shared" si="16"/>
        <v>0.33279799999999998</v>
      </c>
    </row>
    <row r="43" spans="1:30" x14ac:dyDescent="0.25">
      <c r="B43" s="3" t="s">
        <v>43</v>
      </c>
      <c r="C43" s="3">
        <f>STDEV(C39:C41)</f>
        <v>0</v>
      </c>
      <c r="D43" s="3">
        <f t="shared" ref="D43:E43" si="17">STDEV(D39:D41)</f>
        <v>0.10412047744908844</v>
      </c>
      <c r="E43" s="3">
        <f t="shared" si="17"/>
        <v>8.0764018752164712E-2</v>
      </c>
    </row>
    <row r="44" spans="1:30" x14ac:dyDescent="0.25">
      <c r="C44" t="s">
        <v>54</v>
      </c>
      <c r="D44" t="s">
        <v>55</v>
      </c>
      <c r="E44" t="s">
        <v>56</v>
      </c>
    </row>
    <row r="45" spans="1:30" ht="16.5" thickBot="1" x14ac:dyDescent="0.3">
      <c r="B45" s="5"/>
    </row>
    <row r="46" spans="1:30" ht="15.75" x14ac:dyDescent="0.25">
      <c r="A46" s="1" t="s">
        <v>277</v>
      </c>
      <c r="B46" s="8" t="s">
        <v>275</v>
      </c>
      <c r="C46" s="8"/>
      <c r="D46" s="8"/>
      <c r="E46" s="8"/>
      <c r="M46" s="15" t="s">
        <v>737</v>
      </c>
      <c r="N46" s="16"/>
      <c r="O46" s="18"/>
    </row>
    <row r="47" spans="1:30" x14ac:dyDescent="0.25">
      <c r="M47" s="28"/>
      <c r="N47" s="14" t="s">
        <v>393</v>
      </c>
      <c r="O47" s="26" t="s">
        <v>572</v>
      </c>
    </row>
    <row r="48" spans="1:30" x14ac:dyDescent="0.25">
      <c r="B48" s="3" t="s">
        <v>2</v>
      </c>
      <c r="C48" s="3" t="s">
        <v>223</v>
      </c>
      <c r="D48" s="3" t="s">
        <v>6</v>
      </c>
      <c r="E48" s="3" t="s">
        <v>276</v>
      </c>
      <c r="F48" s="3" t="s">
        <v>137</v>
      </c>
      <c r="M48" s="28" t="s">
        <v>388</v>
      </c>
      <c r="N48" s="14">
        <v>1.4200000000000001E-2</v>
      </c>
      <c r="O48" s="26">
        <v>1E-4</v>
      </c>
    </row>
    <row r="49" spans="1:16" x14ac:dyDescent="0.25">
      <c r="B49" s="3"/>
      <c r="C49" s="3"/>
      <c r="D49" s="3"/>
      <c r="E49" s="3"/>
      <c r="F49" s="3"/>
      <c r="M49" s="28" t="s">
        <v>389</v>
      </c>
      <c r="N49" s="14" t="s">
        <v>88</v>
      </c>
      <c r="O49" s="26" t="s">
        <v>40</v>
      </c>
    </row>
    <row r="50" spans="1:16" x14ac:dyDescent="0.25">
      <c r="B50" s="3" t="s">
        <v>37</v>
      </c>
      <c r="C50" s="3">
        <v>16.727372872959279</v>
      </c>
      <c r="D50" s="3">
        <v>9.2711116551920991</v>
      </c>
      <c r="E50" s="3">
        <v>21.682015879076399</v>
      </c>
      <c r="F50" s="3">
        <v>10.0279213233958</v>
      </c>
      <c r="M50" s="28" t="s">
        <v>563</v>
      </c>
      <c r="N50" s="14" t="s">
        <v>378</v>
      </c>
      <c r="O50" s="26" t="s">
        <v>378</v>
      </c>
    </row>
    <row r="51" spans="1:16" ht="15.75" thickBot="1" x14ac:dyDescent="0.3">
      <c r="B51" s="3" t="s">
        <v>39</v>
      </c>
      <c r="C51" s="3">
        <v>24.759553860502901</v>
      </c>
      <c r="D51" s="3">
        <v>13.580847935527</v>
      </c>
      <c r="E51" s="3">
        <v>24.252872845035</v>
      </c>
      <c r="F51" s="3">
        <v>7.1439301908320001</v>
      </c>
      <c r="M51" s="29" t="s">
        <v>391</v>
      </c>
      <c r="N51" s="23" t="s">
        <v>392</v>
      </c>
      <c r="O51" s="27" t="s">
        <v>392</v>
      </c>
    </row>
    <row r="52" spans="1:16" x14ac:dyDescent="0.25">
      <c r="B52" s="3" t="s">
        <v>41</v>
      </c>
      <c r="C52" s="3">
        <v>25.4852121434587</v>
      </c>
      <c r="D52" s="3">
        <v>16.994232370519999</v>
      </c>
      <c r="E52" s="3">
        <v>28.092023236700001</v>
      </c>
      <c r="F52" s="3">
        <v>9.6129138308200002</v>
      </c>
    </row>
    <row r="53" spans="1:16" x14ac:dyDescent="0.25">
      <c r="B53" s="3" t="s">
        <v>48</v>
      </c>
      <c r="C53" s="3">
        <v>23.503341969257299</v>
      </c>
      <c r="D53" s="3">
        <v>15.146821878657001</v>
      </c>
      <c r="E53" s="3">
        <v>25.310708034895999</v>
      </c>
      <c r="F53" s="3">
        <v>12.756233128268001</v>
      </c>
    </row>
    <row r="54" spans="1:16" x14ac:dyDescent="0.25">
      <c r="B54" s="3" t="s">
        <v>42</v>
      </c>
      <c r="C54" s="3">
        <f>AVERAGE(C50:C53)</f>
        <v>22.618870211544547</v>
      </c>
      <c r="D54" s="3">
        <f t="shared" ref="D54:F54" si="18">AVERAGE(D50:D53)</f>
        <v>13.748253459974025</v>
      </c>
      <c r="E54" s="3">
        <f t="shared" si="18"/>
        <v>24.83440499892685</v>
      </c>
      <c r="F54" s="3">
        <f t="shared" si="18"/>
        <v>9.8852496183289507</v>
      </c>
    </row>
    <row r="55" spans="1:16" x14ac:dyDescent="0.25">
      <c r="B55" s="3" t="s">
        <v>43</v>
      </c>
      <c r="C55" s="3">
        <f>STDEV(C50:C53)</f>
        <v>4.0120848169962526</v>
      </c>
      <c r="D55" s="3">
        <f t="shared" ref="D55:F55" si="19">STDEV(D50:D53)</f>
        <v>3.294702619822103</v>
      </c>
      <c r="E55" s="3">
        <f t="shared" si="19"/>
        <v>2.6529655088917177</v>
      </c>
      <c r="F55" s="3">
        <f t="shared" si="19"/>
        <v>2.2986880689137212</v>
      </c>
    </row>
    <row r="56" spans="1:16" x14ac:dyDescent="0.25">
      <c r="C56" t="s">
        <v>54</v>
      </c>
      <c r="D56" t="s">
        <v>55</v>
      </c>
      <c r="E56" t="s">
        <v>56</v>
      </c>
      <c r="F56" t="s">
        <v>57</v>
      </c>
    </row>
    <row r="57" spans="1:16" ht="16.5" thickBot="1" x14ac:dyDescent="0.3">
      <c r="C57" s="5"/>
      <c r="E57" s="5"/>
    </row>
    <row r="58" spans="1:16" ht="15.75" x14ac:dyDescent="0.25">
      <c r="A58" s="1" t="s">
        <v>284</v>
      </c>
      <c r="B58" s="8" t="s">
        <v>278</v>
      </c>
      <c r="C58" s="8"/>
      <c r="D58" s="8"/>
      <c r="E58" s="8"/>
      <c r="M58" s="15" t="s">
        <v>283</v>
      </c>
      <c r="N58" s="16"/>
      <c r="O58" s="17"/>
      <c r="P58" s="18"/>
    </row>
    <row r="59" spans="1:16" x14ac:dyDescent="0.25">
      <c r="M59" s="28"/>
      <c r="N59" s="14" t="s">
        <v>393</v>
      </c>
      <c r="O59" s="14" t="s">
        <v>394</v>
      </c>
      <c r="P59" s="26" t="s">
        <v>774</v>
      </c>
    </row>
    <row r="60" spans="1:16" x14ac:dyDescent="0.25">
      <c r="B60" s="3" t="s">
        <v>2</v>
      </c>
      <c r="C60" s="3" t="s">
        <v>279</v>
      </c>
      <c r="D60" s="3" t="s">
        <v>280</v>
      </c>
      <c r="E60" s="3" t="s">
        <v>281</v>
      </c>
      <c r="F60" s="3" t="s">
        <v>282</v>
      </c>
      <c r="M60" s="28" t="s">
        <v>388</v>
      </c>
      <c r="N60" s="14">
        <v>2.1999999999999999E-2</v>
      </c>
      <c r="O60" s="14">
        <v>0.79990000000000006</v>
      </c>
      <c r="P60" s="26">
        <v>0.93240000000000001</v>
      </c>
    </row>
    <row r="61" spans="1:16" x14ac:dyDescent="0.25">
      <c r="B61" s="3"/>
      <c r="C61" s="3" t="s">
        <v>6</v>
      </c>
      <c r="D61" s="3" t="s">
        <v>6</v>
      </c>
      <c r="E61" s="3" t="s">
        <v>6</v>
      </c>
      <c r="F61" s="3" t="s">
        <v>6</v>
      </c>
      <c r="M61" s="28" t="s">
        <v>389</v>
      </c>
      <c r="N61" s="14" t="s">
        <v>88</v>
      </c>
      <c r="O61" s="14" t="s">
        <v>46</v>
      </c>
      <c r="P61" s="26" t="s">
        <v>46</v>
      </c>
    </row>
    <row r="62" spans="1:16" x14ac:dyDescent="0.25">
      <c r="B62" s="3" t="s">
        <v>37</v>
      </c>
      <c r="C62" s="3">
        <v>1</v>
      </c>
      <c r="D62" s="3">
        <v>0.33274724320019</v>
      </c>
      <c r="E62" s="3">
        <v>0.85756403249277002</v>
      </c>
      <c r="F62" s="3">
        <v>1.2606819181747999</v>
      </c>
      <c r="M62" s="28" t="s">
        <v>563</v>
      </c>
      <c r="N62" s="14" t="s">
        <v>378</v>
      </c>
      <c r="O62" s="14" t="s">
        <v>380</v>
      </c>
      <c r="P62" s="26" t="s">
        <v>380</v>
      </c>
    </row>
    <row r="63" spans="1:16" ht="15.75" thickBot="1" x14ac:dyDescent="0.3">
      <c r="B63" s="3" t="s">
        <v>39</v>
      </c>
      <c r="C63" s="3">
        <v>1</v>
      </c>
      <c r="D63" s="3">
        <v>0.50011692900070004</v>
      </c>
      <c r="E63" s="3">
        <v>0.93220674075483301</v>
      </c>
      <c r="F63" s="3">
        <v>0.85772544370828996</v>
      </c>
      <c r="M63" s="29" t="s">
        <v>391</v>
      </c>
      <c r="N63" s="23" t="s">
        <v>392</v>
      </c>
      <c r="O63" s="23" t="s">
        <v>392</v>
      </c>
      <c r="P63" s="27" t="s">
        <v>392</v>
      </c>
    </row>
    <row r="64" spans="1:16" x14ac:dyDescent="0.25">
      <c r="B64" s="3" t="s">
        <v>41</v>
      </c>
      <c r="C64" s="3">
        <v>1</v>
      </c>
      <c r="D64" s="3">
        <v>0.81906164542329996</v>
      </c>
      <c r="E64" s="3">
        <v>1.11433876079685</v>
      </c>
      <c r="F64" s="3">
        <v>0.78931223362615999</v>
      </c>
    </row>
    <row r="65" spans="1:19" x14ac:dyDescent="0.25">
      <c r="B65" s="3" t="s">
        <v>48</v>
      </c>
      <c r="C65" s="3">
        <v>1</v>
      </c>
      <c r="D65" s="3">
        <v>0.57703283697200003</v>
      </c>
      <c r="E65" s="3">
        <v>1.0334869289569999</v>
      </c>
      <c r="F65" s="3">
        <v>1.1334820273832</v>
      </c>
    </row>
    <row r="66" spans="1:19" x14ac:dyDescent="0.25">
      <c r="B66" s="3" t="s">
        <v>42</v>
      </c>
      <c r="C66" s="3">
        <f>AVERAGE(C62:C65)</f>
        <v>1</v>
      </c>
      <c r="D66" s="3">
        <f t="shared" ref="D66" si="20">AVERAGE(D62:D65)</f>
        <v>0.55723966364904753</v>
      </c>
      <c r="E66" s="3">
        <f t="shared" ref="E66" si="21">AVERAGE(E62:E65)</f>
        <v>0.98439911575036332</v>
      </c>
      <c r="F66" s="3">
        <f t="shared" ref="F66" si="22">AVERAGE(F62:F65)</f>
        <v>1.0103004057231124</v>
      </c>
    </row>
    <row r="67" spans="1:19" x14ac:dyDescent="0.25">
      <c r="B67" s="3" t="s">
        <v>43</v>
      </c>
      <c r="C67" s="3">
        <f>STDEV(C62:C65)</f>
        <v>0</v>
      </c>
      <c r="D67" s="3">
        <f t="shared" ref="D67:F67" si="23">STDEV(D62:D65)</f>
        <v>0.20215701282508231</v>
      </c>
      <c r="E67" s="3">
        <f t="shared" si="23"/>
        <v>0.11270182949247286</v>
      </c>
      <c r="F67" s="3">
        <f t="shared" si="23"/>
        <v>0.22359152110711469</v>
      </c>
    </row>
    <row r="68" spans="1:19" x14ac:dyDescent="0.25">
      <c r="C68" t="s">
        <v>54</v>
      </c>
      <c r="D68" t="s">
        <v>55</v>
      </c>
      <c r="E68" t="s">
        <v>56</v>
      </c>
      <c r="F68" t="s">
        <v>57</v>
      </c>
    </row>
    <row r="69" spans="1:19" ht="16.5" thickBot="1" x14ac:dyDescent="0.3">
      <c r="B69" s="5"/>
    </row>
    <row r="70" spans="1:19" ht="15.75" x14ac:dyDescent="0.25">
      <c r="A70" s="1" t="s">
        <v>1009</v>
      </c>
      <c r="B70" s="8" t="s">
        <v>285</v>
      </c>
      <c r="C70" s="8"/>
      <c r="D70" s="8"/>
      <c r="E70" s="8"/>
      <c r="M70" s="15" t="s">
        <v>14</v>
      </c>
      <c r="N70" s="16"/>
      <c r="O70" s="16"/>
      <c r="P70" s="16"/>
      <c r="Q70" s="16"/>
      <c r="R70" s="18"/>
    </row>
    <row r="71" spans="1:19" x14ac:dyDescent="0.25">
      <c r="M71" s="28" t="s">
        <v>398</v>
      </c>
      <c r="N71" s="14" t="s">
        <v>373</v>
      </c>
      <c r="O71" s="14" t="s">
        <v>399</v>
      </c>
      <c r="P71" s="14" t="s">
        <v>400</v>
      </c>
      <c r="Q71" s="14" t="s">
        <v>376</v>
      </c>
      <c r="R71" s="26" t="s">
        <v>401</v>
      </c>
      <c r="S71" s="2"/>
    </row>
    <row r="72" spans="1:19" x14ac:dyDescent="0.25">
      <c r="B72" s="3" t="s">
        <v>2</v>
      </c>
      <c r="C72" s="3" t="s">
        <v>279</v>
      </c>
      <c r="D72" s="3" t="s">
        <v>279</v>
      </c>
      <c r="E72" s="3" t="s">
        <v>279</v>
      </c>
      <c r="F72" s="3" t="s">
        <v>280</v>
      </c>
      <c r="G72" s="3" t="s">
        <v>280</v>
      </c>
      <c r="H72" s="3" t="s">
        <v>280</v>
      </c>
      <c r="M72" s="28"/>
      <c r="N72" s="14"/>
      <c r="O72" s="14"/>
      <c r="P72" s="14"/>
      <c r="Q72" s="14"/>
      <c r="R72" s="26"/>
      <c r="S72" s="2"/>
    </row>
    <row r="73" spans="1:19" x14ac:dyDescent="0.25">
      <c r="B73" s="3"/>
      <c r="C73" s="3" t="s">
        <v>15</v>
      </c>
      <c r="D73" s="3" t="s">
        <v>12</v>
      </c>
      <c r="E73" s="3" t="s">
        <v>13</v>
      </c>
      <c r="F73" s="3" t="s">
        <v>15</v>
      </c>
      <c r="G73" s="3" t="s">
        <v>12</v>
      </c>
      <c r="H73" s="3" t="s">
        <v>13</v>
      </c>
      <c r="M73" s="19" t="s">
        <v>109</v>
      </c>
      <c r="N73" s="14">
        <v>0.83409999999999995</v>
      </c>
      <c r="O73" s="14" t="s">
        <v>775</v>
      </c>
      <c r="P73" s="14" t="s">
        <v>378</v>
      </c>
      <c r="Q73" s="14" t="s">
        <v>40</v>
      </c>
      <c r="R73" s="26">
        <v>2.0000000000000001E-4</v>
      </c>
    </row>
    <row r="74" spans="1:19" x14ac:dyDescent="0.25">
      <c r="B74" s="3" t="s">
        <v>37</v>
      </c>
      <c r="C74" s="4">
        <v>1</v>
      </c>
      <c r="D74" s="4">
        <v>0.2712618</v>
      </c>
      <c r="E74" s="4">
        <v>0.72542150000000005</v>
      </c>
      <c r="F74" s="4">
        <v>0.42740929999999999</v>
      </c>
      <c r="G74" s="4">
        <v>0.16651079999999999</v>
      </c>
      <c r="H74" s="4">
        <v>0.79467710000000003</v>
      </c>
      <c r="M74" s="19" t="s">
        <v>406</v>
      </c>
      <c r="N74" s="14">
        <v>0.41</v>
      </c>
      <c r="O74" s="14" t="s">
        <v>778</v>
      </c>
      <c r="P74" s="14" t="s">
        <v>378</v>
      </c>
      <c r="Q74" s="14" t="s">
        <v>88</v>
      </c>
      <c r="R74" s="26">
        <v>4.1099999999999998E-2</v>
      </c>
    </row>
    <row r="75" spans="1:19" x14ac:dyDescent="0.25">
      <c r="B75" s="3" t="s">
        <v>39</v>
      </c>
      <c r="C75" s="4">
        <v>1</v>
      </c>
      <c r="D75" s="4">
        <v>0.14010980000000001</v>
      </c>
      <c r="E75" s="4">
        <v>1.205398</v>
      </c>
      <c r="F75" s="4">
        <v>0.63979090000000005</v>
      </c>
      <c r="G75" s="4">
        <v>0.1247321</v>
      </c>
      <c r="H75" s="4">
        <v>0.74897630000000004</v>
      </c>
      <c r="M75" s="19" t="s">
        <v>110</v>
      </c>
      <c r="N75" s="14">
        <v>-0.80510000000000004</v>
      </c>
      <c r="O75" s="14" t="s">
        <v>776</v>
      </c>
      <c r="P75" s="14" t="s">
        <v>378</v>
      </c>
      <c r="Q75" s="14" t="s">
        <v>40</v>
      </c>
      <c r="R75" s="26">
        <v>2.9999999999999997E-4</v>
      </c>
    </row>
    <row r="76" spans="1:19" x14ac:dyDescent="0.25">
      <c r="B76" s="3" t="s">
        <v>41</v>
      </c>
      <c r="C76" s="4">
        <v>1</v>
      </c>
      <c r="D76" s="4">
        <v>8.6360699999999999E-2</v>
      </c>
      <c r="E76" s="4">
        <v>0.98211499999999996</v>
      </c>
      <c r="F76" s="4">
        <v>0.70272599999999996</v>
      </c>
      <c r="G76" s="4">
        <v>0.1109676</v>
      </c>
      <c r="H76" s="4">
        <v>0.4414167</v>
      </c>
      <c r="M76" s="19" t="s">
        <v>153</v>
      </c>
      <c r="N76" s="14">
        <v>0.45590000000000003</v>
      </c>
      <c r="O76" s="14" t="s">
        <v>779</v>
      </c>
      <c r="P76" s="14" t="s">
        <v>378</v>
      </c>
      <c r="Q76" s="14" t="s">
        <v>88</v>
      </c>
      <c r="R76" s="26">
        <v>2.1299999999999999E-2</v>
      </c>
    </row>
    <row r="77" spans="1:19" ht="15.75" thickBot="1" x14ac:dyDescent="0.3">
      <c r="B77" s="3" t="s">
        <v>42</v>
      </c>
      <c r="C77" s="3">
        <f t="shared" ref="C77:H77" si="24">AVERAGE(C74:C76)</f>
        <v>1</v>
      </c>
      <c r="D77" s="3">
        <f t="shared" si="24"/>
        <v>0.16591076666666668</v>
      </c>
      <c r="E77" s="3">
        <f t="shared" si="24"/>
        <v>0.9709781666666667</v>
      </c>
      <c r="F77" s="3">
        <f t="shared" si="24"/>
        <v>0.58997540000000004</v>
      </c>
      <c r="G77" s="3">
        <f t="shared" si="24"/>
        <v>0.13407016666666666</v>
      </c>
      <c r="H77" s="3">
        <f t="shared" si="24"/>
        <v>0.66169003333333343</v>
      </c>
      <c r="M77" s="22" t="s">
        <v>432</v>
      </c>
      <c r="N77" s="23">
        <v>-0.52759999999999996</v>
      </c>
      <c r="O77" s="23" t="s">
        <v>777</v>
      </c>
      <c r="P77" s="23" t="s">
        <v>378</v>
      </c>
      <c r="Q77" s="23" t="s">
        <v>88</v>
      </c>
      <c r="R77" s="27">
        <v>1.0999999999999999E-2</v>
      </c>
    </row>
    <row r="78" spans="1:19" x14ac:dyDescent="0.25">
      <c r="B78" s="3" t="s">
        <v>43</v>
      </c>
      <c r="C78" s="3">
        <f t="shared" ref="C78:H78" si="25">STDEV(C74:C76)</f>
        <v>0</v>
      </c>
      <c r="D78" s="3">
        <f t="shared" si="25"/>
        <v>9.5112415624897972E-2</v>
      </c>
      <c r="E78" s="3">
        <f t="shared" si="25"/>
        <v>0.24018197669805119</v>
      </c>
      <c r="F78" s="3">
        <f t="shared" si="25"/>
        <v>0.14426021404015033</v>
      </c>
      <c r="G78" s="3">
        <f t="shared" si="25"/>
        <v>2.8925099539385109E-2</v>
      </c>
      <c r="H78" s="3">
        <f t="shared" si="25"/>
        <v>0.19212599202995215</v>
      </c>
    </row>
    <row r="79" spans="1:19" x14ac:dyDescent="0.25">
      <c r="C79" t="s">
        <v>54</v>
      </c>
      <c r="D79" t="s">
        <v>55</v>
      </c>
      <c r="E79" t="s">
        <v>56</v>
      </c>
      <c r="F79" t="s">
        <v>57</v>
      </c>
      <c r="G79" t="s">
        <v>58</v>
      </c>
      <c r="H79" t="s">
        <v>59</v>
      </c>
      <c r="M79" s="2"/>
      <c r="N79" s="2"/>
      <c r="O79" s="2"/>
      <c r="P79" s="2"/>
      <c r="Q79" s="2"/>
      <c r="R79" s="2"/>
    </row>
    <row r="80" spans="1:19" ht="15.75" x14ac:dyDescent="0.25">
      <c r="B80" s="5"/>
      <c r="M80" s="2"/>
      <c r="N80" s="2"/>
      <c r="O80" s="2"/>
      <c r="P80" s="2"/>
      <c r="Q80" s="2"/>
      <c r="R80" s="2"/>
    </row>
    <row r="81" spans="8:18" x14ac:dyDescent="0.25">
      <c r="M81" s="2"/>
      <c r="N81" s="2"/>
      <c r="O81" s="2"/>
      <c r="P81" s="2"/>
      <c r="Q81" s="2"/>
      <c r="R81" s="2"/>
    </row>
    <row r="82" spans="8:18" x14ac:dyDescent="0.25">
      <c r="M82" s="2"/>
      <c r="N82" s="2"/>
      <c r="O82" s="2"/>
      <c r="P82" s="2"/>
      <c r="Q82" s="2"/>
      <c r="R82" s="2"/>
    </row>
    <row r="83" spans="8:18" x14ac:dyDescent="0.25">
      <c r="M83" s="2"/>
      <c r="N83" s="2"/>
      <c r="O83" s="2"/>
      <c r="P83" s="2"/>
      <c r="Q83" s="2"/>
      <c r="R83" s="2"/>
    </row>
    <row r="84" spans="8:18" x14ac:dyDescent="0.25">
      <c r="M84" s="2"/>
      <c r="N84" s="2"/>
      <c r="O84" s="2"/>
      <c r="P84" s="2"/>
      <c r="Q84" s="2"/>
      <c r="R84" s="2"/>
    </row>
    <row r="85" spans="8:18" x14ac:dyDescent="0.25">
      <c r="H85" s="2"/>
    </row>
    <row r="86" spans="8:18" x14ac:dyDescent="0.25">
      <c r="H86" s="2"/>
      <c r="M86" s="2"/>
      <c r="N86" s="2"/>
      <c r="O86" s="2"/>
      <c r="P86" s="2"/>
      <c r="Q86" s="2"/>
      <c r="R86" s="2"/>
    </row>
    <row r="87" spans="8:18" x14ac:dyDescent="0.25">
      <c r="H8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</vt:lpstr>
      <vt:lpstr>Fig 2</vt:lpstr>
      <vt:lpstr>Fig 3</vt:lpstr>
      <vt:lpstr>Fig 4</vt:lpstr>
      <vt:lpstr>Fig 5</vt:lpstr>
      <vt:lpstr>Fig 6</vt:lpstr>
      <vt:lpstr>Fig 7</vt:lpstr>
      <vt:lpstr>Extended Fig 1</vt:lpstr>
      <vt:lpstr>Extended Fig 2</vt:lpstr>
      <vt:lpstr>Extended Fig 3</vt:lpstr>
      <vt:lpstr>Extended Fig 4</vt:lpstr>
      <vt:lpstr>Extended Fig 5</vt:lpstr>
      <vt:lpstr>Extended Fig 6</vt:lpstr>
      <vt:lpstr>Extended Fig 7</vt:lpstr>
      <vt:lpstr>Extended Fig 8</vt:lpstr>
      <vt:lpstr>Extended Fig 9</vt:lpstr>
      <vt:lpstr>Extended Fig 10</vt:lpstr>
    </vt:vector>
  </TitlesOfParts>
  <Company>CI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s200</dc:creator>
  <cp:lastModifiedBy>sms200</cp:lastModifiedBy>
  <dcterms:created xsi:type="dcterms:W3CDTF">2023-08-31T10:50:48Z</dcterms:created>
  <dcterms:modified xsi:type="dcterms:W3CDTF">2023-12-11T11:08:24Z</dcterms:modified>
</cp:coreProperties>
</file>